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ang/Desktop/work/Biobank_QSM_paper/First_NN_submission/SupplTable/"/>
    </mc:Choice>
  </mc:AlternateContent>
  <xr:revisionPtr revIDLastSave="0" documentId="13_ncr:1_{2C0AB5BE-4C42-FD4C-8029-C0515F7BA479}" xr6:coauthVersionLast="47" xr6:coauthVersionMax="47" xr10:uidLastSave="{00000000-0000-0000-0000-000000000000}"/>
  <bookViews>
    <workbookView xWindow="28800" yWindow="0" windowWidth="38400" windowHeight="21600" activeTab="2" xr2:uid="{824B555E-2DD5-4343-B93B-4B40356303BB}"/>
  </bookViews>
  <sheets>
    <sheet name="Supplementary Table S2" sheetId="2" r:id="rId1"/>
    <sheet name="Supplementary Table S3" sheetId="3" r:id="rId2"/>
    <sheet name="Supplementary Table S4" sheetId="5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94" uniqueCount="574">
  <si>
    <t>Cluster index</t>
  </si>
  <si>
    <t>pheno</t>
  </si>
  <si>
    <t>Modality</t>
  </si>
  <si>
    <t>Region</t>
  </si>
  <si>
    <t>Side</t>
  </si>
  <si>
    <t>rsid</t>
  </si>
  <si>
    <t>chr</t>
  </si>
  <si>
    <t>pos</t>
  </si>
  <si>
    <t>a1</t>
  </si>
  <si>
    <t>a2</t>
  </si>
  <si>
    <t>af</t>
  </si>
  <si>
    <t>info</t>
  </si>
  <si>
    <t>p.value     (-log10)</t>
  </si>
  <si>
    <t>beta</t>
  </si>
  <si>
    <t>se</t>
  </si>
  <si>
    <t>p.value.repro (-log10)</t>
  </si>
  <si>
    <t>beta.repro</t>
  </si>
  <si>
    <t>se.repro</t>
  </si>
  <si>
    <t>nominal</t>
  </si>
  <si>
    <t>beta signs (discovery/replication)</t>
  </si>
  <si>
    <t>V0007</t>
  </si>
  <si>
    <t>QSM</t>
  </si>
  <si>
    <t>Pallidum</t>
  </si>
  <si>
    <t>Left</t>
  </si>
  <si>
    <t>rs782408252</t>
  </si>
  <si>
    <t>X</t>
  </si>
  <si>
    <t>CT</t>
  </si>
  <si>
    <t>C</t>
  </si>
  <si>
    <t>--</t>
  </si>
  <si>
    <t>V0008</t>
  </si>
  <si>
    <t>Right</t>
  </si>
  <si>
    <t>V0026</t>
  </si>
  <si>
    <t>T2_st</t>
  </si>
  <si>
    <t>rs34477096</t>
  </si>
  <si>
    <t>T</t>
  </si>
  <si>
    <t>TCA</t>
  </si>
  <si>
    <t>V0005</t>
  </si>
  <si>
    <t>Putamen</t>
  </si>
  <si>
    <t>rs413034</t>
  </si>
  <si>
    <t>01</t>
  </si>
  <si>
    <t>G</t>
  </si>
  <si>
    <t>V0006</t>
  </si>
  <si>
    <t>V0024</t>
  </si>
  <si>
    <t>++</t>
  </si>
  <si>
    <t>V0004</t>
  </si>
  <si>
    <t>Caudate</t>
  </si>
  <si>
    <t>rs3851294</t>
  </si>
  <si>
    <t>A</t>
  </si>
  <si>
    <t>V0023</t>
  </si>
  <si>
    <t>rs146954913</t>
  </si>
  <si>
    <t>CTTT</t>
  </si>
  <si>
    <t>rs6658697</t>
  </si>
  <si>
    <t>+-</t>
  </si>
  <si>
    <t>V0015</t>
  </si>
  <si>
    <t>SubstNigra</t>
  </si>
  <si>
    <t>rs185020611</t>
  </si>
  <si>
    <t>02</t>
  </si>
  <si>
    <t>V0033</t>
  </si>
  <si>
    <t>V0034</t>
  </si>
  <si>
    <t>V0016</t>
  </si>
  <si>
    <t>2:190323184_CA_C</t>
  </si>
  <si>
    <t>CA</t>
  </si>
  <si>
    <t>rs10206543</t>
  </si>
  <si>
    <t>V0032</t>
  </si>
  <si>
    <t>Accumbens</t>
  </si>
  <si>
    <t>rs766776164</t>
  </si>
  <si>
    <t>AAGTTGGCAGAGAATATTATCT</t>
  </si>
  <si>
    <t>V0021</t>
  </si>
  <si>
    <t>rs4417750</t>
  </si>
  <si>
    <t>V0022</t>
  </si>
  <si>
    <t>rs11896326</t>
  </si>
  <si>
    <t>rs11884632</t>
  </si>
  <si>
    <t>V0025</t>
  </si>
  <si>
    <t>rs34206448</t>
  </si>
  <si>
    <t>rs12997466</t>
  </si>
  <si>
    <t>rs747801301</t>
  </si>
  <si>
    <t>TGTAG</t>
  </si>
  <si>
    <t>rs7602123</t>
  </si>
  <si>
    <t>rs6542526</t>
  </si>
  <si>
    <t>V0003</t>
  </si>
  <si>
    <t>rs6751553</t>
  </si>
  <si>
    <t>rs6726420</t>
  </si>
  <si>
    <t>2:189666936_ATTTGACACTCCTGATTCATCAC_A</t>
  </si>
  <si>
    <t>ATTTGACACTCCTGATTCATCAC</t>
  </si>
  <si>
    <t>rs41265563</t>
  </si>
  <si>
    <t>V0010</t>
  </si>
  <si>
    <t>Hippocampus</t>
  </si>
  <si>
    <t>rs16840692</t>
  </si>
  <si>
    <t>03</t>
  </si>
  <si>
    <t>V0009</t>
  </si>
  <si>
    <t>rs8177186</t>
  </si>
  <si>
    <t>rs4428180</t>
  </si>
  <si>
    <t>V0020</t>
  </si>
  <si>
    <t>Thalamus</t>
  </si>
  <si>
    <t>V0019</t>
  </si>
  <si>
    <t>rs6794370</t>
  </si>
  <si>
    <t>rs35650892</t>
  </si>
  <si>
    <t>rs34457487</t>
  </si>
  <si>
    <t>rs13313941</t>
  </si>
  <si>
    <t>rs34455314</t>
  </si>
  <si>
    <t>TCC</t>
  </si>
  <si>
    <t>rs406271</t>
  </si>
  <si>
    <t>rs111625920</t>
  </si>
  <si>
    <t>rs9867473</t>
  </si>
  <si>
    <t>rs2109557</t>
  </si>
  <si>
    <t>rs2878549</t>
  </si>
  <si>
    <t>rs968588</t>
  </si>
  <si>
    <t>rs1011063</t>
  </si>
  <si>
    <t>V0014</t>
  </si>
  <si>
    <t>3:190635692_AT_A</t>
  </si>
  <si>
    <t>AT</t>
  </si>
  <si>
    <t>V0017</t>
  </si>
  <si>
    <t>WMH</t>
  </si>
  <si>
    <t>Original</t>
  </si>
  <si>
    <t>rs35518360</t>
  </si>
  <si>
    <t>04</t>
  </si>
  <si>
    <t>V0018</t>
  </si>
  <si>
    <t>Reg. out WMH Volume</t>
  </si>
  <si>
    <t>rs13107325</t>
  </si>
  <si>
    <t>V0013</t>
  </si>
  <si>
    <t>rs56295373</t>
  </si>
  <si>
    <t>rs7699542</t>
  </si>
  <si>
    <t>rs13105682</t>
  </si>
  <si>
    <t>rs6812708</t>
  </si>
  <si>
    <t>V0001</t>
  </si>
  <si>
    <t>rs1134634</t>
  </si>
  <si>
    <t>V0002</t>
  </si>
  <si>
    <t>rs76062146</t>
  </si>
  <si>
    <t>rs28584184</t>
  </si>
  <si>
    <t>rs71614699</t>
  </si>
  <si>
    <t>rs4148155</t>
  </si>
  <si>
    <t>rs140659812</t>
  </si>
  <si>
    <t>AGCATATGTATATATCTATACATACACAT</t>
  </si>
  <si>
    <t>4:38660904_CATTA_C</t>
  </si>
  <si>
    <t>CATTA</t>
  </si>
  <si>
    <t>rs773750393</t>
  </si>
  <si>
    <t>AG</t>
  </si>
  <si>
    <t>rs2046814</t>
  </si>
  <si>
    <t>rs11726327</t>
  </si>
  <si>
    <t>rs10052710</t>
  </si>
  <si>
    <t>05</t>
  </si>
  <si>
    <t>rs2972190</t>
  </si>
  <si>
    <t>rs2274089</t>
  </si>
  <si>
    <t>06</t>
  </si>
  <si>
    <t>rs2205936</t>
  </si>
  <si>
    <t>rs1800562</t>
  </si>
  <si>
    <t>rs115740542</t>
  </si>
  <si>
    <t>rs13191659</t>
  </si>
  <si>
    <t>rs71559014</t>
  </si>
  <si>
    <t>6:27141207_CTTTTTTTTTTTTTTTTT_C</t>
  </si>
  <si>
    <t>CTTTTTTTTTTTTTTTTT</t>
  </si>
  <si>
    <t>rs34446632</t>
  </si>
  <si>
    <t>6:27223966_CTCTA_C</t>
  </si>
  <si>
    <t>CTCTA</t>
  </si>
  <si>
    <t>rs61740410</t>
  </si>
  <si>
    <t>rs34509358</t>
  </si>
  <si>
    <t>rs55957433</t>
  </si>
  <si>
    <t>rs3132471</t>
  </si>
  <si>
    <t>rs2516383</t>
  </si>
  <si>
    <t>rs760293</t>
  </si>
  <si>
    <t>rs3115667</t>
  </si>
  <si>
    <t>rs139436607</t>
  </si>
  <si>
    <t>rs192533405</t>
  </si>
  <si>
    <t>rs116272812</t>
  </si>
  <si>
    <t>rs3129907</t>
  </si>
  <si>
    <t>rs3135365</t>
  </si>
  <si>
    <t>6:32621954_G_A</t>
  </si>
  <si>
    <t>rs3118362</t>
  </si>
  <si>
    <t>rs3129803</t>
  </si>
  <si>
    <t>rs3128853</t>
  </si>
  <si>
    <t>rs362520</t>
  </si>
  <si>
    <t>rs35405209</t>
  </si>
  <si>
    <t>TA</t>
  </si>
  <si>
    <t>rs2790094</t>
  </si>
  <si>
    <t>rs9472494</t>
  </si>
  <si>
    <t>rs9262575</t>
  </si>
  <si>
    <t>rs138979990</t>
  </si>
  <si>
    <t>6:31072937_CA_C</t>
  </si>
  <si>
    <t>-+</t>
  </si>
  <si>
    <t>rs2517494</t>
  </si>
  <si>
    <t>rs3095304</t>
  </si>
  <si>
    <t>rs751513188</t>
  </si>
  <si>
    <t>AAATA</t>
  </si>
  <si>
    <t>rs3132492</t>
  </si>
  <si>
    <t>rs2249742</t>
  </si>
  <si>
    <t>rs2524079</t>
  </si>
  <si>
    <t>rs2079174</t>
  </si>
  <si>
    <t>rs3094687</t>
  </si>
  <si>
    <t>rs9265896</t>
  </si>
  <si>
    <t>rs9266366</t>
  </si>
  <si>
    <t>rs79108775</t>
  </si>
  <si>
    <t>rs9276610</t>
  </si>
  <si>
    <t>rs3094111</t>
  </si>
  <si>
    <t>rs74490704</t>
  </si>
  <si>
    <t>rs14415</t>
  </si>
  <si>
    <t>07</t>
  </si>
  <si>
    <t>rs35348663</t>
  </si>
  <si>
    <t>rs57978469</t>
  </si>
  <si>
    <t>rs60385198</t>
  </si>
  <si>
    <t>rs61423551</t>
  </si>
  <si>
    <t>rs3808335</t>
  </si>
  <si>
    <t>rs3808337</t>
  </si>
  <si>
    <t>rs1693591</t>
  </si>
  <si>
    <t>08</t>
  </si>
  <si>
    <t>rs1693546</t>
  </si>
  <si>
    <t>rs1693551</t>
  </si>
  <si>
    <t>rs2978098</t>
  </si>
  <si>
    <t>rs561980864</t>
  </si>
  <si>
    <t>ATTTTTTT</t>
  </si>
  <si>
    <t>rs34217343</t>
  </si>
  <si>
    <t>rs11784870</t>
  </si>
  <si>
    <t>rs2004645</t>
  </si>
  <si>
    <t>rs1567667</t>
  </si>
  <si>
    <t>rs465423</t>
  </si>
  <si>
    <t>09</t>
  </si>
  <si>
    <t>rs57832775</t>
  </si>
  <si>
    <t>rs75289172</t>
  </si>
  <si>
    <t>rs944582</t>
  </si>
  <si>
    <t>rs4431687</t>
  </si>
  <si>
    <t>rs11790967</t>
  </si>
  <si>
    <t>10:18203917_CAT_C</t>
  </si>
  <si>
    <t>10</t>
  </si>
  <si>
    <t>CAT</t>
  </si>
  <si>
    <t>rs567166639</t>
  </si>
  <si>
    <t>rs370635033</t>
  </si>
  <si>
    <t>rs4348791</t>
  </si>
  <si>
    <t>rs10430577</t>
  </si>
  <si>
    <t>rs10430578</t>
  </si>
  <si>
    <t>rs12249671</t>
  </si>
  <si>
    <t>rs2120293</t>
  </si>
  <si>
    <t>rs10827902</t>
  </si>
  <si>
    <t>rs4747335</t>
  </si>
  <si>
    <t>rs1926740</t>
  </si>
  <si>
    <t>rs61844050</t>
  </si>
  <si>
    <t>rs544995</t>
  </si>
  <si>
    <t>rs10508552</t>
  </si>
  <si>
    <t>V0011</t>
  </si>
  <si>
    <t>Amygdala</t>
  </si>
  <si>
    <t>rs35148006</t>
  </si>
  <si>
    <t>rs78915471</t>
  </si>
  <si>
    <t>rs11012783</t>
  </si>
  <si>
    <t>rs61844058</t>
  </si>
  <si>
    <t>rs691845</t>
  </si>
  <si>
    <t>10:18203264_ATG_A</t>
  </si>
  <si>
    <t>ATG</t>
  </si>
  <si>
    <t>rs377492188</t>
  </si>
  <si>
    <t>rs117503237</t>
  </si>
  <si>
    <t>rs2477641</t>
  </si>
  <si>
    <t>rs200928899</t>
  </si>
  <si>
    <t>rs543741131</t>
  </si>
  <si>
    <t>rs7076952</t>
  </si>
  <si>
    <t>rs369103643</t>
  </si>
  <si>
    <t>rs2461165</t>
  </si>
  <si>
    <t>rs373423276</t>
  </si>
  <si>
    <t>rs200793564</t>
  </si>
  <si>
    <t>rs72782503</t>
  </si>
  <si>
    <t>rs45470994</t>
  </si>
  <si>
    <t>rs11196758</t>
  </si>
  <si>
    <t>rs111469328</t>
  </si>
  <si>
    <t>rs145922999</t>
  </si>
  <si>
    <t>10:104810293_CA_C</t>
  </si>
  <si>
    <t>rs11013321</t>
  </si>
  <si>
    <t>rs12765864</t>
  </si>
  <si>
    <t>V0035</t>
  </si>
  <si>
    <t>rs61227140</t>
  </si>
  <si>
    <t>rs56215258</t>
  </si>
  <si>
    <t>11</t>
  </si>
  <si>
    <t>CAA</t>
  </si>
  <si>
    <t>rs57398279</t>
  </si>
  <si>
    <t>rs7105652</t>
  </si>
  <si>
    <t>rs35686945</t>
  </si>
  <si>
    <t>rs12803007</t>
  </si>
  <si>
    <t>rs57280117</t>
  </si>
  <si>
    <t>rs12793372</t>
  </si>
  <si>
    <t>rs10736716</t>
  </si>
  <si>
    <t>V0012</t>
  </si>
  <si>
    <t>rs7937198</t>
  </si>
  <si>
    <t>rs2303865</t>
  </si>
  <si>
    <t>rs2303862</t>
  </si>
  <si>
    <t>rs2293576</t>
  </si>
  <si>
    <t>rs573902986</t>
  </si>
  <si>
    <t>rs10891050</t>
  </si>
  <si>
    <t>rs1131488</t>
  </si>
  <si>
    <t>rs77433345</t>
  </si>
  <si>
    <t>12</t>
  </si>
  <si>
    <t>rs545924792</t>
  </si>
  <si>
    <t>12:51483685_AAT_A</t>
  </si>
  <si>
    <t>AAT</t>
  </si>
  <si>
    <t>rs7979705</t>
  </si>
  <si>
    <t>rs67202928</t>
  </si>
  <si>
    <t>rs73192811</t>
  </si>
  <si>
    <t>rs61943639</t>
  </si>
  <si>
    <t>rs7966411</t>
  </si>
  <si>
    <t>rs10842717</t>
  </si>
  <si>
    <t>rs78077031</t>
  </si>
  <si>
    <t>15</t>
  </si>
  <si>
    <t>rs1035705</t>
  </si>
  <si>
    <t>rs434626</t>
  </si>
  <si>
    <t>16</t>
  </si>
  <si>
    <t>rs398465</t>
  </si>
  <si>
    <t>rs9922349</t>
  </si>
  <si>
    <t>rs7203922</t>
  </si>
  <si>
    <t>rs117292219</t>
  </si>
  <si>
    <t>17</t>
  </si>
  <si>
    <t>rs684214</t>
  </si>
  <si>
    <t>rs668799</t>
  </si>
  <si>
    <t>rs12951632</t>
  </si>
  <si>
    <t>rs62056788</t>
  </si>
  <si>
    <t>rs62062288</t>
  </si>
  <si>
    <t>rs2696422</t>
  </si>
  <si>
    <t>rs201101030</t>
  </si>
  <si>
    <t>GA</t>
  </si>
  <si>
    <t>rs9907871</t>
  </si>
  <si>
    <t>rs9913385</t>
  </si>
  <si>
    <t>rs140311266</t>
  </si>
  <si>
    <t>rs7210574</t>
  </si>
  <si>
    <t>17:73846316_TTTTTC_T</t>
  </si>
  <si>
    <t>TTTTTC</t>
  </si>
  <si>
    <t>V0036</t>
  </si>
  <si>
    <t>rs1055129</t>
  </si>
  <si>
    <t>17:57710389_TTGTCATTTTAATCATTTTAA_T</t>
  </si>
  <si>
    <t>TTGTCATTTTAATCATTTTAA</t>
  </si>
  <si>
    <t>rs145090759</t>
  </si>
  <si>
    <t>rs8069123</t>
  </si>
  <si>
    <t>17:57750460_GT_G</t>
  </si>
  <si>
    <t>GT</t>
  </si>
  <si>
    <t>rs62065453</t>
  </si>
  <si>
    <t>17:43758116_AAAAG_A</t>
  </si>
  <si>
    <t>AAAAG</t>
  </si>
  <si>
    <t>rs1126642</t>
  </si>
  <si>
    <t>rs77529866</t>
  </si>
  <si>
    <t>rs71373836</t>
  </si>
  <si>
    <t>rs139368699</t>
  </si>
  <si>
    <t>rs76615055</t>
  </si>
  <si>
    <t>rs149211152</t>
  </si>
  <si>
    <t>20</t>
  </si>
  <si>
    <t>rs117255962</t>
  </si>
  <si>
    <t>rs6084557</t>
  </si>
  <si>
    <t>rs6052321</t>
  </si>
  <si>
    <t>rs2410065</t>
  </si>
  <si>
    <t>21</t>
  </si>
  <si>
    <t>rs2403966</t>
  </si>
  <si>
    <t>rs9610638</t>
  </si>
  <si>
    <t>22</t>
  </si>
  <si>
    <t>rs855791</t>
  </si>
  <si>
    <t>rs6000553</t>
  </si>
  <si>
    <t>rs142133008</t>
  </si>
  <si>
    <t>rs184568395</t>
  </si>
  <si>
    <t>rs188166428</t>
  </si>
  <si>
    <t>p.value (-log10)</t>
  </si>
  <si>
    <t>cluster_index</t>
  </si>
  <si>
    <t>modality</t>
  </si>
  <si>
    <t>lead_pheno</t>
  </si>
  <si>
    <t>lead_rsid</t>
  </si>
  <si>
    <t>lead_pos</t>
  </si>
  <si>
    <t>gene</t>
  </si>
  <si>
    <t>func (cluster)</t>
  </si>
  <si>
    <t>eQTL (brain)</t>
  </si>
  <si>
    <t>MAF</t>
  </si>
  <si>
    <t>lead p-value (-log10)</t>
  </si>
  <si>
    <t>cluster_nominal</t>
  </si>
  <si>
    <r>
      <t>N</t>
    </r>
    <r>
      <rPr>
        <sz val="11"/>
        <color theme="1"/>
        <rFont val="Calibri (Body)"/>
      </rPr>
      <t>pair</t>
    </r>
  </si>
  <si>
    <t>Other associated IDPs</t>
  </si>
  <si>
    <t>QSM/T2star</t>
  </si>
  <si>
    <t>QSM_Pallidum_Left</t>
  </si>
  <si>
    <t>GPR173</t>
  </si>
  <si>
    <t>intergenic</t>
  </si>
  <si>
    <t>.</t>
  </si>
  <si>
    <t>QSM_Pallidum_Right, T2_st_Pallidum_Right</t>
  </si>
  <si>
    <t>QSM_Putamen_Left</t>
  </si>
  <si>
    <t>1</t>
  </si>
  <si>
    <t>RP11-195M16.1</t>
  </si>
  <si>
    <t>QSM_Putamen_Right, T2_st_Putamen_Right</t>
  </si>
  <si>
    <t>DSTYK</t>
  </si>
  <si>
    <t>exon (missense)</t>
  </si>
  <si>
    <t>CNTN2, TMEM81</t>
  </si>
  <si>
    <t>QSM_Caudate_Right, QSM_Putamen_Right</t>
  </si>
  <si>
    <t>T2star</t>
  </si>
  <si>
    <t>T2_st_Putamen_Left</t>
  </si>
  <si>
    <t/>
  </si>
  <si>
    <t>QSM_Putamen_Right</t>
  </si>
  <si>
    <t>2</t>
  </si>
  <si>
    <t>SLC40A1</t>
  </si>
  <si>
    <t>downstream + intron</t>
  </si>
  <si>
    <t>WDR75, SLC40A1, C2orf88, AC013439.4</t>
  </si>
  <si>
    <t>QSM_Pallidum_Right, QSM_SubstNigra_Left, QSM_SubstNigra_Right, T2_st_Putamen_Left, T2_st_Pallidum_Left, T2_st_Pallidum_Right, T2_st_SubstNigra_Right, T2_st_Putamen_Right, T2_st_SubstNigra_Left, T2_st_Caudate_Left, T2_st_Caudate_Right, QSM_Putamen_Left, T2_st_Accumbens_Right, QSM_Putamen_Right</t>
  </si>
  <si>
    <t>T2_st_Pallidum_Left</t>
  </si>
  <si>
    <t>GPR155</t>
  </si>
  <si>
    <t>intron</t>
  </si>
  <si>
    <t>CIR1</t>
  </si>
  <si>
    <t>T2_st_Pallidum_Right, QSM_Pallidum_Left</t>
  </si>
  <si>
    <t>C2orf76</t>
  </si>
  <si>
    <t>STEAP3</t>
  </si>
  <si>
    <t>QSM_Putamen_Left, T2_st_Putamen_Left, T2_st_Putamen_Right, QSM_Caudate_Right, QSM_Caudate_Left</t>
  </si>
  <si>
    <t>COL3A1</t>
  </si>
  <si>
    <t>intron + intergenic</t>
  </si>
  <si>
    <t>QSM_SubstNigra_Right, T2_st_SubstNigra_Right, T2_st_Pallidum_Right, T2_st_Pallidum_Left</t>
  </si>
  <si>
    <t>3</t>
  </si>
  <si>
    <t>TFP1:TF</t>
  </si>
  <si>
    <t>TF</t>
  </si>
  <si>
    <t>T2_st_Putamen_Right, QSM_Putamen_Left, QSM_Putamen_Right, QSM_SubstNigra_Right, T2_st_Caudate_Left, T2_st_Pallidum_Left, T2_st_Pallidum_Right, T2_st_SubstNigra_Right, T2_st_Caudate_Right, QSM_Hippocampus_Left, QSM_Caudate_Right, QSM_SubstNigra_Left, T2_st_Thalamus_Left, T2_st_Thalamus_Right, QSM_Hippocampus_Right, QSM_Caudate_Left, T2_st_SubstNigra_Left</t>
  </si>
  <si>
    <t>MOBP</t>
  </si>
  <si>
    <t>QSM_Pallidum_Right, QSM_Putamen_Right</t>
  </si>
  <si>
    <t>QSM_SubstNigra_Left</t>
  </si>
  <si>
    <t>TFRC</t>
  </si>
  <si>
    <t>UTR3 + intergenic</t>
  </si>
  <si>
    <t>MUC20, MIR570</t>
  </si>
  <si>
    <t>QSM_SubstNigra_Right, QSM_Pallidum_Right, QSM_Pallidum_Left, T2_st_SubstNigra_Right, T2_st_Pallidum_Right, T2_st_Pallidum_Left</t>
  </si>
  <si>
    <t>NISCH</t>
  </si>
  <si>
    <t>UTR5 + intron</t>
  </si>
  <si>
    <t>TLR9, BAP1</t>
  </si>
  <si>
    <t>T2_st_Putamen_Left, QSM_Caudate_Right, T2_st_Putamen_Right</t>
  </si>
  <si>
    <t>QSM_Accumbens_Right</t>
  </si>
  <si>
    <t>QSM_Pallidum_Right</t>
  </si>
  <si>
    <t>4</t>
  </si>
  <si>
    <t>SLC39A8</t>
  </si>
  <si>
    <t>BANK1</t>
  </si>
  <si>
    <t>QSM_Pallidum_Right, QSM_SubstNigra_Right, QSM_SubstNigra_Left, QSM_Caudate_Left, T2_st_SubstNigra_Left, QSM_Caudate_Right, T2_st_SubstNigra_Right, T2_st_Caudate_Left, T2_st_Caudate_Right, T2_st_Pallidum_Left, T2_st_Pallidum_Right</t>
  </si>
  <si>
    <t>QSM_Thalamus_Right</t>
  </si>
  <si>
    <t>CC2D2A</t>
  </si>
  <si>
    <t>UTR3 + intron</t>
  </si>
  <si>
    <t>FBXL5, RP11-799M12.2</t>
  </si>
  <si>
    <t>QSM_Thalamus_Left, T2_st_Pallidum_Left, T2_st_Pallidum_Right, T2_st_Thalamus_Left, QSM_Pallidum_Left, T2_st_Putamen_Left, QSM_Pallidum_Right, T2_st_Caudate_Right</t>
  </si>
  <si>
    <t>QSM_Pallidum_Right, QSM_Caudate_Right, QSM_SubstNigra_Right, QSM_Caudate_Left, QSM_SubstNigra_Left, T2_st_Pallidum_Right</t>
  </si>
  <si>
    <t>MANBA</t>
  </si>
  <si>
    <t>QSM_SubstNigra_Left, QSM_SubstNigra_Right, QSM_Caudate_Right, QSM_Pallidum_Left</t>
  </si>
  <si>
    <t>T2_st_Putamen_Right</t>
  </si>
  <si>
    <t>ABCG2</t>
  </si>
  <si>
    <t>T2_st_Putamen_Left, QSM_Putamen_Right</t>
  </si>
  <si>
    <t>RP11-617D20.1</t>
  </si>
  <si>
    <t>ncRNA_intronic</t>
  </si>
  <si>
    <t>KLF3-AS1</t>
  </si>
  <si>
    <t>T2_st_Putamen_Left, QSM_Putamen_Left, QSM_Putamen_Right</t>
  </si>
  <si>
    <t>PPARGC1A</t>
  </si>
  <si>
    <t>ACSL1</t>
  </si>
  <si>
    <t>T2_st_Pallidum_Right</t>
  </si>
  <si>
    <t>5</t>
  </si>
  <si>
    <t>VCAN:VCAN-AS1</t>
  </si>
  <si>
    <t>FOXD1</t>
  </si>
  <si>
    <t>6</t>
  </si>
  <si>
    <t>HFE</t>
  </si>
  <si>
    <t>RP1-221C16.8, U91328.19</t>
  </si>
  <si>
    <t>QSM_Putamen_Left, T2_st_Putamen_Right, T2_st_Putamen_Left, QSM_Caudate_Right, T2_st_Caudate_Left, T2_st_Caudate_Right, QSM_SubstNigra_Left, T2_st_SubstNigra_Left, T2_st_Thalamus_Right, QSM_Caudate_Left, QSM_Hippocampus_Right, T2_st_Thalamus_Left, QSM_Hippocampus_Left, QSM_SubstNigra_Right, T2_st_SubstNigra_Right, QSM_Thalamus_Right, T2_st_Pallidum_Left, T2_st_Pallidum_Right, QSM_SubstNigra_Left, T2_st_SubstNigra_Left</t>
  </si>
  <si>
    <t>PRSS16</t>
  </si>
  <si>
    <t>downstream</t>
  </si>
  <si>
    <t>BTN2A1</t>
  </si>
  <si>
    <t>QSM_Putamen_Left, T2_st_Putamen_Right, T2_st_Caudate_Left, T2_st_Caudate_Right, T2_st_Putamen_Left, QSM_Caudate_Left, T2_st_Thalamus_Right, T2_st_Putamen_Right, QSM_Caudate_Right, T2_st_Pallidum_Right, T2_st_Putamen_Left</t>
  </si>
  <si>
    <t xml:space="preserve">MHC region </t>
  </si>
  <si>
    <t>ATF6B, BAG6, C4A, CYP21A2, DDAH2, DHFRP2, HCG27, HLA-DRB5, LY6G5B, LY6G5C, MICA, MICB, PSORS1C1, XXbac-BPG181B23.7, XXbac-BPG248L24.12</t>
  </si>
  <si>
    <t>QSM_Pallidum_Right, T2_st_Pallidum_Right, T2_st_Caudate_Left, T2_st_Pallidum_Left, T2_st_SubstNigra_Left, T2_st_Putamen_Right</t>
  </si>
  <si>
    <t>LRRC16A (CARMIL1)</t>
  </si>
  <si>
    <t>U91328.19</t>
  </si>
  <si>
    <t>T2_st_Putamen_Left, QSM_Putamen_Right, QSM_Putamen_Left, T2_st_Caudate_Right, T2_st_Caudate_Left, QSM_Caudate_Right, QSM_Caudate_Left</t>
  </si>
  <si>
    <t>C6orf10</t>
  </si>
  <si>
    <t>HLA-DB1, HLA-DB5, HLA-DB6, HLA-DQB1, HLA-DQB1-AS1, C4A, NOTCH4, CYP21A2, HCG23</t>
  </si>
  <si>
    <t>QSM_Pallidum_Right, QSM_SubstNigra_Right</t>
  </si>
  <si>
    <t>OR5V1:OR12D2</t>
  </si>
  <si>
    <t>exon (missense) + intergenic</t>
  </si>
  <si>
    <t>HLA-A, HLA-U</t>
  </si>
  <si>
    <t>QSM_Putamen_Left, QSM_SubstNigra_Right, T2_st_Caudate_Left, QSM_Caudate_Right, T2_st_Caudate_Right</t>
  </si>
  <si>
    <t>RUNX2</t>
  </si>
  <si>
    <t>QSM_Putamen_Right, QSM_SubstNigra_Right, QSM_SubstNigra_Left</t>
  </si>
  <si>
    <t>HLA-B, HLA-C, HLA-S, HCG22, HCG27, MICB, POU5F1, PSORS1C1, PSORS1C3, WASF5P, XXbac-BPG248L24.12,  Xxbac-BPG299F13.17, Xxbac-BPG181B23.7</t>
  </si>
  <si>
    <t>QSM_Pallidum_Left, T2_st_Pallidum_Right, QSM_Putamen_Right, T2_st_Pallidum_Left, QSM_Caudate_Left, QSM_Caudate_Left, T2_st_Putamen_Right, T2_st_Caudate_Left, QSM_Pallidum_Left, T2_st_SubstNigra_Left, QSM_Putamen_Left, QSM_Pallidum_Right, QSM_Caudate_Right, QSM_Putamen_Right</t>
  </si>
  <si>
    <t>T2_st_Putamen_Right, QSM_Putamen_Left, QSM_Putamen_Right</t>
  </si>
  <si>
    <t>HLA-DQA2, HLA-DQB1, HLA-DQB1-AS1, HLA-DRB1, HLA-DRB5, HLA-DRB6</t>
  </si>
  <si>
    <t>LINC00243</t>
  </si>
  <si>
    <t>T2_st_Caudate_Left</t>
  </si>
  <si>
    <t>MHC region</t>
  </si>
  <si>
    <t>7</t>
  </si>
  <si>
    <t>TBL2</t>
  </si>
  <si>
    <t>POM121, INTS1, TRIM74, TYW1B</t>
  </si>
  <si>
    <t>QSM_Putamen_Left, QSM_Caudate_Right, QSM_Caudate_Left, T2_st_Putamen_Left, T2_st_Putamen_Right, T2_st_Caudate_Left, T2_st_Caudate_Right</t>
  </si>
  <si>
    <t>MAFK</t>
  </si>
  <si>
    <t>INTS1</t>
  </si>
  <si>
    <t>T2_st_Putamen_Left, QSM_Putamen_Left, QSM_Putamen_Right, T2_st_Caudate_Left, QSM_Caudate_Left, QSM_Caudate_Right, T2_st_Caudate_Right</t>
  </si>
  <si>
    <t>8</t>
  </si>
  <si>
    <t>SNX31</t>
  </si>
  <si>
    <t>SNX31, PABPC1</t>
  </si>
  <si>
    <t>SLC25A37:AC051642.1</t>
  </si>
  <si>
    <t>QSM_Putamen_Left, QSM_Caudate_Left, T2_st_Putamen_Left, T2_st_Putamen_Right, T2_st_Caudate_Right, T2_st_Caudate_Left, QSM_Caudate_Right</t>
  </si>
  <si>
    <t>9</t>
  </si>
  <si>
    <t>QSM_Putamen_Right, T2_st_Putamen_Right, T2_st_Putamen_Left, QSM_Caudate_Right, T2_st_Caudate_Right, QSM_Caudate_Left</t>
  </si>
  <si>
    <t>RP11-308N19.1</t>
  </si>
  <si>
    <t>QSM_SubstNigra_Right</t>
  </si>
  <si>
    <t>DDX58</t>
  </si>
  <si>
    <t>ACO1</t>
  </si>
  <si>
    <t>QSM_Thalamus_Left</t>
  </si>
  <si>
    <t>GARNL3</t>
  </si>
  <si>
    <t>RPL12, LRSAM1</t>
  </si>
  <si>
    <t>QSM_Caudate_Left</t>
  </si>
  <si>
    <t>SLC39A12</t>
  </si>
  <si>
    <t>upstream + intron</t>
  </si>
  <si>
    <t>MRC1 (=MRC1L1)</t>
  </si>
  <si>
    <t>QSM_Caudate_Right</t>
  </si>
  <si>
    <t>CACNB2</t>
  </si>
  <si>
    <t>CACNB2, SLC39A12-AS1</t>
  </si>
  <si>
    <t>QSM_Caudate_Left, T2_st_Caudate_Right, T2_st_Caudate_Left, T2_st_Putamen_Right, QSM_Pallidum_Left, T2_st_Pallidum_Left, T2_st_Pallidum_Right, QSM_Putamen_Right, QSM_Pallidum_Right</t>
  </si>
  <si>
    <t>QSM_Caudate_Left, T2_st_Putamen_Left, T2_st_Caudate_Right, T2_st_Putamen_Right, T2_st_Pallidum_Left, T2_st_Pallidum_Right, T2_st_Caudate_Left, QSM_Putamen_Left, QSM_Pallidum_Right, QSM_Putamen_Right, QSM_Pallidum_Left</t>
  </si>
  <si>
    <t>QSM_Caudate_Right, T2_st_Caudate_Right, T2_st_Pallidum_Left, T2_st_Caudate_Left</t>
  </si>
  <si>
    <t>QSM_Caudate_Left, T2_st_Caudate_Right, T2_st_Pallidum_Left, T2_st_Caudate_Left, T2_st_Putamen_Left, T2_st_Putamen_Right, QSM_Pallidum_Left, QSM_Putamen_Right, QSM_Putamen_Left, T2_st_Pallidum_Right, QSM_Pallidum_Right</t>
  </si>
  <si>
    <t>QSM_Caudate_Right, T2_st_Putamen_Left, T2_st_Pallidum_Right, T2_st_Putamen_Right, T2_st_Caudate_Left, QSM_Putamen_Right, T2_st_Caudate_Right, QSM_Putamen_Left, QSM_Pallidum_Left, QSM_Pallidum_Right</t>
  </si>
  <si>
    <t>QSM_Caudate_Left, T2_st_Caudate_Right, T2_st_Caudate_Left, T2_st_Pallidum_Left, QSM_Putamen_Left, T2_st_Pallidum_Right, QSM_Pallidum_Right, T2_st_Putamen_Left, QSM_Putamen_Right, QSM_Pallidum_Left, T2_st_Putamen_Right</t>
  </si>
  <si>
    <t>QSM_Caudate_Right, T2_st_Caudate_Left, T2_st_Pallidum_Left, T2_st_Caudate_Right, QSM_Pallidum_Right, QSM_Putamen_Left, T2_st_Putamen_Left, T2_st_Pallidum_Right, QSM_Pallidum_Left, T2_st_Putamen_Right, QSM_Putamen_Right</t>
  </si>
  <si>
    <t>STAM</t>
  </si>
  <si>
    <t>QSM_Pallidum_Left, QSM_Caudate_Left, T2_st_Pallidum_Right, T2_st_Putamen_Left, QSM_Pallidum_Right, QSM_Putamen_Right, T2_st_Putamen_Right, QSM_Caudate_Right, QSM_Putamen_Left, T2_st_Caudate_Right</t>
  </si>
  <si>
    <t>ABLIM1</t>
  </si>
  <si>
    <t>QSM_Putamen_Left, T2_st_Putamen_Left, QSM_Putamen_Right, QSM_Caudate_Right, QSM_Caudate_Left</t>
  </si>
  <si>
    <t>ST8SIA6</t>
  </si>
  <si>
    <t>T2_st_SubstNigra_Left</t>
  </si>
  <si>
    <t>CNNM2</t>
  </si>
  <si>
    <t>T2_st_Caudate_Right</t>
  </si>
  <si>
    <t>QSM_Caudate_Left, QSM_Caudate_Right</t>
  </si>
  <si>
    <t>TCTN3</t>
  </si>
  <si>
    <t>upstream</t>
  </si>
  <si>
    <t>BEST1:FTH1</t>
  </si>
  <si>
    <t>T2_st_Pallidum_Right, T2_st_Putamen_Right, T2_st_Caudate_Left, T2_st_Putamen_Left, QSM_Thalamus_Left, QSM_Pallidum_Left, QSM_Pallidum_Right, T2_st_Caudate_Right, QSM_Hippocampus_Left, QSM_Hippocampus_Right, QSM_Thalamus_Right, T2_st_Thalamus_Left, T2_st_Thalamus_Right, T2_st_SubstNigra_Right, QSM_Caudate_Left, QSM_Amygdala_Left, QSM_Amygdala_Right</t>
  </si>
  <si>
    <t>CD82</t>
  </si>
  <si>
    <t>exon (synonimous)</t>
  </si>
  <si>
    <t>T2_st_Pallidum_Left, QSM_Hippocampus_Left</t>
  </si>
  <si>
    <t>SLC39A13</t>
  </si>
  <si>
    <t>exon (synonimous) + intergenic</t>
  </si>
  <si>
    <t>NDUFS3, SLC39A13, RP11-750H9.5, FAM180B</t>
  </si>
  <si>
    <t>HMBS</t>
  </si>
  <si>
    <t>VPS11, HMBS, RP11-110I1.14</t>
  </si>
  <si>
    <t>TFCP2</t>
  </si>
  <si>
    <t>LETMD1</t>
  </si>
  <si>
    <t>QSM_Putamen_Right, T2_st_Putamen_Left, T2_st_Putamen_Right, QSM_Caudate_Left, QSM_Caudate_Right, QSM_SubstNigra_Right, QSM_Thalamus_Left</t>
  </si>
  <si>
    <t>TPCN1</t>
  </si>
  <si>
    <t>RITA1</t>
  </si>
  <si>
    <t>QSM_Putamen_Right, QSM_Putamen_Left</t>
  </si>
  <si>
    <t>ITPR2</t>
  </si>
  <si>
    <t>ZNF280D</t>
  </si>
  <si>
    <t>QSM_Putamen_Right, QSM_Caudate_Left</t>
  </si>
  <si>
    <t>TRPM1</t>
  </si>
  <si>
    <t>QSM_Putamen_Right, QSM_Caudate_Left, T2_st_Putamen_Right, T2_st_Putamen_Left</t>
  </si>
  <si>
    <t>PLLP</t>
  </si>
  <si>
    <t>COASY</t>
  </si>
  <si>
    <t>TUBG2, PSMC3IP, RP11-194N12.2</t>
  </si>
  <si>
    <t>QSM_Putamen_Left, T2_st_Putamen_Right, QSM_Caudate_Left, QSM_Caudate_Right, T2_st_Putamen_Left, T2_st_Caudate_Right, T2_st_Caudate_Left, QSM_Thalamus_Left</t>
  </si>
  <si>
    <t>MAPT</t>
  </si>
  <si>
    <t>ARHGAP27, ARL17A, CRHR1, CTD2020K17.2, DND1P1, FAM215B, FMNL1, KANSL1-AS1, LINC02210, LRRC37A, LRRC37A17P, LRRC37A2, LRRC37A4P, MAPK81P1P1, MAPK8IP1P2, MAPT-AS1, MAPT-IT1, NSF, PLEKHM1, RP11-707O23.1, RP11-798G7.6, RP11-798G7.8,RP11-259G18.1, RP11-259G18.3, SPPL2C,AC091132.1, WNT3</t>
  </si>
  <si>
    <t>QSM_Putamen_Left, T2_st_Putamen_Left, T2_st_Putamen_Right, QSM_Caudate_Left</t>
  </si>
  <si>
    <t>UNC13D</t>
  </si>
  <si>
    <t>TRIM47, TRIM65, FBF1, MRPL38, RP11-552F3.9, RP11-552F3.10, WBP2</t>
  </si>
  <si>
    <t>CLTC</t>
  </si>
  <si>
    <t>RP11-758H9.2, RP11-178C3.2</t>
  </si>
  <si>
    <t>QSM_Putamen_Left, QSM_Caudate_Left, QSM_Caudate_Right, T2_st_Putamen_Right, T2_st_Putamen_Left</t>
  </si>
  <si>
    <t>CRHR1</t>
  </si>
  <si>
    <t>AC091132.1, ARHGAP27, CRHR1, CTD-2020K17.1, DND1P1, FMNL1, KANSL1, KANSL1-AS1, LINC02210, LRRC37A, LRRC37A4P, MAPK8IP1P1, MAPK8IP1P2, MAPT, MAPT-AS1, MAPT-IT1, NMT1, PLEKHM1, RP11-259G18.1, RP11-259G18.3, RP11-707O23.1, RP11-798G7.6, RP11-798G7.8, SPPL2C</t>
  </si>
  <si>
    <t>T2_st_Putamen_Left, T2_st_Putamen_Right, QSM_Putamen_Left, QSM_Caudate_Left</t>
  </si>
  <si>
    <t>GFAP</t>
  </si>
  <si>
    <t>QSM_Thalamus_Right, QSM_Hippocampus_Right</t>
  </si>
  <si>
    <t>CA4</t>
  </si>
  <si>
    <t>C17orf53</t>
  </si>
  <si>
    <t>RNF24</t>
  </si>
  <si>
    <t>RNF24, MAVS</t>
  </si>
  <si>
    <t>QSM_Pallidum_Right, QSM_SubstNigra_Left, T2_st_Pallidum_Right, T2_st_SubstNigra_Left, QSM_SubstNigra_Right, T2_st_Pallidum_Left</t>
  </si>
  <si>
    <t>AF064858.6</t>
  </si>
  <si>
    <t>TMPRSS6</t>
  </si>
  <si>
    <t>T2_st_Putamen_Right, QSM_Putamen_Right, T2_st_Putamen_Left, T2_st_Caudate_Right, QSM_Caudate_Left, QSM_Caudate_Right, T2_st_Caudate_Left</t>
  </si>
  <si>
    <t>PLXNB2 / SELO / SBF1</t>
  </si>
  <si>
    <r>
      <rPr>
        <b/>
        <sz val="12"/>
        <color theme="1"/>
        <rFont val="Calibri"/>
        <family val="2"/>
        <scheme val="minor"/>
      </rPr>
      <t>Supplementary Table S4</t>
    </r>
    <r>
      <rPr>
        <sz val="12"/>
        <color theme="1"/>
        <rFont val="Calibri"/>
        <family val="2"/>
        <scheme val="minor"/>
      </rPr>
      <t>. Clusters of association with QSM and/or T2* IDPs and candidate genes for each cluster obtained with FUMA (ANNOVAR). The functional consequence of the genetic variants in the cluster is described in column H. Column I provides information about eQTL for all variants in each cluster. Column M provides the −log</t>
    </r>
    <r>
      <rPr>
        <sz val="8"/>
        <color theme="1"/>
        <rFont val="Calibri (Body)"/>
      </rPr>
      <t>10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s for top variant/IDP association in the main discovery cohort. Column N</t>
    </r>
    <r>
      <rPr>
        <sz val="11"/>
        <color theme="1"/>
        <rFont val="Calibri (Body)"/>
      </rPr>
      <t>pair</t>
    </r>
    <r>
      <rPr>
        <sz val="12"/>
        <color theme="1"/>
        <rFont val="Calibri"/>
        <family val="2"/>
        <scheme val="minor"/>
      </rPr>
      <t xml:space="preserve"> indicates the number of peak phenotype/variant pairs included in the cluster. </t>
    </r>
    <r>
      <rPr>
        <sz val="12"/>
        <color theme="4"/>
        <rFont val="Calibri (Body)"/>
      </rPr>
      <t>Rows colored blue</t>
    </r>
    <r>
      <rPr>
        <sz val="12"/>
        <color theme="1"/>
        <rFont val="Calibri"/>
        <family val="2"/>
        <scheme val="minor"/>
      </rPr>
      <t xml:space="preserve"> do not include any associations passing Bonferroni multiple comparison correction, and thus do not appear in Supplementary Table S3. </t>
    </r>
    <r>
      <rPr>
        <sz val="12"/>
        <color rgb="FFFF0000"/>
        <rFont val="Calibri (Body)"/>
      </rPr>
      <t>Rows colored red</t>
    </r>
    <r>
      <rPr>
        <sz val="12"/>
        <color theme="1"/>
        <rFont val="Calibri"/>
        <family val="2"/>
        <scheme val="minor"/>
      </rPr>
      <t xml:space="preserve"> do include associations passing Bonferroni multilpe comparison correction, but do not replicate.</t>
    </r>
  </si>
  <si>
    <r>
      <rPr>
        <b/>
        <sz val="12"/>
        <color rgb="FF000000"/>
        <rFont val="Calibri"/>
        <family val="2"/>
        <scheme val="minor"/>
      </rPr>
      <t>Supplementary Table S2</t>
    </r>
    <r>
      <rPr>
        <sz val="12"/>
        <color indexed="8"/>
        <rFont val="Calibri"/>
        <family val="2"/>
        <scheme val="minor"/>
      </rPr>
      <t>: Results for the univariate genome wide association study on T2* and QSM image derived phenotypes. This table provides the results of the univariate genome wide association study for lead genetic variants with -log</t>
    </r>
    <r>
      <rPr>
        <sz val="8"/>
        <color rgb="FF000000"/>
        <rFont val="Calibri (Body)"/>
      </rPr>
      <t>10</t>
    </r>
    <r>
      <rPr>
        <i/>
        <sz val="12"/>
        <color rgb="FF000000"/>
        <rFont val="Calibri"/>
        <family val="2"/>
        <scheme val="minor"/>
      </rPr>
      <t>P</t>
    </r>
    <r>
      <rPr>
        <sz val="12"/>
        <color indexed="8"/>
        <rFont val="Calibri"/>
        <family val="2"/>
        <scheme val="minor"/>
      </rPr>
      <t xml:space="preserve">&gt; 7.5 in the discovery sample, resulting in 517 associations. For each variant/IDP associations, columns M to O provide the details about the association in the discovery sample, columns P to R provide the details about associations in the replication sample, and column S indicates if the association replicates at nominal significance in the replication cohort. Column T compares the signs of the beta coefficients in the discovery and replication studies (columns N and Q). The sign of the effect sizes refer to the non reference allele. </t>
    </r>
    <r>
      <rPr>
        <sz val="12"/>
        <color theme="4"/>
        <rFont val="Calibri (Body)"/>
      </rPr>
      <t>Rows colored blue</t>
    </r>
    <r>
      <rPr>
        <sz val="12"/>
        <color indexed="8"/>
        <rFont val="Calibri"/>
        <family val="2"/>
        <scheme val="minor"/>
      </rPr>
      <t xml:space="preserve"> indicate variant/IDP associations that do not pass Bonferroni multiple comparison corrected threshold in the discovery sample (-log</t>
    </r>
    <r>
      <rPr>
        <sz val="8"/>
        <color rgb="FF000000"/>
        <rFont val="Calibri (Body)"/>
      </rPr>
      <t>10</t>
    </r>
    <r>
      <rPr>
        <i/>
        <sz val="12"/>
        <color rgb="FF000000"/>
        <rFont val="Calibri"/>
        <family val="2"/>
        <scheme val="minor"/>
      </rPr>
      <t>P</t>
    </r>
    <r>
      <rPr>
        <sz val="12"/>
        <color indexed="8"/>
        <rFont val="Calibri"/>
        <family val="2"/>
        <scheme val="minor"/>
      </rPr>
      <t xml:space="preserve"> &gt; 9.0563), and thus do not appear in Supplementary Table S3. </t>
    </r>
    <r>
      <rPr>
        <sz val="12"/>
        <color rgb="FFFF0000"/>
        <rFont val="Calibri (Body)"/>
      </rPr>
      <t>Rows colored red</t>
    </r>
    <r>
      <rPr>
        <sz val="12"/>
        <color indexed="8"/>
        <rFont val="Calibri"/>
        <family val="2"/>
        <scheme val="minor"/>
      </rPr>
      <t xml:space="preserve"> indicate variant/IDP associations that pass Bonferroni multilpe comparison correction, but do not replicate. Note, a beta value of 1.0 indicates that each copy of the a2 allele generally confers an increase in the phenotype by one standard deviation.</t>
    </r>
  </si>
  <si>
    <r>
      <t>Supplementary Table S3</t>
    </r>
    <r>
      <rPr>
        <sz val="12"/>
        <color indexed="8"/>
        <rFont val="Calibri"/>
        <family val="2"/>
        <scheme val="minor"/>
      </rPr>
      <t>: Results for the univariate genome wide association study on T2* and QSM image derived phenotypes. This table provides the results of the univariate genome wide association study for lead genetic variants with -log</t>
    </r>
    <r>
      <rPr>
        <sz val="8"/>
        <color indexed="8"/>
        <rFont val="Calibri"/>
        <family val="2"/>
        <scheme val="minor"/>
      </rPr>
      <t>10</t>
    </r>
    <r>
      <rPr>
        <i/>
        <sz val="12"/>
        <color indexed="8"/>
        <rFont val="Calibri"/>
        <family val="2"/>
        <scheme val="minor"/>
      </rPr>
      <t xml:space="preserve">P </t>
    </r>
    <r>
      <rPr>
        <sz val="12"/>
        <color indexed="8"/>
        <rFont val="Calibri"/>
        <family val="2"/>
        <scheme val="minor"/>
      </rPr>
      <t xml:space="preserve">&gt; 9.0563 (Bonferroni) in the discovery sample, resulting in 407 associations. For each variant/IDP associations, columns M to O provide the details about the association in the discovery sample, columns P to R provide the details about associations in the replication sample, and column S indicates if the association replicates at nominal significance in the replication cohort. Column T compares the signs of the beta coefficients in the discovery and replication studies (columns N and Q). The sign of the effect sizes refer to the non reference allele. </t>
    </r>
    <r>
      <rPr>
        <sz val="12"/>
        <color rgb="FFFF0000"/>
        <rFont val="Calibri (Body)"/>
      </rPr>
      <t>Rows colored red</t>
    </r>
    <r>
      <rPr>
        <sz val="12"/>
        <color indexed="8"/>
        <rFont val="Calibri"/>
        <family val="2"/>
        <scheme val="minor"/>
      </rPr>
      <t xml:space="preserve"> indicate variant/IDP associations that do not replicate.</t>
    </r>
    <r>
      <rPr>
        <b/>
        <sz val="12"/>
        <color indexed="8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Note, a beta value of 1.0 indicates that each copy of the a2 allele generally confers an increase in the phenotype by one standard deviation.</t>
    </r>
  </si>
  <si>
    <t>T2_st_WMH</t>
  </si>
  <si>
    <t>QSM_WMH</t>
  </si>
  <si>
    <t>QSM_Pallidum_Left, T2_st_Pallidum_Right, T2_st_Pallidum_Left, QSM_SubstNigra_Left, QSM_SubstNigra_Right, T2_st_SubstNigra_Right, T2_st_Caudate_Right, QSM_WMH, T2_st_SubstNigra_Left</t>
  </si>
  <si>
    <t>QSM_Pallidum_Left, QSM_SubstNigra_Right, T2_st_Pallidum_Right, QSM_SubstNigra_Left, QSM_Caudate_Left, T2_st_Pallidum_Left, T2_st_SubstNigra_Right, QSM_Caudate_Right, T2_st_Caudate_Left, T2_st_Caudate_Right, T2_st_SubstNigra_Left, QSM_Accumbens_Right, QSM_WMH, QSM_WMH_Reg_WMHV_out, QSM_Putamen_Left, QSM_Accumbens_Left, QSM_Putamen_Right</t>
  </si>
  <si>
    <t>QSM_WMH_Reg_WMHV_out</t>
  </si>
  <si>
    <t>QSM_Caudate_Right, T2_st_Caudate_Left, T2_st_Putamen_Left, T2_st_Pallidum_Left, T2_st_Pallidum_Right, T2_st_Caudate_Right, T2_st_Putamen_Right, QSM_Putamen_Left, QSM_Putamen_Right, QSM_Pallidum_Left, QSM_Pallidum_Right, QSM_SubstNigra_Right, T2_st_SubstNigra_Left, T2_st_SubstNigra_Right, QSM_SubstNigra_Left, QSM_WMH_Reg_WMHV_out, QSM_Putamen_Right, T2_st_Putamen_Left, QSM_Pallidum_Left, T2_st_Putamen_Right, QSM_Pallidum_Right, T2_st_Pallidum_Right, QSM_Putamen_Left</t>
  </si>
  <si>
    <t>QSM_Caudate_Right, T2_st_Caudate_Left, T2_st_Putamen_Right, T2_st_Pallidum_Left, T2_st_Caudate_Right, QSM_Putamen_Left, T2_st_Pallidum_Right, QSM_Putamen_Right, T2_st_Putamen_Left, QSM_Pallidum_Left, QSM_Pallidum_Right, QSM_WMH_Reg_WMHV_out, QSM_Amygdala_Left</t>
  </si>
  <si>
    <t>QSM_Thalamus_Right, QSM_Caudate_Right, QSM_Thalamus_Left, QSM_WMH, QSM_Putamen_Left, T2_st_WMH_Reg_WMHV_out, QSM_Caudate_Left</t>
  </si>
  <si>
    <t>T2_st_WMH_Reg_WMHV_out, T2_st_WMH_Reg_WMHV_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color rgb="FF000000"/>
      <name val="Calibri (Body)"/>
    </font>
    <font>
      <i/>
      <sz val="12"/>
      <color rgb="FF000000"/>
      <name val="Calibri"/>
      <family val="2"/>
      <scheme val="minor"/>
    </font>
    <font>
      <sz val="12"/>
      <color theme="4"/>
      <name val="Calibri (Body)"/>
    </font>
    <font>
      <sz val="12"/>
      <color rgb="FFFF0000"/>
      <name val="Calibri (Body)"/>
    </font>
    <font>
      <sz val="12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8"/>
      <color indexed="8"/>
      <name val="Calibri"/>
      <family val="2"/>
      <scheme val="minor"/>
    </font>
    <font>
      <i/>
      <sz val="12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 (Body)"/>
    </font>
    <font>
      <i/>
      <sz val="12"/>
      <color theme="1"/>
      <name val="Calibri"/>
      <family val="2"/>
      <scheme val="minor"/>
    </font>
    <font>
      <sz val="11"/>
      <color theme="1"/>
      <name val="Calibri (Body)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6">
    <xf numFmtId="0" fontId="0" fillId="0" borderId="0" xfId="0"/>
    <xf numFmtId="0" fontId="3" fillId="0" borderId="0" xfId="1" applyFont="1"/>
    <xf numFmtId="0" fontId="9" fillId="0" borderId="0" xfId="1" applyFont="1"/>
    <xf numFmtId="0" fontId="9" fillId="2" borderId="0" xfId="1" applyFont="1" applyFill="1" applyAlignment="1">
      <alignment vertical="top"/>
    </xf>
    <xf numFmtId="1" fontId="9" fillId="2" borderId="0" xfId="1" applyNumberFormat="1" applyFont="1" applyFill="1" applyAlignment="1">
      <alignment vertical="top"/>
    </xf>
    <xf numFmtId="0" fontId="9" fillId="2" borderId="0" xfId="1" applyFont="1" applyFill="1" applyAlignment="1">
      <alignment vertical="top" wrapText="1"/>
    </xf>
    <xf numFmtId="1" fontId="3" fillId="0" borderId="0" xfId="1" applyNumberFormat="1" applyFont="1"/>
    <xf numFmtId="0" fontId="2" fillId="0" borderId="0" xfId="1"/>
    <xf numFmtId="0" fontId="2" fillId="2" borderId="0" xfId="1" applyFill="1" applyAlignment="1">
      <alignment vertical="top"/>
    </xf>
    <xf numFmtId="1" fontId="2" fillId="2" borderId="0" xfId="1" applyNumberFormat="1" applyFill="1" applyAlignment="1">
      <alignment vertical="top"/>
    </xf>
    <xf numFmtId="0" fontId="2" fillId="2" borderId="0" xfId="1" applyFill="1" applyAlignment="1">
      <alignment vertical="top" wrapText="1"/>
    </xf>
    <xf numFmtId="1" fontId="2" fillId="0" borderId="0" xfId="1" applyNumberFormat="1"/>
    <xf numFmtId="0" fontId="13" fillId="3" borderId="0" xfId="1" applyFont="1" applyFill="1"/>
    <xf numFmtId="1" fontId="13" fillId="3" borderId="0" xfId="1" applyNumberFormat="1" applyFont="1" applyFill="1"/>
    <xf numFmtId="0" fontId="2" fillId="3" borderId="0" xfId="1" applyFill="1"/>
    <xf numFmtId="1" fontId="2" fillId="3" borderId="0" xfId="1" applyNumberFormat="1" applyFill="1"/>
    <xf numFmtId="0" fontId="2" fillId="0" borderId="0" xfId="1" applyFill="1"/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1" applyFont="1" applyAlignment="1">
      <alignment horizontal="left" vertical="center" wrapText="1"/>
    </xf>
    <xf numFmtId="0" fontId="10" fillId="0" borderId="0" xfId="1" applyFont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2">
    <cellStyle name="Normal" xfId="0" builtinId="0"/>
    <cellStyle name="Normal 2" xfId="1" xr:uid="{380FAB7E-A1EB-934B-9FB1-9523A955E210}"/>
  </cellStyles>
  <dxfs count="12">
    <dxf>
      <fill>
        <patternFill>
          <bgColor theme="2" tint="-9.9948118533890809E-2"/>
        </patternFill>
      </fill>
    </dxf>
    <dxf>
      <font>
        <color rgb="FFFF0000"/>
      </font>
    </dxf>
    <dxf>
      <font>
        <color theme="4"/>
      </font>
    </dxf>
    <dxf>
      <font>
        <color rgb="FFFF0000"/>
      </font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ont>
        <color rgb="FFFF0000"/>
      </font>
    </dxf>
    <dxf>
      <font>
        <color theme="4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7A52B-7C1F-924F-B3D7-F84D0E75C113}">
  <dimension ref="A1:T524"/>
  <sheetViews>
    <sheetView zoomScale="120" zoomScaleNormal="120" workbookViewId="0">
      <pane ySplit="7" topLeftCell="A496" activePane="bottomLeft" state="frozen"/>
      <selection pane="bottomLeft" activeCell="E522" sqref="E522"/>
    </sheetView>
  </sheetViews>
  <sheetFormatPr baseColWidth="10" defaultColWidth="8.83203125" defaultRowHeight="16" x14ac:dyDescent="0.2"/>
  <cols>
    <col min="1" max="1" width="11.83203125" style="1" customWidth="1"/>
    <col min="2" max="3" width="8.83203125" style="1"/>
    <col min="4" max="4" width="8.83203125" style="1" customWidth="1"/>
    <col min="5" max="5" width="19.1640625" style="1" customWidth="1"/>
    <col min="6" max="6" width="14.33203125" style="1" customWidth="1"/>
    <col min="7" max="7" width="8.83203125" style="1"/>
    <col min="8" max="8" width="13.1640625" style="6" customWidth="1"/>
    <col min="9" max="10" width="8.83203125" style="1"/>
    <col min="11" max="12" width="9" style="1" bestFit="1" customWidth="1"/>
    <col min="13" max="13" width="8.83203125" style="1" customWidth="1"/>
    <col min="14" max="15" width="9" style="1" bestFit="1" customWidth="1"/>
    <col min="16" max="16" width="11.33203125" style="1" customWidth="1"/>
    <col min="17" max="17" width="10.83203125" style="1" bestFit="1" customWidth="1"/>
    <col min="18" max="19" width="9" style="1" bestFit="1" customWidth="1"/>
    <col min="20" max="20" width="20.1640625" style="1" customWidth="1"/>
    <col min="21" max="16384" width="8.83203125" style="1"/>
  </cols>
  <sheetData>
    <row r="1" spans="1:20" ht="16" customHeight="1" x14ac:dyDescent="0.2">
      <c r="A1" s="23" t="s">
        <v>56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</row>
    <row r="2" spans="1:20" s="2" customFormat="1" ht="16" customHeight="1" x14ac:dyDescent="0.2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</row>
    <row r="3" spans="1:20" x14ac:dyDescent="0.2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</row>
    <row r="4" spans="1:20" x14ac:dyDescent="0.2">
      <c r="A4" s="23"/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</row>
    <row r="5" spans="1:20" x14ac:dyDescent="0.2">
      <c r="A5" s="23"/>
      <c r="B5" s="23"/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</row>
    <row r="6" spans="1:20" x14ac:dyDescent="0.2">
      <c r="A6" s="23"/>
      <c r="B6" s="23"/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</row>
    <row r="7" spans="1:20" ht="34" x14ac:dyDescent="0.2">
      <c r="A7" s="3" t="s">
        <v>0</v>
      </c>
      <c r="B7" s="3" t="s">
        <v>1</v>
      </c>
      <c r="C7" s="3" t="s">
        <v>2</v>
      </c>
      <c r="D7" s="3" t="s">
        <v>3</v>
      </c>
      <c r="E7" s="3" t="s">
        <v>4</v>
      </c>
      <c r="F7" s="3" t="s">
        <v>5</v>
      </c>
      <c r="G7" s="3" t="s">
        <v>6</v>
      </c>
      <c r="H7" s="4" t="s">
        <v>7</v>
      </c>
      <c r="I7" s="3" t="s">
        <v>8</v>
      </c>
      <c r="J7" s="3" t="s">
        <v>9</v>
      </c>
      <c r="K7" s="3" t="s">
        <v>10</v>
      </c>
      <c r="L7" s="3" t="s">
        <v>11</v>
      </c>
      <c r="M7" s="5" t="s">
        <v>12</v>
      </c>
      <c r="N7" s="3" t="s">
        <v>13</v>
      </c>
      <c r="O7" s="3" t="s">
        <v>14</v>
      </c>
      <c r="P7" s="5" t="s">
        <v>15</v>
      </c>
      <c r="Q7" s="3" t="s">
        <v>16</v>
      </c>
      <c r="R7" s="3" t="s">
        <v>17</v>
      </c>
      <c r="S7" s="3" t="s">
        <v>18</v>
      </c>
      <c r="T7" s="5" t="s">
        <v>19</v>
      </c>
    </row>
    <row r="8" spans="1:20" x14ac:dyDescent="0.2">
      <c r="A8" s="1">
        <v>1</v>
      </c>
      <c r="B8" s="1" t="s">
        <v>20</v>
      </c>
      <c r="C8" s="1" t="s">
        <v>21</v>
      </c>
      <c r="D8" s="1" t="s">
        <v>22</v>
      </c>
      <c r="E8" s="1" t="s">
        <v>23</v>
      </c>
      <c r="F8" s="1" t="s">
        <v>24</v>
      </c>
      <c r="G8" s="1" t="s">
        <v>25</v>
      </c>
      <c r="H8" s="6">
        <v>53060049</v>
      </c>
      <c r="I8" s="1" t="s">
        <v>26</v>
      </c>
      <c r="J8" s="1" t="s">
        <v>27</v>
      </c>
      <c r="K8" s="1">
        <v>0.17466000000000001</v>
      </c>
      <c r="L8" s="1">
        <v>0.78120999999999996</v>
      </c>
      <c r="M8" s="1">
        <v>10.834</v>
      </c>
      <c r="N8" s="1">
        <v>-7.9880000000000007E-2</v>
      </c>
      <c r="O8" s="1">
        <v>1.1825E-2</v>
      </c>
      <c r="P8" s="1">
        <v>2.3096000000000001</v>
      </c>
      <c r="Q8" s="1">
        <v>-4.6483999999999998E-2</v>
      </c>
      <c r="R8" s="1">
        <v>1.6518999999999999E-2</v>
      </c>
      <c r="S8" s="1">
        <v>1</v>
      </c>
      <c r="T8" s="1" t="s">
        <v>28</v>
      </c>
    </row>
    <row r="9" spans="1:20" x14ac:dyDescent="0.2">
      <c r="A9" s="1">
        <v>1</v>
      </c>
      <c r="B9" s="1" t="s">
        <v>29</v>
      </c>
      <c r="C9" s="1" t="s">
        <v>21</v>
      </c>
      <c r="D9" s="1" t="s">
        <v>22</v>
      </c>
      <c r="E9" s="1" t="s">
        <v>30</v>
      </c>
      <c r="F9" s="1" t="s">
        <v>24</v>
      </c>
      <c r="G9" s="1" t="s">
        <v>25</v>
      </c>
      <c r="H9" s="6">
        <v>53060049</v>
      </c>
      <c r="I9" s="1" t="s">
        <v>26</v>
      </c>
      <c r="J9" s="1" t="s">
        <v>27</v>
      </c>
      <c r="K9" s="1">
        <v>0.17466000000000001</v>
      </c>
      <c r="L9" s="1">
        <v>0.78120999999999996</v>
      </c>
      <c r="M9" s="1">
        <v>9.9882000000000009</v>
      </c>
      <c r="N9" s="1">
        <v>-7.6509999999999995E-2</v>
      </c>
      <c r="O9" s="1">
        <v>1.1832000000000001E-2</v>
      </c>
      <c r="P9" s="1">
        <v>2.2383000000000002</v>
      </c>
      <c r="Q9" s="1">
        <v>-4.5601999999999997E-2</v>
      </c>
      <c r="R9" s="1">
        <v>1.6518000000000001E-2</v>
      </c>
      <c r="S9" s="1">
        <v>1</v>
      </c>
      <c r="T9" s="1" t="s">
        <v>28</v>
      </c>
    </row>
    <row r="10" spans="1:20" x14ac:dyDescent="0.2">
      <c r="A10" s="1">
        <v>1</v>
      </c>
      <c r="B10" s="1" t="s">
        <v>31</v>
      </c>
      <c r="C10" s="1" t="s">
        <v>32</v>
      </c>
      <c r="D10" s="1" t="s">
        <v>22</v>
      </c>
      <c r="E10" s="1" t="s">
        <v>30</v>
      </c>
      <c r="F10" s="1" t="s">
        <v>33</v>
      </c>
      <c r="G10" s="1" t="s">
        <v>25</v>
      </c>
      <c r="H10" s="6">
        <v>53158049</v>
      </c>
      <c r="I10" s="1" t="s">
        <v>34</v>
      </c>
      <c r="J10" s="1" t="s">
        <v>35</v>
      </c>
      <c r="K10" s="1">
        <v>0.81782999999999995</v>
      </c>
      <c r="L10" s="1">
        <v>0.97318000000000005</v>
      </c>
      <c r="M10" s="1">
        <v>8.2196999999999996</v>
      </c>
      <c r="N10" s="1">
        <v>-6.3188999999999995E-2</v>
      </c>
      <c r="O10" s="1">
        <v>1.086E-2</v>
      </c>
      <c r="P10" s="1">
        <v>0.92330000000000001</v>
      </c>
      <c r="Q10" s="1">
        <v>-2.3559E-2</v>
      </c>
      <c r="R10" s="1">
        <v>1.5122999999999999E-2</v>
      </c>
      <c r="S10" s="1">
        <v>0</v>
      </c>
      <c r="T10" s="1" t="s">
        <v>28</v>
      </c>
    </row>
    <row r="11" spans="1:20" x14ac:dyDescent="0.2">
      <c r="A11" s="1">
        <v>2</v>
      </c>
      <c r="B11" s="1" t="s">
        <v>36</v>
      </c>
      <c r="C11" s="1" t="s">
        <v>21</v>
      </c>
      <c r="D11" s="1" t="s">
        <v>37</v>
      </c>
      <c r="E11" s="1" t="s">
        <v>23</v>
      </c>
      <c r="F11" s="1" t="s">
        <v>38</v>
      </c>
      <c r="G11" s="1" t="s">
        <v>39</v>
      </c>
      <c r="H11" s="6">
        <v>110432565</v>
      </c>
      <c r="I11" s="1" t="s">
        <v>27</v>
      </c>
      <c r="J11" s="1" t="s">
        <v>40</v>
      </c>
      <c r="K11" s="1">
        <v>0.44929999999999998</v>
      </c>
      <c r="L11" s="1">
        <v>0.98436999999999997</v>
      </c>
      <c r="M11" s="1">
        <v>10.461</v>
      </c>
      <c r="N11" s="1">
        <v>-6.7781999999999995E-2</v>
      </c>
      <c r="O11" s="1">
        <v>1.0225E-2</v>
      </c>
      <c r="P11" s="1">
        <v>3.4941</v>
      </c>
      <c r="Q11" s="1">
        <v>-5.2363E-2</v>
      </c>
      <c r="R11" s="1">
        <v>1.4548E-2</v>
      </c>
      <c r="S11" s="1">
        <v>1</v>
      </c>
      <c r="T11" s="1" t="s">
        <v>28</v>
      </c>
    </row>
    <row r="12" spans="1:20" x14ac:dyDescent="0.2">
      <c r="A12" s="1">
        <v>2</v>
      </c>
      <c r="B12" s="1" t="s">
        <v>41</v>
      </c>
      <c r="C12" s="1" t="s">
        <v>21</v>
      </c>
      <c r="D12" s="1" t="s">
        <v>37</v>
      </c>
      <c r="E12" s="1" t="s">
        <v>30</v>
      </c>
      <c r="F12" s="1" t="s">
        <v>38</v>
      </c>
      <c r="G12" s="1" t="s">
        <v>39</v>
      </c>
      <c r="H12" s="6">
        <v>110432565</v>
      </c>
      <c r="I12" s="1" t="s">
        <v>27</v>
      </c>
      <c r="J12" s="1" t="s">
        <v>40</v>
      </c>
      <c r="K12" s="1">
        <v>0.44929999999999998</v>
      </c>
      <c r="L12" s="1">
        <v>0.98436999999999997</v>
      </c>
      <c r="M12" s="1">
        <v>9.5404</v>
      </c>
      <c r="N12" s="1">
        <v>-6.4515000000000003E-2</v>
      </c>
      <c r="O12" s="1">
        <v>1.0227E-2</v>
      </c>
      <c r="P12" s="1">
        <v>3.7751999999999999</v>
      </c>
      <c r="Q12" s="1">
        <v>-5.4781000000000003E-2</v>
      </c>
      <c r="R12" s="1">
        <v>1.4552000000000001E-2</v>
      </c>
      <c r="S12" s="1">
        <v>1</v>
      </c>
      <c r="T12" s="1" t="s">
        <v>28</v>
      </c>
    </row>
    <row r="13" spans="1:20" x14ac:dyDescent="0.2">
      <c r="A13" s="1">
        <v>2</v>
      </c>
      <c r="B13" s="1" t="s">
        <v>42</v>
      </c>
      <c r="C13" s="1" t="s">
        <v>32</v>
      </c>
      <c r="D13" s="1" t="s">
        <v>37</v>
      </c>
      <c r="E13" s="1" t="s">
        <v>30</v>
      </c>
      <c r="F13" s="1" t="s">
        <v>38</v>
      </c>
      <c r="G13" s="1" t="s">
        <v>39</v>
      </c>
      <c r="H13" s="6">
        <v>110432565</v>
      </c>
      <c r="I13" s="1" t="s">
        <v>27</v>
      </c>
      <c r="J13" s="1" t="s">
        <v>40</v>
      </c>
      <c r="K13" s="1">
        <v>0.44929999999999998</v>
      </c>
      <c r="L13" s="1">
        <v>0.98436999999999997</v>
      </c>
      <c r="M13" s="1">
        <v>7.9863999999999997</v>
      </c>
      <c r="N13" s="1">
        <v>5.8506000000000002E-2</v>
      </c>
      <c r="O13" s="1">
        <v>1.0214000000000001E-2</v>
      </c>
      <c r="P13" s="1">
        <v>2.3046000000000002</v>
      </c>
      <c r="Q13" s="1">
        <v>4.0857999999999998E-2</v>
      </c>
      <c r="R13" s="1">
        <v>1.4539E-2</v>
      </c>
      <c r="S13" s="1">
        <v>1</v>
      </c>
      <c r="T13" s="1" t="s">
        <v>43</v>
      </c>
    </row>
    <row r="14" spans="1:20" x14ac:dyDescent="0.2">
      <c r="A14" s="1">
        <v>3</v>
      </c>
      <c r="B14" s="1" t="s">
        <v>44</v>
      </c>
      <c r="C14" s="1" t="s">
        <v>21</v>
      </c>
      <c r="D14" s="1" t="s">
        <v>45</v>
      </c>
      <c r="E14" s="1" t="s">
        <v>30</v>
      </c>
      <c r="F14" s="1" t="s">
        <v>46</v>
      </c>
      <c r="G14" s="1" t="s">
        <v>39</v>
      </c>
      <c r="H14" s="6">
        <v>205130413</v>
      </c>
      <c r="I14" s="1" t="s">
        <v>47</v>
      </c>
      <c r="J14" s="1" t="s">
        <v>40</v>
      </c>
      <c r="K14" s="1">
        <v>0.90958000000000006</v>
      </c>
      <c r="L14" s="1">
        <v>1</v>
      </c>
      <c r="M14" s="1">
        <v>8.7481000000000009</v>
      </c>
      <c r="N14" s="1">
        <v>-0.10536</v>
      </c>
      <c r="O14" s="1">
        <v>1.7503999999999999E-2</v>
      </c>
      <c r="P14" s="1">
        <v>1.3439000000000001</v>
      </c>
      <c r="Q14" s="1">
        <v>-4.9350999999999999E-2</v>
      </c>
      <c r="R14" s="1">
        <v>2.4649999999999998E-2</v>
      </c>
      <c r="S14" s="1">
        <v>1</v>
      </c>
      <c r="T14" s="1" t="s">
        <v>28</v>
      </c>
    </row>
    <row r="15" spans="1:20" x14ac:dyDescent="0.2">
      <c r="A15" s="1">
        <v>3</v>
      </c>
      <c r="B15" s="1" t="s">
        <v>36</v>
      </c>
      <c r="C15" s="1" t="s">
        <v>21</v>
      </c>
      <c r="D15" s="1" t="s">
        <v>37</v>
      </c>
      <c r="E15" s="1" t="s">
        <v>23</v>
      </c>
      <c r="F15" s="1" t="s">
        <v>46</v>
      </c>
      <c r="G15" s="1" t="s">
        <v>39</v>
      </c>
      <c r="H15" s="6">
        <v>205130413</v>
      </c>
      <c r="I15" s="1" t="s">
        <v>47</v>
      </c>
      <c r="J15" s="1" t="s">
        <v>40</v>
      </c>
      <c r="K15" s="1">
        <v>0.90958000000000006</v>
      </c>
      <c r="L15" s="1">
        <v>1</v>
      </c>
      <c r="M15" s="1">
        <v>9.1835000000000004</v>
      </c>
      <c r="N15" s="1">
        <v>-0.10823000000000001</v>
      </c>
      <c r="O15" s="1">
        <v>1.7513000000000001E-2</v>
      </c>
      <c r="P15" s="1">
        <v>2.6185</v>
      </c>
      <c r="Q15" s="1">
        <v>-7.4747999999999995E-2</v>
      </c>
      <c r="R15" s="1">
        <v>2.4624E-2</v>
      </c>
      <c r="S15" s="1">
        <v>1</v>
      </c>
      <c r="T15" s="1" t="s">
        <v>28</v>
      </c>
    </row>
    <row r="16" spans="1:20" x14ac:dyDescent="0.2">
      <c r="A16" s="1">
        <v>3</v>
      </c>
      <c r="B16" s="1" t="s">
        <v>41</v>
      </c>
      <c r="C16" s="1" t="s">
        <v>21</v>
      </c>
      <c r="D16" s="1" t="s">
        <v>37</v>
      </c>
      <c r="E16" s="1" t="s">
        <v>30</v>
      </c>
      <c r="F16" s="1" t="s">
        <v>46</v>
      </c>
      <c r="G16" s="1" t="s">
        <v>39</v>
      </c>
      <c r="H16" s="6">
        <v>205130413</v>
      </c>
      <c r="I16" s="1" t="s">
        <v>47</v>
      </c>
      <c r="J16" s="1" t="s">
        <v>40</v>
      </c>
      <c r="K16" s="1">
        <v>0.90958000000000006</v>
      </c>
      <c r="L16" s="1">
        <v>1</v>
      </c>
      <c r="M16" s="1">
        <v>7.6473000000000004</v>
      </c>
      <c r="N16" s="1">
        <v>-9.7976999999999995E-2</v>
      </c>
      <c r="O16" s="1">
        <v>1.7516E-2</v>
      </c>
      <c r="P16" s="1">
        <v>1.86</v>
      </c>
      <c r="Q16" s="1">
        <v>-6.0728999999999998E-2</v>
      </c>
      <c r="R16" s="1">
        <v>2.4657999999999999E-2</v>
      </c>
      <c r="S16" s="1">
        <v>1</v>
      </c>
      <c r="T16" s="1" t="s">
        <v>28</v>
      </c>
    </row>
    <row r="17" spans="1:20" x14ac:dyDescent="0.2">
      <c r="A17" s="1">
        <v>4</v>
      </c>
      <c r="B17" s="1" t="s">
        <v>48</v>
      </c>
      <c r="C17" s="1" t="s">
        <v>32</v>
      </c>
      <c r="D17" s="1" t="s">
        <v>37</v>
      </c>
      <c r="E17" s="1" t="s">
        <v>23</v>
      </c>
      <c r="F17" s="1" t="s">
        <v>49</v>
      </c>
      <c r="G17" s="1" t="s">
        <v>39</v>
      </c>
      <c r="H17" s="6">
        <v>212628063</v>
      </c>
      <c r="I17" s="1" t="s">
        <v>50</v>
      </c>
      <c r="J17" s="1" t="s">
        <v>27</v>
      </c>
      <c r="K17" s="1">
        <v>0.35032999999999997</v>
      </c>
      <c r="L17" s="1">
        <v>0.97187999999999997</v>
      </c>
      <c r="M17" s="1">
        <v>7.9058999999999999</v>
      </c>
      <c r="N17" s="1">
        <v>-6.0899000000000002E-2</v>
      </c>
      <c r="O17" s="1">
        <v>1.0691000000000001E-2</v>
      </c>
      <c r="P17" s="1">
        <v>0.93281999999999998</v>
      </c>
      <c r="Q17" s="1">
        <v>-2.3866999999999999E-2</v>
      </c>
      <c r="R17" s="1">
        <v>1.5213000000000001E-2</v>
      </c>
      <c r="S17" s="1">
        <v>0</v>
      </c>
      <c r="T17" s="1" t="s">
        <v>28</v>
      </c>
    </row>
    <row r="18" spans="1:20" x14ac:dyDescent="0.2">
      <c r="A18" s="1">
        <v>5</v>
      </c>
      <c r="B18" s="1" t="s">
        <v>41</v>
      </c>
      <c r="C18" s="1" t="s">
        <v>21</v>
      </c>
      <c r="D18" s="1" t="s">
        <v>37</v>
      </c>
      <c r="E18" s="1" t="s">
        <v>30</v>
      </c>
      <c r="F18" s="1" t="s">
        <v>51</v>
      </c>
      <c r="G18" s="1" t="s">
        <v>39</v>
      </c>
      <c r="H18" s="6">
        <v>166728756</v>
      </c>
      <c r="I18" s="1" t="s">
        <v>47</v>
      </c>
      <c r="J18" s="1" t="s">
        <v>40</v>
      </c>
      <c r="K18" s="1">
        <v>0.21707000000000001</v>
      </c>
      <c r="L18" s="1">
        <v>0.99368999999999996</v>
      </c>
      <c r="M18" s="1">
        <v>7.6730999999999998</v>
      </c>
      <c r="N18" s="1">
        <v>6.8393999999999996E-2</v>
      </c>
      <c r="O18" s="1">
        <v>1.2204E-2</v>
      </c>
      <c r="P18" s="1">
        <v>1.07</v>
      </c>
      <c r="Q18" s="1">
        <v>-3.0065000000000001E-2</v>
      </c>
      <c r="R18" s="1">
        <v>1.746E-2</v>
      </c>
      <c r="S18" s="1">
        <v>0</v>
      </c>
      <c r="T18" s="1" t="s">
        <v>52</v>
      </c>
    </row>
    <row r="19" spans="1:20" x14ac:dyDescent="0.2">
      <c r="A19" s="1">
        <v>6</v>
      </c>
      <c r="B19" s="1" t="s">
        <v>53</v>
      </c>
      <c r="C19" s="1" t="s">
        <v>21</v>
      </c>
      <c r="D19" s="1" t="s">
        <v>54</v>
      </c>
      <c r="E19" s="1" t="s">
        <v>23</v>
      </c>
      <c r="F19" s="1" t="s">
        <v>55</v>
      </c>
      <c r="G19" s="1" t="s">
        <v>56</v>
      </c>
      <c r="H19" s="6">
        <v>190190799</v>
      </c>
      <c r="I19" s="1" t="s">
        <v>47</v>
      </c>
      <c r="J19" s="1" t="s">
        <v>40</v>
      </c>
      <c r="K19" s="1">
        <v>3.8378000000000002E-2</v>
      </c>
      <c r="L19" s="1">
        <v>0.98592999999999997</v>
      </c>
      <c r="M19" s="1">
        <v>38.045000000000002</v>
      </c>
      <c r="N19" s="1">
        <v>0.33975</v>
      </c>
      <c r="O19" s="1">
        <v>2.6030999999999999E-2</v>
      </c>
      <c r="P19" s="1">
        <v>24.800999999999998</v>
      </c>
      <c r="Q19" s="1">
        <v>0.39405000000000001</v>
      </c>
      <c r="R19" s="1">
        <v>3.7628000000000002E-2</v>
      </c>
      <c r="S19" s="1">
        <v>1</v>
      </c>
      <c r="T19" s="1" t="s">
        <v>43</v>
      </c>
    </row>
    <row r="20" spans="1:20" x14ac:dyDescent="0.2">
      <c r="A20" s="1">
        <v>6</v>
      </c>
      <c r="B20" s="1" t="s">
        <v>57</v>
      </c>
      <c r="C20" s="1" t="s">
        <v>32</v>
      </c>
      <c r="D20" s="1" t="s">
        <v>54</v>
      </c>
      <c r="E20" s="1" t="s">
        <v>23</v>
      </c>
      <c r="F20" s="1" t="s">
        <v>55</v>
      </c>
      <c r="G20" s="1" t="s">
        <v>56</v>
      </c>
      <c r="H20" s="6">
        <v>190190799</v>
      </c>
      <c r="I20" s="1" t="s">
        <v>47</v>
      </c>
      <c r="J20" s="1" t="s">
        <v>40</v>
      </c>
      <c r="K20" s="1">
        <v>3.8378000000000002E-2</v>
      </c>
      <c r="L20" s="1">
        <v>0.98592999999999997</v>
      </c>
      <c r="M20" s="1">
        <v>23.433</v>
      </c>
      <c r="N20" s="1">
        <v>-0.26429000000000002</v>
      </c>
      <c r="O20" s="1">
        <v>2.6030999999999999E-2</v>
      </c>
      <c r="P20" s="1">
        <v>15.666</v>
      </c>
      <c r="Q20" s="1">
        <v>-0.30986000000000002</v>
      </c>
      <c r="R20" s="1">
        <v>3.7662000000000001E-2</v>
      </c>
      <c r="S20" s="1">
        <v>1</v>
      </c>
      <c r="T20" s="1" t="s">
        <v>28</v>
      </c>
    </row>
    <row r="21" spans="1:20" x14ac:dyDescent="0.2">
      <c r="A21" s="1">
        <v>6</v>
      </c>
      <c r="B21" s="1" t="s">
        <v>58</v>
      </c>
      <c r="C21" s="1" t="s">
        <v>32</v>
      </c>
      <c r="D21" s="1" t="s">
        <v>54</v>
      </c>
      <c r="E21" s="1" t="s">
        <v>30</v>
      </c>
      <c r="F21" s="1" t="s">
        <v>55</v>
      </c>
      <c r="G21" s="1" t="s">
        <v>56</v>
      </c>
      <c r="H21" s="6">
        <v>190190799</v>
      </c>
      <c r="I21" s="1" t="s">
        <v>47</v>
      </c>
      <c r="J21" s="1" t="s">
        <v>40</v>
      </c>
      <c r="K21" s="1">
        <v>3.8378000000000002E-2</v>
      </c>
      <c r="L21" s="1">
        <v>0.98592999999999997</v>
      </c>
      <c r="M21" s="1">
        <v>31.518000000000001</v>
      </c>
      <c r="N21" s="1">
        <v>-0.30806</v>
      </c>
      <c r="O21" s="1">
        <v>2.6013999999999999E-2</v>
      </c>
      <c r="P21" s="1">
        <v>14.702999999999999</v>
      </c>
      <c r="Q21" s="1">
        <v>-0.29987000000000003</v>
      </c>
      <c r="R21" s="1">
        <v>3.7693999999999998E-2</v>
      </c>
      <c r="S21" s="1">
        <v>1</v>
      </c>
      <c r="T21" s="1" t="s">
        <v>28</v>
      </c>
    </row>
    <row r="22" spans="1:20" x14ac:dyDescent="0.2">
      <c r="A22" s="1">
        <v>6</v>
      </c>
      <c r="B22" s="1" t="s">
        <v>59</v>
      </c>
      <c r="C22" s="1" t="s">
        <v>21</v>
      </c>
      <c r="D22" s="1" t="s">
        <v>54</v>
      </c>
      <c r="E22" s="1" t="s">
        <v>30</v>
      </c>
      <c r="F22" s="1" t="s">
        <v>60</v>
      </c>
      <c r="G22" s="1" t="s">
        <v>56</v>
      </c>
      <c r="H22" s="6">
        <v>190323184</v>
      </c>
      <c r="I22" s="1" t="s">
        <v>61</v>
      </c>
      <c r="J22" s="1" t="s">
        <v>27</v>
      </c>
      <c r="K22" s="1">
        <v>3.7817999999999997E-2</v>
      </c>
      <c r="L22" s="1">
        <v>0.95974999999999999</v>
      </c>
      <c r="M22" s="1">
        <v>43.863</v>
      </c>
      <c r="N22" s="1">
        <v>0.37201000000000001</v>
      </c>
      <c r="O22" s="1">
        <v>2.6488000000000001E-2</v>
      </c>
      <c r="P22" s="1">
        <v>22.024999999999999</v>
      </c>
      <c r="Q22" s="1">
        <v>0.37930999999999998</v>
      </c>
      <c r="R22" s="1">
        <v>3.8538999999999997E-2</v>
      </c>
      <c r="S22" s="1">
        <v>1</v>
      </c>
      <c r="T22" s="1" t="s">
        <v>43</v>
      </c>
    </row>
    <row r="23" spans="1:20" x14ac:dyDescent="0.2">
      <c r="A23" s="1">
        <v>6</v>
      </c>
      <c r="B23" s="1" t="s">
        <v>36</v>
      </c>
      <c r="C23" s="1" t="s">
        <v>21</v>
      </c>
      <c r="D23" s="1" t="s">
        <v>37</v>
      </c>
      <c r="E23" s="1" t="s">
        <v>23</v>
      </c>
      <c r="F23" s="1" t="s">
        <v>62</v>
      </c>
      <c r="G23" s="1" t="s">
        <v>56</v>
      </c>
      <c r="H23" s="6">
        <v>190377370</v>
      </c>
      <c r="I23" s="1" t="s">
        <v>40</v>
      </c>
      <c r="J23" s="1" t="s">
        <v>47</v>
      </c>
      <c r="K23" s="1">
        <v>0.60479000000000005</v>
      </c>
      <c r="L23" s="1">
        <v>0.99450000000000005</v>
      </c>
      <c r="M23" s="1">
        <v>9.2245000000000008</v>
      </c>
      <c r="N23" s="1">
        <v>-6.4359E-2</v>
      </c>
      <c r="O23" s="1">
        <v>1.039E-2</v>
      </c>
      <c r="P23" s="1">
        <v>5.7302999999999997</v>
      </c>
      <c r="Q23" s="1">
        <v>-6.9509000000000001E-2</v>
      </c>
      <c r="R23" s="1">
        <v>1.457E-2</v>
      </c>
      <c r="S23" s="1">
        <v>1</v>
      </c>
      <c r="T23" s="1" t="s">
        <v>28</v>
      </c>
    </row>
    <row r="24" spans="1:20" x14ac:dyDescent="0.2">
      <c r="A24" s="1">
        <v>6</v>
      </c>
      <c r="B24" s="1" t="s">
        <v>41</v>
      </c>
      <c r="C24" s="1" t="s">
        <v>21</v>
      </c>
      <c r="D24" s="1" t="s">
        <v>37</v>
      </c>
      <c r="E24" s="1" t="s">
        <v>30</v>
      </c>
      <c r="F24" s="1" t="s">
        <v>62</v>
      </c>
      <c r="G24" s="1" t="s">
        <v>56</v>
      </c>
      <c r="H24" s="6">
        <v>190377370</v>
      </c>
      <c r="I24" s="1" t="s">
        <v>40</v>
      </c>
      <c r="J24" s="1" t="s">
        <v>47</v>
      </c>
      <c r="K24" s="1">
        <v>0.60479000000000005</v>
      </c>
      <c r="L24" s="1">
        <v>0.99450000000000005</v>
      </c>
      <c r="M24" s="1">
        <v>8.6841000000000008</v>
      </c>
      <c r="N24" s="1">
        <v>-6.2295000000000003E-2</v>
      </c>
      <c r="O24" s="1">
        <v>1.0390999999999999E-2</v>
      </c>
      <c r="P24" s="1">
        <v>5.5458999999999996</v>
      </c>
      <c r="Q24" s="1">
        <v>-6.8259E-2</v>
      </c>
      <c r="R24" s="1">
        <v>1.4571000000000001E-2</v>
      </c>
      <c r="S24" s="1">
        <v>1</v>
      </c>
      <c r="T24" s="1" t="s">
        <v>28</v>
      </c>
    </row>
    <row r="25" spans="1:20" x14ac:dyDescent="0.2">
      <c r="A25" s="1">
        <v>6</v>
      </c>
      <c r="B25" s="1" t="s">
        <v>48</v>
      </c>
      <c r="C25" s="1" t="s">
        <v>32</v>
      </c>
      <c r="D25" s="1" t="s">
        <v>37</v>
      </c>
      <c r="E25" s="1" t="s">
        <v>23</v>
      </c>
      <c r="F25" s="1" t="s">
        <v>62</v>
      </c>
      <c r="G25" s="1" t="s">
        <v>56</v>
      </c>
      <c r="H25" s="6">
        <v>190377370</v>
      </c>
      <c r="I25" s="1" t="s">
        <v>40</v>
      </c>
      <c r="J25" s="1" t="s">
        <v>47</v>
      </c>
      <c r="K25" s="1">
        <v>0.60479000000000005</v>
      </c>
      <c r="L25" s="1">
        <v>0.99450000000000005</v>
      </c>
      <c r="M25" s="1">
        <v>12.331</v>
      </c>
      <c r="N25" s="1">
        <v>7.5058E-2</v>
      </c>
      <c r="O25" s="1">
        <v>1.0368E-2</v>
      </c>
      <c r="P25" s="1">
        <v>8.9094999999999995</v>
      </c>
      <c r="Q25" s="1">
        <v>8.8473999999999997E-2</v>
      </c>
      <c r="R25" s="1">
        <v>1.4546999999999999E-2</v>
      </c>
      <c r="S25" s="1">
        <v>1</v>
      </c>
      <c r="T25" s="1" t="s">
        <v>43</v>
      </c>
    </row>
    <row r="26" spans="1:20" x14ac:dyDescent="0.2">
      <c r="A26" s="1">
        <v>6</v>
      </c>
      <c r="B26" s="1" t="s">
        <v>42</v>
      </c>
      <c r="C26" s="1" t="s">
        <v>32</v>
      </c>
      <c r="D26" s="1" t="s">
        <v>37</v>
      </c>
      <c r="E26" s="1" t="s">
        <v>30</v>
      </c>
      <c r="F26" s="1" t="s">
        <v>62</v>
      </c>
      <c r="G26" s="1" t="s">
        <v>56</v>
      </c>
      <c r="H26" s="6">
        <v>190377370</v>
      </c>
      <c r="I26" s="1" t="s">
        <v>40</v>
      </c>
      <c r="J26" s="1" t="s">
        <v>47</v>
      </c>
      <c r="K26" s="1">
        <v>0.60479000000000005</v>
      </c>
      <c r="L26" s="1">
        <v>0.99450000000000005</v>
      </c>
      <c r="M26" s="1">
        <v>10.003</v>
      </c>
      <c r="N26" s="1">
        <v>6.7112000000000005E-2</v>
      </c>
      <c r="O26" s="1">
        <v>1.0370000000000001E-2</v>
      </c>
      <c r="P26" s="1">
        <v>8.9273000000000007</v>
      </c>
      <c r="Q26" s="1">
        <v>8.8556999999999997E-2</v>
      </c>
      <c r="R26" s="1">
        <v>1.4545000000000001E-2</v>
      </c>
      <c r="S26" s="1">
        <v>1</v>
      </c>
      <c r="T26" s="1" t="s">
        <v>43</v>
      </c>
    </row>
    <row r="27" spans="1:20" x14ac:dyDescent="0.2">
      <c r="A27" s="1">
        <v>6</v>
      </c>
      <c r="B27" s="1" t="s">
        <v>63</v>
      </c>
      <c r="C27" s="1" t="s">
        <v>32</v>
      </c>
      <c r="D27" s="1" t="s">
        <v>64</v>
      </c>
      <c r="E27" s="1" t="s">
        <v>30</v>
      </c>
      <c r="F27" s="1" t="s">
        <v>65</v>
      </c>
      <c r="G27" s="1" t="s">
        <v>56</v>
      </c>
      <c r="H27" s="6">
        <v>190379849</v>
      </c>
      <c r="I27" s="1" t="s">
        <v>66</v>
      </c>
      <c r="J27" s="1" t="s">
        <v>47</v>
      </c>
      <c r="K27" s="1">
        <v>0.60379000000000005</v>
      </c>
      <c r="L27" s="1">
        <v>0.99341999999999997</v>
      </c>
      <c r="M27" s="1">
        <v>7.5688000000000004</v>
      </c>
      <c r="N27" s="1">
        <v>5.8222000000000003E-2</v>
      </c>
      <c r="O27" s="1">
        <v>1.0467000000000001E-2</v>
      </c>
      <c r="P27" s="1">
        <v>0.91681999999999997</v>
      </c>
      <c r="Q27" s="1">
        <v>2.2785E-2</v>
      </c>
      <c r="R27" s="1">
        <v>1.4697E-2</v>
      </c>
      <c r="S27" s="1">
        <v>0</v>
      </c>
      <c r="T27" s="1" t="s">
        <v>43</v>
      </c>
    </row>
    <row r="28" spans="1:20" x14ac:dyDescent="0.2">
      <c r="A28" s="1">
        <v>6</v>
      </c>
      <c r="B28" s="1" t="s">
        <v>67</v>
      </c>
      <c r="C28" s="1" t="s">
        <v>32</v>
      </c>
      <c r="D28" s="1" t="s">
        <v>45</v>
      </c>
      <c r="E28" s="1" t="s">
        <v>23</v>
      </c>
      <c r="F28" s="1" t="s">
        <v>68</v>
      </c>
      <c r="G28" s="1" t="s">
        <v>56</v>
      </c>
      <c r="H28" s="6">
        <v>190381931</v>
      </c>
      <c r="I28" s="1" t="s">
        <v>27</v>
      </c>
      <c r="J28" s="1" t="s">
        <v>34</v>
      </c>
      <c r="K28" s="1">
        <v>0.87868999999999997</v>
      </c>
      <c r="L28" s="1">
        <v>0.99783999999999995</v>
      </c>
      <c r="M28" s="1">
        <v>9.5177999999999994</v>
      </c>
      <c r="N28" s="1">
        <v>9.7656999999999994E-2</v>
      </c>
      <c r="O28" s="1">
        <v>1.5500999999999999E-2</v>
      </c>
      <c r="P28" s="1">
        <v>7.0452000000000004</v>
      </c>
      <c r="Q28" s="1">
        <v>0.11531</v>
      </c>
      <c r="R28" s="1">
        <v>2.1554E-2</v>
      </c>
      <c r="S28" s="1">
        <v>1</v>
      </c>
      <c r="T28" s="1" t="s">
        <v>43</v>
      </c>
    </row>
    <row r="29" spans="1:20" x14ac:dyDescent="0.2">
      <c r="A29" s="1">
        <v>6</v>
      </c>
      <c r="B29" s="1" t="s">
        <v>69</v>
      </c>
      <c r="C29" s="1" t="s">
        <v>32</v>
      </c>
      <c r="D29" s="1" t="s">
        <v>45</v>
      </c>
      <c r="E29" s="1" t="s">
        <v>30</v>
      </c>
      <c r="F29" s="1" t="s">
        <v>70</v>
      </c>
      <c r="G29" s="1" t="s">
        <v>56</v>
      </c>
      <c r="H29" s="6">
        <v>190404514</v>
      </c>
      <c r="I29" s="1" t="s">
        <v>34</v>
      </c>
      <c r="J29" s="1" t="s">
        <v>27</v>
      </c>
      <c r="K29" s="1">
        <v>0.14199999999999999</v>
      </c>
      <c r="L29" s="1">
        <v>0.97499000000000002</v>
      </c>
      <c r="M29" s="1">
        <v>9.6281999999999996</v>
      </c>
      <c r="N29" s="1">
        <v>-9.2808000000000002E-2</v>
      </c>
      <c r="O29" s="1">
        <v>1.4638999999999999E-2</v>
      </c>
      <c r="P29" s="1">
        <v>6.4923000000000002</v>
      </c>
      <c r="Q29" s="1">
        <v>-0.10445</v>
      </c>
      <c r="R29" s="1">
        <v>2.0424999999999999E-2</v>
      </c>
      <c r="S29" s="1">
        <v>1</v>
      </c>
      <c r="T29" s="1" t="s">
        <v>28</v>
      </c>
    </row>
    <row r="30" spans="1:20" x14ac:dyDescent="0.2">
      <c r="A30" s="1">
        <v>6</v>
      </c>
      <c r="B30" s="1" t="s">
        <v>20</v>
      </c>
      <c r="C30" s="1" t="s">
        <v>21</v>
      </c>
      <c r="D30" s="1" t="s">
        <v>22</v>
      </c>
      <c r="E30" s="1" t="s">
        <v>23</v>
      </c>
      <c r="F30" s="1" t="s">
        <v>71</v>
      </c>
      <c r="G30" s="1" t="s">
        <v>56</v>
      </c>
      <c r="H30" s="6">
        <v>190424842</v>
      </c>
      <c r="I30" s="1" t="s">
        <v>40</v>
      </c>
      <c r="J30" s="1" t="s">
        <v>27</v>
      </c>
      <c r="K30" s="1">
        <v>0.25608999999999998</v>
      </c>
      <c r="L30" s="1">
        <v>0.99619999999999997</v>
      </c>
      <c r="M30" s="1">
        <v>71.271000000000001</v>
      </c>
      <c r="N30" s="1">
        <v>-0.20835000000000001</v>
      </c>
      <c r="O30" s="1">
        <v>1.1563E-2</v>
      </c>
      <c r="P30" s="1">
        <v>26.835000000000001</v>
      </c>
      <c r="Q30" s="1">
        <v>-0.17638999999999999</v>
      </c>
      <c r="R30" s="1">
        <v>1.6164999999999999E-2</v>
      </c>
      <c r="S30" s="1">
        <v>1</v>
      </c>
      <c r="T30" s="1" t="s">
        <v>28</v>
      </c>
    </row>
    <row r="31" spans="1:20" x14ac:dyDescent="0.2">
      <c r="A31" s="1">
        <v>6</v>
      </c>
      <c r="B31" s="1" t="s">
        <v>29</v>
      </c>
      <c r="C31" s="1" t="s">
        <v>21</v>
      </c>
      <c r="D31" s="1" t="s">
        <v>22</v>
      </c>
      <c r="E31" s="1" t="s">
        <v>30</v>
      </c>
      <c r="F31" s="1" t="s">
        <v>71</v>
      </c>
      <c r="G31" s="1" t="s">
        <v>56</v>
      </c>
      <c r="H31" s="6">
        <v>190424842</v>
      </c>
      <c r="I31" s="1" t="s">
        <v>40</v>
      </c>
      <c r="J31" s="1" t="s">
        <v>27</v>
      </c>
      <c r="K31" s="1">
        <v>0.25608999999999998</v>
      </c>
      <c r="L31" s="1">
        <v>0.99619999999999997</v>
      </c>
      <c r="M31" s="1">
        <v>60.466000000000001</v>
      </c>
      <c r="N31" s="1">
        <v>-0.1918</v>
      </c>
      <c r="O31" s="1">
        <v>1.1580999999999999E-2</v>
      </c>
      <c r="P31" s="1">
        <v>22.911000000000001</v>
      </c>
      <c r="Q31" s="1">
        <v>-0.16264999999999999</v>
      </c>
      <c r="R31" s="1">
        <v>1.6188000000000001E-2</v>
      </c>
      <c r="S31" s="1">
        <v>1</v>
      </c>
      <c r="T31" s="1" t="s">
        <v>28</v>
      </c>
    </row>
    <row r="32" spans="1:20" x14ac:dyDescent="0.2">
      <c r="A32" s="1">
        <v>6</v>
      </c>
      <c r="B32" s="1" t="s">
        <v>72</v>
      </c>
      <c r="C32" s="1" t="s">
        <v>32</v>
      </c>
      <c r="D32" s="1" t="s">
        <v>22</v>
      </c>
      <c r="E32" s="1" t="s">
        <v>23</v>
      </c>
      <c r="F32" s="1" t="s">
        <v>73</v>
      </c>
      <c r="G32" s="1" t="s">
        <v>56</v>
      </c>
      <c r="H32" s="6">
        <v>190440809</v>
      </c>
      <c r="I32" s="1" t="s">
        <v>34</v>
      </c>
      <c r="J32" s="1" t="s">
        <v>27</v>
      </c>
      <c r="K32" s="1">
        <v>0.26168000000000002</v>
      </c>
      <c r="L32" s="1">
        <v>0.99397000000000002</v>
      </c>
      <c r="M32" s="1">
        <v>32.893000000000001</v>
      </c>
      <c r="N32" s="1">
        <v>0.14018</v>
      </c>
      <c r="O32" s="1">
        <v>1.1579000000000001E-2</v>
      </c>
      <c r="P32" s="1">
        <v>10.507</v>
      </c>
      <c r="Q32" s="1">
        <v>0.10742</v>
      </c>
      <c r="R32" s="1">
        <v>1.6157000000000001E-2</v>
      </c>
      <c r="S32" s="1">
        <v>1</v>
      </c>
      <c r="T32" s="1" t="s">
        <v>43</v>
      </c>
    </row>
    <row r="33" spans="1:20" x14ac:dyDescent="0.2">
      <c r="A33" s="1">
        <v>6</v>
      </c>
      <c r="B33" s="1" t="s">
        <v>31</v>
      </c>
      <c r="C33" s="1" t="s">
        <v>32</v>
      </c>
      <c r="D33" s="1" t="s">
        <v>22</v>
      </c>
      <c r="E33" s="1" t="s">
        <v>30</v>
      </c>
      <c r="F33" s="1" t="s">
        <v>73</v>
      </c>
      <c r="G33" s="1" t="s">
        <v>56</v>
      </c>
      <c r="H33" s="6">
        <v>190440809</v>
      </c>
      <c r="I33" s="1" t="s">
        <v>34</v>
      </c>
      <c r="J33" s="1" t="s">
        <v>27</v>
      </c>
      <c r="K33" s="1">
        <v>0.26168000000000002</v>
      </c>
      <c r="L33" s="1">
        <v>0.99397000000000002</v>
      </c>
      <c r="M33" s="1">
        <v>32.968000000000004</v>
      </c>
      <c r="N33" s="1">
        <v>0.14035</v>
      </c>
      <c r="O33" s="1">
        <v>1.1578E-2</v>
      </c>
      <c r="P33" s="1">
        <v>8.8193999999999999</v>
      </c>
      <c r="Q33" s="1">
        <v>9.7785999999999998E-2</v>
      </c>
      <c r="R33" s="1">
        <v>1.6167000000000001E-2</v>
      </c>
      <c r="S33" s="1">
        <v>1</v>
      </c>
      <c r="T33" s="1" t="s">
        <v>43</v>
      </c>
    </row>
    <row r="34" spans="1:20" x14ac:dyDescent="0.2">
      <c r="A34" s="1">
        <v>7</v>
      </c>
      <c r="B34" s="1" t="s">
        <v>72</v>
      </c>
      <c r="C34" s="1" t="s">
        <v>32</v>
      </c>
      <c r="D34" s="1" t="s">
        <v>22</v>
      </c>
      <c r="E34" s="1" t="s">
        <v>23</v>
      </c>
      <c r="F34" s="1" t="s">
        <v>74</v>
      </c>
      <c r="G34" s="1" t="s">
        <v>56</v>
      </c>
      <c r="H34" s="6">
        <v>175321064</v>
      </c>
      <c r="I34" s="1" t="s">
        <v>40</v>
      </c>
      <c r="J34" s="1" t="s">
        <v>34</v>
      </c>
      <c r="K34" s="1">
        <v>0.32157999999999998</v>
      </c>
      <c r="L34" s="1">
        <v>0.98302</v>
      </c>
      <c r="M34" s="1">
        <v>14.063000000000001</v>
      </c>
      <c r="N34" s="1">
        <v>-8.4385000000000002E-2</v>
      </c>
      <c r="O34" s="1">
        <v>1.0869E-2</v>
      </c>
      <c r="P34" s="1">
        <v>4.5368000000000004</v>
      </c>
      <c r="Q34" s="1">
        <v>-6.4353999999999995E-2</v>
      </c>
      <c r="R34" s="1">
        <v>1.5386E-2</v>
      </c>
      <c r="S34" s="1">
        <v>1</v>
      </c>
      <c r="T34" s="1" t="s">
        <v>28</v>
      </c>
    </row>
    <row r="35" spans="1:20" x14ac:dyDescent="0.2">
      <c r="A35" s="1">
        <v>7</v>
      </c>
      <c r="B35" s="1" t="s">
        <v>20</v>
      </c>
      <c r="C35" s="1" t="s">
        <v>21</v>
      </c>
      <c r="D35" s="1" t="s">
        <v>22</v>
      </c>
      <c r="E35" s="1" t="s">
        <v>23</v>
      </c>
      <c r="F35" s="1" t="s">
        <v>75</v>
      </c>
      <c r="G35" s="1" t="s">
        <v>56</v>
      </c>
      <c r="H35" s="6">
        <v>175360245</v>
      </c>
      <c r="I35" s="1" t="s">
        <v>76</v>
      </c>
      <c r="J35" s="1" t="s">
        <v>34</v>
      </c>
      <c r="K35" s="1">
        <v>0.18964</v>
      </c>
      <c r="L35" s="1">
        <v>0.97977000000000003</v>
      </c>
      <c r="M35" s="1">
        <v>8.4476999999999993</v>
      </c>
      <c r="N35" s="1">
        <v>7.6430999999999999E-2</v>
      </c>
      <c r="O35" s="1">
        <v>1.2942E-2</v>
      </c>
      <c r="P35" s="1">
        <v>4.3811</v>
      </c>
      <c r="Q35" s="1">
        <v>7.4399000000000007E-2</v>
      </c>
      <c r="R35" s="1">
        <v>1.8144E-2</v>
      </c>
      <c r="S35" s="1">
        <v>1</v>
      </c>
      <c r="T35" s="1" t="s">
        <v>43</v>
      </c>
    </row>
    <row r="36" spans="1:20" x14ac:dyDescent="0.2">
      <c r="A36" s="1">
        <v>7</v>
      </c>
      <c r="B36" s="1" t="s">
        <v>31</v>
      </c>
      <c r="C36" s="1" t="s">
        <v>32</v>
      </c>
      <c r="D36" s="1" t="s">
        <v>22</v>
      </c>
      <c r="E36" s="1" t="s">
        <v>30</v>
      </c>
      <c r="F36" s="1" t="s">
        <v>77</v>
      </c>
      <c r="G36" s="1" t="s">
        <v>56</v>
      </c>
      <c r="H36" s="6">
        <v>175365518</v>
      </c>
      <c r="I36" s="1" t="s">
        <v>40</v>
      </c>
      <c r="J36" s="1" t="s">
        <v>47</v>
      </c>
      <c r="K36" s="1">
        <v>0.23086000000000001</v>
      </c>
      <c r="L36" s="1">
        <v>0.97506000000000004</v>
      </c>
      <c r="M36" s="1">
        <v>13.861000000000001</v>
      </c>
      <c r="N36" s="1">
        <v>-9.2859999999999998E-2</v>
      </c>
      <c r="O36" s="1">
        <v>1.2052999999999999E-2</v>
      </c>
      <c r="P36" s="1">
        <v>6.7560000000000002</v>
      </c>
      <c r="Q36" s="1">
        <v>-8.8586999999999999E-2</v>
      </c>
      <c r="R36" s="1">
        <v>1.6945999999999999E-2</v>
      </c>
      <c r="S36" s="1">
        <v>1</v>
      </c>
      <c r="T36" s="1" t="s">
        <v>28</v>
      </c>
    </row>
    <row r="37" spans="1:20" x14ac:dyDescent="0.2">
      <c r="A37" s="1">
        <v>8</v>
      </c>
      <c r="B37" s="1" t="s">
        <v>36</v>
      </c>
      <c r="C37" s="1" t="s">
        <v>21</v>
      </c>
      <c r="D37" s="1" t="s">
        <v>37</v>
      </c>
      <c r="E37" s="1" t="s">
        <v>23</v>
      </c>
      <c r="F37" s="1" t="s">
        <v>78</v>
      </c>
      <c r="G37" s="1" t="s">
        <v>56</v>
      </c>
      <c r="H37" s="6">
        <v>120109389</v>
      </c>
      <c r="I37" s="1" t="s">
        <v>47</v>
      </c>
      <c r="J37" s="1" t="s">
        <v>27</v>
      </c>
      <c r="K37" s="1">
        <v>0.29196</v>
      </c>
      <c r="L37" s="1">
        <v>0.99697999999999998</v>
      </c>
      <c r="M37" s="1">
        <v>10.785</v>
      </c>
      <c r="N37" s="1">
        <v>-7.4806999999999998E-2</v>
      </c>
      <c r="O37" s="1">
        <v>1.1101E-2</v>
      </c>
      <c r="P37" s="1">
        <v>5.5423999999999998</v>
      </c>
      <c r="Q37" s="1">
        <v>-7.3430999999999996E-2</v>
      </c>
      <c r="R37" s="1">
        <v>1.5681E-2</v>
      </c>
      <c r="S37" s="1">
        <v>1</v>
      </c>
      <c r="T37" s="1" t="s">
        <v>28</v>
      </c>
    </row>
    <row r="38" spans="1:20" x14ac:dyDescent="0.2">
      <c r="A38" s="1">
        <v>8</v>
      </c>
      <c r="B38" s="1" t="s">
        <v>79</v>
      </c>
      <c r="C38" s="1" t="s">
        <v>21</v>
      </c>
      <c r="D38" s="1" t="s">
        <v>45</v>
      </c>
      <c r="E38" s="1" t="s">
        <v>23</v>
      </c>
      <c r="F38" s="1" t="s">
        <v>80</v>
      </c>
      <c r="G38" s="1" t="s">
        <v>56</v>
      </c>
      <c r="H38" s="6">
        <v>120113520</v>
      </c>
      <c r="I38" s="1" t="s">
        <v>47</v>
      </c>
      <c r="J38" s="1" t="s">
        <v>40</v>
      </c>
      <c r="K38" s="1">
        <v>0.32294</v>
      </c>
      <c r="L38" s="1">
        <v>0.99658999999999998</v>
      </c>
      <c r="M38" s="1">
        <v>7.9591000000000003</v>
      </c>
      <c r="N38" s="1">
        <v>-6.1738000000000001E-2</v>
      </c>
      <c r="O38" s="1">
        <v>1.0799E-2</v>
      </c>
      <c r="P38" s="1">
        <v>2.9011999999999998</v>
      </c>
      <c r="Q38" s="1">
        <v>-4.9401E-2</v>
      </c>
      <c r="R38" s="1">
        <v>1.5309E-2</v>
      </c>
      <c r="S38" s="1">
        <v>1</v>
      </c>
      <c r="T38" s="1" t="s">
        <v>28</v>
      </c>
    </row>
    <row r="39" spans="1:20" x14ac:dyDescent="0.2">
      <c r="A39" s="1">
        <v>8</v>
      </c>
      <c r="B39" s="1" t="s">
        <v>41</v>
      </c>
      <c r="C39" s="1" t="s">
        <v>21</v>
      </c>
      <c r="D39" s="1" t="s">
        <v>37</v>
      </c>
      <c r="E39" s="1" t="s">
        <v>30</v>
      </c>
      <c r="F39" s="1" t="s">
        <v>80</v>
      </c>
      <c r="G39" s="1" t="s">
        <v>56</v>
      </c>
      <c r="H39" s="6">
        <v>120113520</v>
      </c>
      <c r="I39" s="1" t="s">
        <v>47</v>
      </c>
      <c r="J39" s="1" t="s">
        <v>40</v>
      </c>
      <c r="K39" s="1">
        <v>0.32294</v>
      </c>
      <c r="L39" s="1">
        <v>0.99658999999999998</v>
      </c>
      <c r="M39" s="1">
        <v>13.412000000000001</v>
      </c>
      <c r="N39" s="1">
        <v>-8.1712999999999994E-2</v>
      </c>
      <c r="O39" s="1">
        <v>1.0793000000000001E-2</v>
      </c>
      <c r="P39" s="1">
        <v>4.4650999999999996</v>
      </c>
      <c r="Q39" s="1">
        <v>-6.3485E-2</v>
      </c>
      <c r="R39" s="1">
        <v>1.5316E-2</v>
      </c>
      <c r="S39" s="1">
        <v>1</v>
      </c>
      <c r="T39" s="1" t="s">
        <v>28</v>
      </c>
    </row>
    <row r="40" spans="1:20" x14ac:dyDescent="0.2">
      <c r="A40" s="1">
        <v>8</v>
      </c>
      <c r="B40" s="1" t="s">
        <v>42</v>
      </c>
      <c r="C40" s="1" t="s">
        <v>32</v>
      </c>
      <c r="D40" s="1" t="s">
        <v>37</v>
      </c>
      <c r="E40" s="1" t="s">
        <v>30</v>
      </c>
      <c r="F40" s="1" t="s">
        <v>80</v>
      </c>
      <c r="G40" s="1" t="s">
        <v>56</v>
      </c>
      <c r="H40" s="6">
        <v>120113520</v>
      </c>
      <c r="I40" s="1" t="s">
        <v>47</v>
      </c>
      <c r="J40" s="1" t="s">
        <v>40</v>
      </c>
      <c r="K40" s="1">
        <v>0.32294</v>
      </c>
      <c r="L40" s="1">
        <v>0.99658999999999998</v>
      </c>
      <c r="M40" s="1">
        <v>9.2215000000000007</v>
      </c>
      <c r="N40" s="1">
        <v>6.6797999999999996E-2</v>
      </c>
      <c r="O40" s="1">
        <v>1.0784999999999999E-2</v>
      </c>
      <c r="P40" s="1">
        <v>6.28</v>
      </c>
      <c r="Q40" s="1">
        <v>7.6744999999999994E-2</v>
      </c>
      <c r="R40" s="1">
        <v>1.5287E-2</v>
      </c>
      <c r="S40" s="1">
        <v>1</v>
      </c>
      <c r="T40" s="1" t="s">
        <v>43</v>
      </c>
    </row>
    <row r="41" spans="1:20" x14ac:dyDescent="0.2">
      <c r="A41" s="1">
        <v>8</v>
      </c>
      <c r="B41" s="1" t="s">
        <v>44</v>
      </c>
      <c r="C41" s="1" t="s">
        <v>21</v>
      </c>
      <c r="D41" s="1" t="s">
        <v>45</v>
      </c>
      <c r="E41" s="1" t="s">
        <v>30</v>
      </c>
      <c r="F41" s="1" t="s">
        <v>81</v>
      </c>
      <c r="G41" s="1" t="s">
        <v>56</v>
      </c>
      <c r="H41" s="6">
        <v>120120994</v>
      </c>
      <c r="I41" s="1" t="s">
        <v>34</v>
      </c>
      <c r="J41" s="1" t="s">
        <v>27</v>
      </c>
      <c r="K41" s="1">
        <v>0.30562</v>
      </c>
      <c r="L41" s="1">
        <v>0.99819999999999998</v>
      </c>
      <c r="M41" s="1">
        <v>9.3989999999999991</v>
      </c>
      <c r="N41" s="1">
        <v>-6.8496000000000001E-2</v>
      </c>
      <c r="O41" s="1">
        <v>1.0946000000000001E-2</v>
      </c>
      <c r="P41" s="1">
        <v>3.2703000000000002</v>
      </c>
      <c r="Q41" s="1">
        <v>-5.3874999999999999E-2</v>
      </c>
      <c r="R41" s="1">
        <v>1.5558000000000001E-2</v>
      </c>
      <c r="S41" s="1">
        <v>1</v>
      </c>
      <c r="T41" s="1" t="s">
        <v>28</v>
      </c>
    </row>
    <row r="42" spans="1:20" x14ac:dyDescent="0.2">
      <c r="A42" s="1">
        <v>8</v>
      </c>
      <c r="B42" s="1" t="s">
        <v>48</v>
      </c>
      <c r="C42" s="1" t="s">
        <v>32</v>
      </c>
      <c r="D42" s="1" t="s">
        <v>37</v>
      </c>
      <c r="E42" s="1" t="s">
        <v>23</v>
      </c>
      <c r="F42" s="1" t="s">
        <v>81</v>
      </c>
      <c r="G42" s="1" t="s">
        <v>56</v>
      </c>
      <c r="H42" s="6">
        <v>120120994</v>
      </c>
      <c r="I42" s="1" t="s">
        <v>34</v>
      </c>
      <c r="J42" s="1" t="s">
        <v>27</v>
      </c>
      <c r="K42" s="1">
        <v>0.30562</v>
      </c>
      <c r="L42" s="1">
        <v>0.99819999999999998</v>
      </c>
      <c r="M42" s="1">
        <v>10.087</v>
      </c>
      <c r="N42" s="1">
        <v>7.1081000000000005E-2</v>
      </c>
      <c r="O42" s="1">
        <v>1.0933999999999999E-2</v>
      </c>
      <c r="P42" s="1">
        <v>4.1749000000000001</v>
      </c>
      <c r="Q42" s="1">
        <v>6.1994E-2</v>
      </c>
      <c r="R42" s="1">
        <v>1.5542E-2</v>
      </c>
      <c r="S42" s="1">
        <v>1</v>
      </c>
      <c r="T42" s="1" t="s">
        <v>43</v>
      </c>
    </row>
    <row r="43" spans="1:20" x14ac:dyDescent="0.2">
      <c r="A43" s="1">
        <v>9</v>
      </c>
      <c r="B43" s="1" t="s">
        <v>20</v>
      </c>
      <c r="C43" s="1" t="s">
        <v>21</v>
      </c>
      <c r="D43" s="1" t="s">
        <v>22</v>
      </c>
      <c r="E43" s="1" t="s">
        <v>23</v>
      </c>
      <c r="F43" s="1" t="s">
        <v>82</v>
      </c>
      <c r="G43" s="1" t="s">
        <v>56</v>
      </c>
      <c r="H43" s="6">
        <v>189666936</v>
      </c>
      <c r="I43" s="1" t="s">
        <v>83</v>
      </c>
      <c r="J43" s="1" t="s">
        <v>47</v>
      </c>
      <c r="K43" s="1">
        <v>1.7408E-2</v>
      </c>
      <c r="L43" s="1">
        <v>0.74541000000000002</v>
      </c>
      <c r="M43" s="1">
        <v>9.5122</v>
      </c>
      <c r="N43" s="1">
        <v>0.27929999999999999</v>
      </c>
      <c r="O43" s="1">
        <v>4.4345999999999997E-2</v>
      </c>
      <c r="P43" s="1">
        <v>3.6970000000000001</v>
      </c>
      <c r="Q43" s="1">
        <v>0.24734</v>
      </c>
      <c r="R43" s="1">
        <v>6.6503000000000007E-2</v>
      </c>
      <c r="S43" s="1">
        <v>1</v>
      </c>
      <c r="T43" s="1" t="s">
        <v>43</v>
      </c>
    </row>
    <row r="44" spans="1:20" x14ac:dyDescent="0.2">
      <c r="A44" s="1">
        <v>9</v>
      </c>
      <c r="B44" s="1" t="s">
        <v>59</v>
      </c>
      <c r="C44" s="1" t="s">
        <v>21</v>
      </c>
      <c r="D44" s="1" t="s">
        <v>54</v>
      </c>
      <c r="E44" s="1" t="s">
        <v>30</v>
      </c>
      <c r="F44" s="1" t="s">
        <v>82</v>
      </c>
      <c r="G44" s="1" t="s">
        <v>56</v>
      </c>
      <c r="H44" s="6">
        <v>189666936</v>
      </c>
      <c r="I44" s="1" t="s">
        <v>83</v>
      </c>
      <c r="J44" s="1" t="s">
        <v>47</v>
      </c>
      <c r="K44" s="1">
        <v>1.7408E-2</v>
      </c>
      <c r="L44" s="1">
        <v>0.74541000000000002</v>
      </c>
      <c r="M44" s="1">
        <v>9.1867999999999999</v>
      </c>
      <c r="N44" s="1">
        <v>0.27406999999999998</v>
      </c>
      <c r="O44" s="1">
        <v>4.4343E-2</v>
      </c>
      <c r="P44" s="1">
        <v>1.8222</v>
      </c>
      <c r="Q44" s="1">
        <v>0.16206999999999999</v>
      </c>
      <c r="R44" s="1">
        <v>6.6658999999999996E-2</v>
      </c>
      <c r="S44" s="1">
        <v>1</v>
      </c>
      <c r="T44" s="1" t="s">
        <v>43</v>
      </c>
    </row>
    <row r="45" spans="1:20" x14ac:dyDescent="0.2">
      <c r="A45" s="1">
        <v>9</v>
      </c>
      <c r="B45" s="1" t="s">
        <v>31</v>
      </c>
      <c r="C45" s="1" t="s">
        <v>32</v>
      </c>
      <c r="D45" s="1" t="s">
        <v>22</v>
      </c>
      <c r="E45" s="1" t="s">
        <v>30</v>
      </c>
      <c r="F45" s="1" t="s">
        <v>82</v>
      </c>
      <c r="G45" s="1" t="s">
        <v>56</v>
      </c>
      <c r="H45" s="6">
        <v>189666936</v>
      </c>
      <c r="I45" s="1" t="s">
        <v>83</v>
      </c>
      <c r="J45" s="1" t="s">
        <v>47</v>
      </c>
      <c r="K45" s="1">
        <v>1.7408E-2</v>
      </c>
      <c r="L45" s="1">
        <v>0.74541000000000002</v>
      </c>
      <c r="M45" s="1">
        <v>7.7754000000000003</v>
      </c>
      <c r="N45" s="1">
        <v>-0.25044</v>
      </c>
      <c r="O45" s="1">
        <v>4.4366000000000003E-2</v>
      </c>
      <c r="P45" s="1">
        <v>1.7685</v>
      </c>
      <c r="Q45" s="1">
        <v>-0.15883</v>
      </c>
      <c r="R45" s="1">
        <v>6.6563999999999998E-2</v>
      </c>
      <c r="S45" s="1">
        <v>1</v>
      </c>
      <c r="T45" s="1" t="s">
        <v>28</v>
      </c>
    </row>
    <row r="46" spans="1:20" x14ac:dyDescent="0.2">
      <c r="A46" s="1">
        <v>9</v>
      </c>
      <c r="B46" s="1" t="s">
        <v>58</v>
      </c>
      <c r="C46" s="1" t="s">
        <v>32</v>
      </c>
      <c r="D46" s="1" t="s">
        <v>54</v>
      </c>
      <c r="E46" s="1" t="s">
        <v>30</v>
      </c>
      <c r="F46" s="1" t="s">
        <v>82</v>
      </c>
      <c r="G46" s="1" t="s">
        <v>56</v>
      </c>
      <c r="H46" s="6">
        <v>189666936</v>
      </c>
      <c r="I46" s="1" t="s">
        <v>83</v>
      </c>
      <c r="J46" s="1" t="s">
        <v>47</v>
      </c>
      <c r="K46" s="1">
        <v>1.7408E-2</v>
      </c>
      <c r="L46" s="1">
        <v>0.74541000000000002</v>
      </c>
      <c r="M46" s="1">
        <v>8.7202999999999999</v>
      </c>
      <c r="N46" s="1">
        <v>-0.26640999999999998</v>
      </c>
      <c r="O46" s="1">
        <v>4.4338000000000002E-2</v>
      </c>
      <c r="P46" s="1">
        <v>1.7314000000000001</v>
      </c>
      <c r="Q46" s="1">
        <v>-0.15640999999999999</v>
      </c>
      <c r="R46" s="1">
        <v>6.6429000000000002E-2</v>
      </c>
      <c r="S46" s="1">
        <v>1</v>
      </c>
      <c r="T46" s="1" t="s">
        <v>28</v>
      </c>
    </row>
    <row r="47" spans="1:20" x14ac:dyDescent="0.2">
      <c r="A47" s="1">
        <v>9</v>
      </c>
      <c r="B47" s="1" t="s">
        <v>72</v>
      </c>
      <c r="C47" s="1" t="s">
        <v>32</v>
      </c>
      <c r="D47" s="1" t="s">
        <v>22</v>
      </c>
      <c r="E47" s="1" t="s">
        <v>23</v>
      </c>
      <c r="F47" s="1" t="s">
        <v>84</v>
      </c>
      <c r="G47" s="1" t="s">
        <v>56</v>
      </c>
      <c r="H47" s="6">
        <v>189848940</v>
      </c>
      <c r="I47" s="1" t="s">
        <v>47</v>
      </c>
      <c r="J47" s="1" t="s">
        <v>40</v>
      </c>
      <c r="K47" s="1">
        <v>7.3211999999999999E-2</v>
      </c>
      <c r="L47" s="1">
        <v>1</v>
      </c>
      <c r="M47" s="1">
        <v>7.8567999999999998</v>
      </c>
      <c r="N47" s="1">
        <v>0.11043</v>
      </c>
      <c r="O47" s="1">
        <v>1.9452000000000001E-2</v>
      </c>
      <c r="P47" s="1">
        <v>0.40816000000000002</v>
      </c>
      <c r="Q47" s="1">
        <v>-2.2945E-2</v>
      </c>
      <c r="R47" s="1">
        <v>2.673E-2</v>
      </c>
      <c r="S47" s="1">
        <v>0</v>
      </c>
      <c r="T47" s="1" t="s">
        <v>52</v>
      </c>
    </row>
    <row r="48" spans="1:20" x14ac:dyDescent="0.2">
      <c r="A48" s="1">
        <v>10</v>
      </c>
      <c r="B48" s="1" t="s">
        <v>85</v>
      </c>
      <c r="C48" s="1" t="s">
        <v>21</v>
      </c>
      <c r="D48" s="1" t="s">
        <v>86</v>
      </c>
      <c r="E48" s="1" t="s">
        <v>30</v>
      </c>
      <c r="F48" s="1" t="s">
        <v>87</v>
      </c>
      <c r="G48" s="1" t="s">
        <v>88</v>
      </c>
      <c r="H48" s="6">
        <v>133433900</v>
      </c>
      <c r="I48" s="1" t="s">
        <v>40</v>
      </c>
      <c r="J48" s="1" t="s">
        <v>47</v>
      </c>
      <c r="K48" s="1">
        <v>5.1005000000000002E-2</v>
      </c>
      <c r="L48" s="1">
        <v>0.98414999999999997</v>
      </c>
      <c r="M48" s="1">
        <v>12.746</v>
      </c>
      <c r="N48" s="1">
        <v>0.16818</v>
      </c>
      <c r="O48" s="1">
        <v>2.2824000000000001E-2</v>
      </c>
      <c r="P48" s="1">
        <v>4.7583000000000002</v>
      </c>
      <c r="Q48" s="1">
        <v>0.14022000000000001</v>
      </c>
      <c r="R48" s="1">
        <v>3.2628999999999998E-2</v>
      </c>
      <c r="S48" s="1">
        <v>1</v>
      </c>
      <c r="T48" s="1" t="s">
        <v>43</v>
      </c>
    </row>
    <row r="49" spans="1:20" x14ac:dyDescent="0.2">
      <c r="A49" s="1">
        <v>10</v>
      </c>
      <c r="B49" s="1" t="s">
        <v>89</v>
      </c>
      <c r="C49" s="1" t="s">
        <v>21</v>
      </c>
      <c r="D49" s="1" t="s">
        <v>86</v>
      </c>
      <c r="E49" s="1" t="s">
        <v>23</v>
      </c>
      <c r="F49" s="1" t="s">
        <v>90</v>
      </c>
      <c r="G49" s="1" t="s">
        <v>88</v>
      </c>
      <c r="H49" s="6">
        <v>133465201</v>
      </c>
      <c r="I49" s="1" t="s">
        <v>40</v>
      </c>
      <c r="J49" s="1" t="s">
        <v>34</v>
      </c>
      <c r="K49" s="1">
        <v>5.0379E-2</v>
      </c>
      <c r="L49" s="1">
        <v>0.99060000000000004</v>
      </c>
      <c r="M49" s="1">
        <v>13.598000000000001</v>
      </c>
      <c r="N49" s="1">
        <v>0.17444999999999999</v>
      </c>
      <c r="O49" s="1">
        <v>2.2875E-2</v>
      </c>
      <c r="P49" s="1">
        <v>5.5731000000000002</v>
      </c>
      <c r="Q49" s="1">
        <v>0.15343000000000001</v>
      </c>
      <c r="R49" s="1">
        <v>3.2662999999999998E-2</v>
      </c>
      <c r="S49" s="1">
        <v>1</v>
      </c>
      <c r="T49" s="1" t="s">
        <v>43</v>
      </c>
    </row>
    <row r="50" spans="1:20" x14ac:dyDescent="0.2">
      <c r="A50" s="1">
        <v>10</v>
      </c>
      <c r="B50" s="1" t="s">
        <v>79</v>
      </c>
      <c r="C50" s="1" t="s">
        <v>21</v>
      </c>
      <c r="D50" s="1" t="s">
        <v>45</v>
      </c>
      <c r="E50" s="1" t="s">
        <v>23</v>
      </c>
      <c r="F50" s="1" t="s">
        <v>91</v>
      </c>
      <c r="G50" s="1" t="s">
        <v>88</v>
      </c>
      <c r="H50" s="6">
        <v>133466374</v>
      </c>
      <c r="I50" s="1" t="s">
        <v>47</v>
      </c>
      <c r="J50" s="1" t="s">
        <v>40</v>
      </c>
      <c r="K50" s="1">
        <v>0.15049999999999999</v>
      </c>
      <c r="L50" s="1">
        <v>0.98882000000000003</v>
      </c>
      <c r="M50" s="1">
        <v>17.209</v>
      </c>
      <c r="N50" s="1">
        <v>0.12230000000000001</v>
      </c>
      <c r="O50" s="1">
        <v>1.4159E-2</v>
      </c>
      <c r="P50" s="1">
        <v>4.1900000000000004</v>
      </c>
      <c r="Q50" s="1">
        <v>8.0463999999999994E-2</v>
      </c>
      <c r="R50" s="1">
        <v>2.0129999999999999E-2</v>
      </c>
      <c r="S50" s="1">
        <v>1</v>
      </c>
      <c r="T50" s="1" t="s">
        <v>43</v>
      </c>
    </row>
    <row r="51" spans="1:20" x14ac:dyDescent="0.2">
      <c r="A51" s="1">
        <v>10</v>
      </c>
      <c r="B51" s="1" t="s">
        <v>44</v>
      </c>
      <c r="C51" s="1" t="s">
        <v>21</v>
      </c>
      <c r="D51" s="1" t="s">
        <v>45</v>
      </c>
      <c r="E51" s="1" t="s">
        <v>30</v>
      </c>
      <c r="F51" s="1" t="s">
        <v>91</v>
      </c>
      <c r="G51" s="1" t="s">
        <v>88</v>
      </c>
      <c r="H51" s="6">
        <v>133466374</v>
      </c>
      <c r="I51" s="1" t="s">
        <v>47</v>
      </c>
      <c r="J51" s="1" t="s">
        <v>40</v>
      </c>
      <c r="K51" s="1">
        <v>0.15049999999999999</v>
      </c>
      <c r="L51" s="1">
        <v>0.98882000000000003</v>
      </c>
      <c r="M51" s="1">
        <v>17.312999999999999</v>
      </c>
      <c r="N51" s="1">
        <v>0.1227</v>
      </c>
      <c r="O51" s="1">
        <v>1.4160000000000001E-2</v>
      </c>
      <c r="P51" s="1">
        <v>5.7255000000000003</v>
      </c>
      <c r="Q51" s="1">
        <v>9.5960000000000004E-2</v>
      </c>
      <c r="R51" s="1">
        <v>2.0122999999999999E-2</v>
      </c>
      <c r="S51" s="1">
        <v>1</v>
      </c>
      <c r="T51" s="1" t="s">
        <v>43</v>
      </c>
    </row>
    <row r="52" spans="1:20" x14ac:dyDescent="0.2">
      <c r="A52" s="1">
        <v>10</v>
      </c>
      <c r="B52" s="1" t="s">
        <v>36</v>
      </c>
      <c r="C52" s="1" t="s">
        <v>21</v>
      </c>
      <c r="D52" s="1" t="s">
        <v>37</v>
      </c>
      <c r="E52" s="1" t="s">
        <v>23</v>
      </c>
      <c r="F52" s="1" t="s">
        <v>91</v>
      </c>
      <c r="G52" s="1" t="s">
        <v>88</v>
      </c>
      <c r="H52" s="6">
        <v>133466374</v>
      </c>
      <c r="I52" s="1" t="s">
        <v>47</v>
      </c>
      <c r="J52" s="1" t="s">
        <v>40</v>
      </c>
      <c r="K52" s="1">
        <v>0.15049999999999999</v>
      </c>
      <c r="L52" s="1">
        <v>0.98882000000000003</v>
      </c>
      <c r="M52" s="1">
        <v>35.61</v>
      </c>
      <c r="N52" s="1">
        <v>0.17843000000000001</v>
      </c>
      <c r="O52" s="1">
        <v>1.4145E-2</v>
      </c>
      <c r="P52" s="1">
        <v>10.906000000000001</v>
      </c>
      <c r="Q52" s="1">
        <v>0.13636000000000001</v>
      </c>
      <c r="R52" s="1">
        <v>2.0101000000000001E-2</v>
      </c>
      <c r="S52" s="1">
        <v>1</v>
      </c>
      <c r="T52" s="1" t="s">
        <v>43</v>
      </c>
    </row>
    <row r="53" spans="1:20" x14ac:dyDescent="0.2">
      <c r="A53" s="1">
        <v>10</v>
      </c>
      <c r="B53" s="1" t="s">
        <v>41</v>
      </c>
      <c r="C53" s="1" t="s">
        <v>21</v>
      </c>
      <c r="D53" s="1" t="s">
        <v>37</v>
      </c>
      <c r="E53" s="1" t="s">
        <v>30</v>
      </c>
      <c r="F53" s="1" t="s">
        <v>91</v>
      </c>
      <c r="G53" s="1" t="s">
        <v>88</v>
      </c>
      <c r="H53" s="6">
        <v>133466374</v>
      </c>
      <c r="I53" s="1" t="s">
        <v>47</v>
      </c>
      <c r="J53" s="1" t="s">
        <v>40</v>
      </c>
      <c r="K53" s="1">
        <v>0.15049999999999999</v>
      </c>
      <c r="L53" s="1">
        <v>0.98882000000000003</v>
      </c>
      <c r="M53" s="1">
        <v>33.654000000000003</v>
      </c>
      <c r="N53" s="1">
        <v>0.17330000000000001</v>
      </c>
      <c r="O53" s="1">
        <v>1.4146000000000001E-2</v>
      </c>
      <c r="P53" s="1">
        <v>9.9381000000000004</v>
      </c>
      <c r="Q53" s="1">
        <v>0.12981000000000001</v>
      </c>
      <c r="R53" s="1">
        <v>2.0118E-2</v>
      </c>
      <c r="S53" s="1">
        <v>1</v>
      </c>
      <c r="T53" s="1" t="s">
        <v>43</v>
      </c>
    </row>
    <row r="54" spans="1:20" x14ac:dyDescent="0.2">
      <c r="A54" s="1">
        <v>10</v>
      </c>
      <c r="B54" s="1" t="s">
        <v>53</v>
      </c>
      <c r="C54" s="1" t="s">
        <v>21</v>
      </c>
      <c r="D54" s="1" t="s">
        <v>54</v>
      </c>
      <c r="E54" s="1" t="s">
        <v>23</v>
      </c>
      <c r="F54" s="1" t="s">
        <v>91</v>
      </c>
      <c r="G54" s="1" t="s">
        <v>88</v>
      </c>
      <c r="H54" s="6">
        <v>133466374</v>
      </c>
      <c r="I54" s="1" t="s">
        <v>47</v>
      </c>
      <c r="J54" s="1" t="s">
        <v>40</v>
      </c>
      <c r="K54" s="1">
        <v>0.15049999999999999</v>
      </c>
      <c r="L54" s="1">
        <v>0.98882000000000003</v>
      </c>
      <c r="M54" s="1">
        <v>18.905999999999999</v>
      </c>
      <c r="N54" s="1">
        <v>0.12833</v>
      </c>
      <c r="O54" s="1">
        <v>1.4141000000000001E-2</v>
      </c>
      <c r="P54" s="1">
        <v>5.9611000000000001</v>
      </c>
      <c r="Q54" s="1">
        <v>9.8108000000000001E-2</v>
      </c>
      <c r="R54" s="1">
        <v>2.0115999999999998E-2</v>
      </c>
      <c r="S54" s="1">
        <v>1</v>
      </c>
      <c r="T54" s="1" t="s">
        <v>43</v>
      </c>
    </row>
    <row r="55" spans="1:20" x14ac:dyDescent="0.2">
      <c r="A55" s="1">
        <v>10</v>
      </c>
      <c r="B55" s="1" t="s">
        <v>59</v>
      </c>
      <c r="C55" s="1" t="s">
        <v>21</v>
      </c>
      <c r="D55" s="1" t="s">
        <v>54</v>
      </c>
      <c r="E55" s="1" t="s">
        <v>30</v>
      </c>
      <c r="F55" s="1" t="s">
        <v>91</v>
      </c>
      <c r="G55" s="1" t="s">
        <v>88</v>
      </c>
      <c r="H55" s="6">
        <v>133466374</v>
      </c>
      <c r="I55" s="1" t="s">
        <v>47</v>
      </c>
      <c r="J55" s="1" t="s">
        <v>40</v>
      </c>
      <c r="K55" s="1">
        <v>0.15049999999999999</v>
      </c>
      <c r="L55" s="1">
        <v>0.98882000000000003</v>
      </c>
      <c r="M55" s="1">
        <v>22.779</v>
      </c>
      <c r="N55" s="1">
        <v>0.14144999999999999</v>
      </c>
      <c r="O55" s="1">
        <v>1.4139000000000001E-2</v>
      </c>
      <c r="P55" s="1">
        <v>5.5928000000000004</v>
      </c>
      <c r="Q55" s="1">
        <v>9.4686000000000006E-2</v>
      </c>
      <c r="R55" s="1">
        <v>2.0118E-2</v>
      </c>
      <c r="S55" s="1">
        <v>1</v>
      </c>
      <c r="T55" s="1" t="s">
        <v>43</v>
      </c>
    </row>
    <row r="56" spans="1:20" x14ac:dyDescent="0.2">
      <c r="A56" s="1">
        <v>10</v>
      </c>
      <c r="B56" s="1" t="s">
        <v>92</v>
      </c>
      <c r="C56" s="1" t="s">
        <v>32</v>
      </c>
      <c r="D56" s="1" t="s">
        <v>93</v>
      </c>
      <c r="E56" s="1" t="s">
        <v>30</v>
      </c>
      <c r="F56" s="1" t="s">
        <v>91</v>
      </c>
      <c r="G56" s="1" t="s">
        <v>88</v>
      </c>
      <c r="H56" s="6">
        <v>133466374</v>
      </c>
      <c r="I56" s="1" t="s">
        <v>47</v>
      </c>
      <c r="J56" s="1" t="s">
        <v>40</v>
      </c>
      <c r="K56" s="1">
        <v>0.15049999999999999</v>
      </c>
      <c r="L56" s="1">
        <v>0.98882000000000003</v>
      </c>
      <c r="M56" s="1">
        <v>7.9630999999999998</v>
      </c>
      <c r="N56" s="1">
        <v>-8.1083000000000002E-2</v>
      </c>
      <c r="O56" s="1">
        <v>1.4178E-2</v>
      </c>
      <c r="P56" s="1">
        <v>2.4039999999999999</v>
      </c>
      <c r="Q56" s="1">
        <v>-5.8089000000000002E-2</v>
      </c>
      <c r="R56" s="1">
        <v>2.0147000000000002E-2</v>
      </c>
      <c r="S56" s="1">
        <v>1</v>
      </c>
      <c r="T56" s="1" t="s">
        <v>28</v>
      </c>
    </row>
    <row r="57" spans="1:20" x14ac:dyDescent="0.2">
      <c r="A57" s="1">
        <v>10</v>
      </c>
      <c r="B57" s="1" t="s">
        <v>67</v>
      </c>
      <c r="C57" s="1" t="s">
        <v>32</v>
      </c>
      <c r="D57" s="1" t="s">
        <v>45</v>
      </c>
      <c r="E57" s="1" t="s">
        <v>23</v>
      </c>
      <c r="F57" s="1" t="s">
        <v>91</v>
      </c>
      <c r="G57" s="1" t="s">
        <v>88</v>
      </c>
      <c r="H57" s="6">
        <v>133466374</v>
      </c>
      <c r="I57" s="1" t="s">
        <v>47</v>
      </c>
      <c r="J57" s="1" t="s">
        <v>40</v>
      </c>
      <c r="K57" s="1">
        <v>0.15049999999999999</v>
      </c>
      <c r="L57" s="1">
        <v>0.98882000000000003</v>
      </c>
      <c r="M57" s="1">
        <v>21.626000000000001</v>
      </c>
      <c r="N57" s="1">
        <v>-0.13769000000000001</v>
      </c>
      <c r="O57" s="1">
        <v>1.4142E-2</v>
      </c>
      <c r="P57" s="1">
        <v>7.2069000000000001</v>
      </c>
      <c r="Q57" s="1">
        <v>-0.10894</v>
      </c>
      <c r="R57" s="1">
        <v>2.0111E-2</v>
      </c>
      <c r="S57" s="1">
        <v>1</v>
      </c>
      <c r="T57" s="1" t="s">
        <v>28</v>
      </c>
    </row>
    <row r="58" spans="1:20" x14ac:dyDescent="0.2">
      <c r="A58" s="1">
        <v>10</v>
      </c>
      <c r="B58" s="1" t="s">
        <v>69</v>
      </c>
      <c r="C58" s="1" t="s">
        <v>32</v>
      </c>
      <c r="D58" s="1" t="s">
        <v>45</v>
      </c>
      <c r="E58" s="1" t="s">
        <v>30</v>
      </c>
      <c r="F58" s="1" t="s">
        <v>91</v>
      </c>
      <c r="G58" s="1" t="s">
        <v>88</v>
      </c>
      <c r="H58" s="6">
        <v>133466374</v>
      </c>
      <c r="I58" s="1" t="s">
        <v>47</v>
      </c>
      <c r="J58" s="1" t="s">
        <v>40</v>
      </c>
      <c r="K58" s="1">
        <v>0.15049999999999999</v>
      </c>
      <c r="L58" s="1">
        <v>0.98882000000000003</v>
      </c>
      <c r="M58" s="1">
        <v>20.585000000000001</v>
      </c>
      <c r="N58" s="1">
        <v>-0.13422000000000001</v>
      </c>
      <c r="O58" s="1">
        <v>1.4145E-2</v>
      </c>
      <c r="P58" s="1">
        <v>8.3519000000000005</v>
      </c>
      <c r="Q58" s="1">
        <v>-0.11806</v>
      </c>
      <c r="R58" s="1">
        <v>2.0105999999999999E-2</v>
      </c>
      <c r="S58" s="1">
        <v>1</v>
      </c>
      <c r="T58" s="1" t="s">
        <v>28</v>
      </c>
    </row>
    <row r="59" spans="1:20" x14ac:dyDescent="0.2">
      <c r="A59" s="1">
        <v>10</v>
      </c>
      <c r="B59" s="1" t="s">
        <v>48</v>
      </c>
      <c r="C59" s="1" t="s">
        <v>32</v>
      </c>
      <c r="D59" s="1" t="s">
        <v>37</v>
      </c>
      <c r="E59" s="1" t="s">
        <v>23</v>
      </c>
      <c r="F59" s="1" t="s">
        <v>91</v>
      </c>
      <c r="G59" s="1" t="s">
        <v>88</v>
      </c>
      <c r="H59" s="6">
        <v>133466374</v>
      </c>
      <c r="I59" s="1" t="s">
        <v>47</v>
      </c>
      <c r="J59" s="1" t="s">
        <v>40</v>
      </c>
      <c r="K59" s="1">
        <v>0.15049999999999999</v>
      </c>
      <c r="L59" s="1">
        <v>0.98882000000000003</v>
      </c>
      <c r="M59" s="1">
        <v>42.457999999999998</v>
      </c>
      <c r="N59" s="1">
        <v>-0.19467000000000001</v>
      </c>
      <c r="O59" s="1">
        <v>1.4095E-2</v>
      </c>
      <c r="P59" s="1">
        <v>13.898999999999999</v>
      </c>
      <c r="Q59" s="1">
        <v>-0.15498000000000001</v>
      </c>
      <c r="R59" s="1">
        <v>2.0070999999999999E-2</v>
      </c>
      <c r="S59" s="1">
        <v>1</v>
      </c>
      <c r="T59" s="1" t="s">
        <v>28</v>
      </c>
    </row>
    <row r="60" spans="1:20" x14ac:dyDescent="0.2">
      <c r="A60" s="1">
        <v>10</v>
      </c>
      <c r="B60" s="1" t="s">
        <v>42</v>
      </c>
      <c r="C60" s="1" t="s">
        <v>32</v>
      </c>
      <c r="D60" s="1" t="s">
        <v>37</v>
      </c>
      <c r="E60" s="1" t="s">
        <v>30</v>
      </c>
      <c r="F60" s="1" t="s">
        <v>91</v>
      </c>
      <c r="G60" s="1" t="s">
        <v>88</v>
      </c>
      <c r="H60" s="6">
        <v>133466374</v>
      </c>
      <c r="I60" s="1" t="s">
        <v>47</v>
      </c>
      <c r="J60" s="1" t="s">
        <v>40</v>
      </c>
      <c r="K60" s="1">
        <v>0.15049999999999999</v>
      </c>
      <c r="L60" s="1">
        <v>0.98882000000000003</v>
      </c>
      <c r="M60" s="1">
        <v>38.51</v>
      </c>
      <c r="N60" s="1">
        <v>-0.18526000000000001</v>
      </c>
      <c r="O60" s="1">
        <v>1.4106E-2</v>
      </c>
      <c r="P60" s="1">
        <v>16.788</v>
      </c>
      <c r="Q60" s="1">
        <v>-0.17116000000000001</v>
      </c>
      <c r="R60" s="1">
        <v>2.0056999999999998E-2</v>
      </c>
      <c r="S60" s="1">
        <v>1</v>
      </c>
      <c r="T60" s="1" t="s">
        <v>28</v>
      </c>
    </row>
    <row r="61" spans="1:20" x14ac:dyDescent="0.2">
      <c r="A61" s="1">
        <v>10</v>
      </c>
      <c r="B61" s="1" t="s">
        <v>72</v>
      </c>
      <c r="C61" s="1" t="s">
        <v>32</v>
      </c>
      <c r="D61" s="1" t="s">
        <v>22</v>
      </c>
      <c r="E61" s="1" t="s">
        <v>23</v>
      </c>
      <c r="F61" s="1" t="s">
        <v>91</v>
      </c>
      <c r="G61" s="1" t="s">
        <v>88</v>
      </c>
      <c r="H61" s="6">
        <v>133466374</v>
      </c>
      <c r="I61" s="1" t="s">
        <v>47</v>
      </c>
      <c r="J61" s="1" t="s">
        <v>40</v>
      </c>
      <c r="K61" s="1">
        <v>0.15049999999999999</v>
      </c>
      <c r="L61" s="1">
        <v>0.98882000000000003</v>
      </c>
      <c r="M61" s="1">
        <v>19.867000000000001</v>
      </c>
      <c r="N61" s="1">
        <v>-0.13181000000000001</v>
      </c>
      <c r="O61" s="1">
        <v>1.4152E-2</v>
      </c>
      <c r="P61" s="1">
        <v>7.8773999999999997</v>
      </c>
      <c r="Q61" s="1">
        <v>-0.11443</v>
      </c>
      <c r="R61" s="1">
        <v>2.0119000000000001E-2</v>
      </c>
      <c r="S61" s="1">
        <v>1</v>
      </c>
      <c r="T61" s="1" t="s">
        <v>28</v>
      </c>
    </row>
    <row r="62" spans="1:20" x14ac:dyDescent="0.2">
      <c r="A62" s="1">
        <v>10</v>
      </c>
      <c r="B62" s="1" t="s">
        <v>31</v>
      </c>
      <c r="C62" s="1" t="s">
        <v>32</v>
      </c>
      <c r="D62" s="1" t="s">
        <v>22</v>
      </c>
      <c r="E62" s="1" t="s">
        <v>30</v>
      </c>
      <c r="F62" s="1" t="s">
        <v>91</v>
      </c>
      <c r="G62" s="1" t="s">
        <v>88</v>
      </c>
      <c r="H62" s="6">
        <v>133466374</v>
      </c>
      <c r="I62" s="1" t="s">
        <v>47</v>
      </c>
      <c r="J62" s="1" t="s">
        <v>40</v>
      </c>
      <c r="K62" s="1">
        <v>0.15049999999999999</v>
      </c>
      <c r="L62" s="1">
        <v>0.98882000000000003</v>
      </c>
      <c r="M62" s="1">
        <v>22.481999999999999</v>
      </c>
      <c r="N62" s="1">
        <v>-0.14057</v>
      </c>
      <c r="O62" s="1">
        <v>1.4147E-2</v>
      </c>
      <c r="P62" s="1">
        <v>9.9316999999999993</v>
      </c>
      <c r="Q62" s="1">
        <v>-0.12973000000000001</v>
      </c>
      <c r="R62" s="1">
        <v>2.0112999999999999E-2</v>
      </c>
      <c r="S62" s="1">
        <v>1</v>
      </c>
      <c r="T62" s="1" t="s">
        <v>28</v>
      </c>
    </row>
    <row r="63" spans="1:20" x14ac:dyDescent="0.2">
      <c r="A63" s="1">
        <v>10</v>
      </c>
      <c r="B63" s="1" t="s">
        <v>57</v>
      </c>
      <c r="C63" s="1" t="s">
        <v>32</v>
      </c>
      <c r="D63" s="1" t="s">
        <v>54</v>
      </c>
      <c r="E63" s="1" t="s">
        <v>23</v>
      </c>
      <c r="F63" s="1" t="s">
        <v>91</v>
      </c>
      <c r="G63" s="1" t="s">
        <v>88</v>
      </c>
      <c r="H63" s="6">
        <v>133466374</v>
      </c>
      <c r="I63" s="1" t="s">
        <v>47</v>
      </c>
      <c r="J63" s="1" t="s">
        <v>40</v>
      </c>
      <c r="K63" s="1">
        <v>0.15049999999999999</v>
      </c>
      <c r="L63" s="1">
        <v>0.98882000000000003</v>
      </c>
      <c r="M63" s="1">
        <v>10.324</v>
      </c>
      <c r="N63" s="1">
        <v>-9.3214000000000005E-2</v>
      </c>
      <c r="O63" s="1">
        <v>1.4161E-2</v>
      </c>
      <c r="P63" s="1">
        <v>6.5273000000000003</v>
      </c>
      <c r="Q63" s="1">
        <v>-0.10310999999999999</v>
      </c>
      <c r="R63" s="1">
        <v>2.0104E-2</v>
      </c>
      <c r="S63" s="1">
        <v>1</v>
      </c>
      <c r="T63" s="1" t="s">
        <v>28</v>
      </c>
    </row>
    <row r="64" spans="1:20" x14ac:dyDescent="0.2">
      <c r="A64" s="1">
        <v>10</v>
      </c>
      <c r="B64" s="1" t="s">
        <v>58</v>
      </c>
      <c r="C64" s="1" t="s">
        <v>32</v>
      </c>
      <c r="D64" s="1" t="s">
        <v>54</v>
      </c>
      <c r="E64" s="1" t="s">
        <v>30</v>
      </c>
      <c r="F64" s="1" t="s">
        <v>91</v>
      </c>
      <c r="G64" s="1" t="s">
        <v>88</v>
      </c>
      <c r="H64" s="6">
        <v>133466374</v>
      </c>
      <c r="I64" s="1" t="s">
        <v>47</v>
      </c>
      <c r="J64" s="1" t="s">
        <v>40</v>
      </c>
      <c r="K64" s="1">
        <v>0.15049999999999999</v>
      </c>
      <c r="L64" s="1">
        <v>0.98882000000000003</v>
      </c>
      <c r="M64" s="1">
        <v>16.794</v>
      </c>
      <c r="N64" s="1">
        <v>-0.12059</v>
      </c>
      <c r="O64" s="1">
        <v>1.4142E-2</v>
      </c>
      <c r="P64" s="1">
        <v>7.1703000000000001</v>
      </c>
      <c r="Q64" s="1">
        <v>-0.10867</v>
      </c>
      <c r="R64" s="1">
        <v>2.0116999999999999E-2</v>
      </c>
      <c r="S64" s="1">
        <v>1</v>
      </c>
      <c r="T64" s="1" t="s">
        <v>28</v>
      </c>
    </row>
    <row r="65" spans="1:20" x14ac:dyDescent="0.2">
      <c r="A65" s="1">
        <v>10</v>
      </c>
      <c r="B65" s="1" t="s">
        <v>94</v>
      </c>
      <c r="C65" s="1" t="s">
        <v>32</v>
      </c>
      <c r="D65" s="1" t="s">
        <v>93</v>
      </c>
      <c r="E65" s="1" t="s">
        <v>23</v>
      </c>
      <c r="F65" s="1" t="s">
        <v>95</v>
      </c>
      <c r="G65" s="1" t="s">
        <v>88</v>
      </c>
      <c r="H65" s="6">
        <v>133490334</v>
      </c>
      <c r="I65" s="1" t="s">
        <v>47</v>
      </c>
      <c r="J65" s="1" t="s">
        <v>27</v>
      </c>
      <c r="K65" s="1">
        <v>0.80454000000000003</v>
      </c>
      <c r="L65" s="1">
        <v>0.99268000000000001</v>
      </c>
      <c r="M65" s="1">
        <v>7.6134000000000004</v>
      </c>
      <c r="N65" s="1">
        <v>7.1322999999999998E-2</v>
      </c>
      <c r="O65" s="1">
        <v>1.2782E-2</v>
      </c>
      <c r="P65" s="1">
        <v>1.3080000000000001</v>
      </c>
      <c r="Q65" s="1">
        <v>3.5964999999999997E-2</v>
      </c>
      <c r="R65" s="1">
        <v>1.8284000000000002E-2</v>
      </c>
      <c r="S65" s="1">
        <v>1</v>
      </c>
      <c r="T65" s="1" t="s">
        <v>43</v>
      </c>
    </row>
    <row r="66" spans="1:20" x14ac:dyDescent="0.2">
      <c r="A66" s="1">
        <v>11</v>
      </c>
      <c r="B66" s="1" t="s">
        <v>41</v>
      </c>
      <c r="C66" s="1" t="s">
        <v>21</v>
      </c>
      <c r="D66" s="1" t="s">
        <v>37</v>
      </c>
      <c r="E66" s="1" t="s">
        <v>30</v>
      </c>
      <c r="F66" s="1" t="s">
        <v>96</v>
      </c>
      <c r="G66" s="1" t="s">
        <v>88</v>
      </c>
      <c r="H66" s="6">
        <v>39510285</v>
      </c>
      <c r="I66" s="1" t="s">
        <v>40</v>
      </c>
      <c r="J66" s="1" t="s">
        <v>47</v>
      </c>
      <c r="K66" s="1">
        <v>0.56066000000000005</v>
      </c>
      <c r="L66" s="1">
        <v>0.94964999999999999</v>
      </c>
      <c r="M66" s="1">
        <v>8.3079000000000001</v>
      </c>
      <c r="N66" s="1">
        <v>6.0707999999999998E-2</v>
      </c>
      <c r="O66" s="1">
        <v>1.0373E-2</v>
      </c>
      <c r="P66" s="1">
        <v>3.0868000000000002</v>
      </c>
      <c r="Q66" s="1">
        <v>4.947E-2</v>
      </c>
      <c r="R66" s="1">
        <v>1.4779E-2</v>
      </c>
      <c r="S66" s="1">
        <v>1</v>
      </c>
      <c r="T66" s="1" t="s">
        <v>43</v>
      </c>
    </row>
    <row r="67" spans="1:20" x14ac:dyDescent="0.2">
      <c r="A67" s="1">
        <v>11</v>
      </c>
      <c r="B67" s="1" t="s">
        <v>29</v>
      </c>
      <c r="C67" s="1" t="s">
        <v>21</v>
      </c>
      <c r="D67" s="1" t="s">
        <v>22</v>
      </c>
      <c r="E67" s="1" t="s">
        <v>30</v>
      </c>
      <c r="F67" s="1" t="s">
        <v>96</v>
      </c>
      <c r="G67" s="1" t="s">
        <v>88</v>
      </c>
      <c r="H67" s="6">
        <v>39510285</v>
      </c>
      <c r="I67" s="1" t="s">
        <v>40</v>
      </c>
      <c r="J67" s="1" t="s">
        <v>47</v>
      </c>
      <c r="K67" s="1">
        <v>0.56066000000000005</v>
      </c>
      <c r="L67" s="1">
        <v>0.94964999999999999</v>
      </c>
      <c r="M67" s="1">
        <v>13.992000000000001</v>
      </c>
      <c r="N67" s="1">
        <v>-8.0254000000000006E-2</v>
      </c>
      <c r="O67" s="1">
        <v>1.0364999999999999E-2</v>
      </c>
      <c r="P67" s="1">
        <v>5.6428000000000003</v>
      </c>
      <c r="Q67" s="1">
        <v>-6.9844000000000003E-2</v>
      </c>
      <c r="R67" s="1">
        <v>1.4766E-2</v>
      </c>
      <c r="S67" s="1">
        <v>1</v>
      </c>
      <c r="T67" s="1" t="s">
        <v>28</v>
      </c>
    </row>
    <row r="68" spans="1:20" x14ac:dyDescent="0.2">
      <c r="A68" s="1">
        <v>11</v>
      </c>
      <c r="B68" s="1" t="s">
        <v>20</v>
      </c>
      <c r="C68" s="1" t="s">
        <v>21</v>
      </c>
      <c r="D68" s="1" t="s">
        <v>22</v>
      </c>
      <c r="E68" s="1" t="s">
        <v>23</v>
      </c>
      <c r="F68" s="1" t="s">
        <v>97</v>
      </c>
      <c r="G68" s="1" t="s">
        <v>88</v>
      </c>
      <c r="H68" s="6">
        <v>39510305</v>
      </c>
      <c r="I68" s="1" t="s">
        <v>40</v>
      </c>
      <c r="J68" s="1" t="s">
        <v>47</v>
      </c>
      <c r="K68" s="1">
        <v>0.55384999999999995</v>
      </c>
      <c r="L68" s="1">
        <v>0.95320000000000005</v>
      </c>
      <c r="M68" s="1">
        <v>15.932</v>
      </c>
      <c r="N68" s="1">
        <v>-8.5676000000000002E-2</v>
      </c>
      <c r="O68" s="1">
        <v>1.0331E-2</v>
      </c>
      <c r="P68" s="1">
        <v>6.9291</v>
      </c>
      <c r="Q68" s="1">
        <v>-7.7924999999999994E-2</v>
      </c>
      <c r="R68" s="1">
        <v>1.47E-2</v>
      </c>
      <c r="S68" s="1">
        <v>1</v>
      </c>
      <c r="T68" s="1" t="s">
        <v>28</v>
      </c>
    </row>
    <row r="69" spans="1:20" x14ac:dyDescent="0.2">
      <c r="A69" s="1">
        <v>12</v>
      </c>
      <c r="B69" s="1" t="s">
        <v>72</v>
      </c>
      <c r="C69" s="1" t="s">
        <v>32</v>
      </c>
      <c r="D69" s="1" t="s">
        <v>22</v>
      </c>
      <c r="E69" s="1" t="s">
        <v>23</v>
      </c>
      <c r="F69" s="1" t="s">
        <v>98</v>
      </c>
      <c r="G69" s="1" t="s">
        <v>88</v>
      </c>
      <c r="H69" s="6">
        <v>195733088</v>
      </c>
      <c r="I69" s="1" t="s">
        <v>34</v>
      </c>
      <c r="J69" s="1" t="s">
        <v>27</v>
      </c>
      <c r="K69" s="1">
        <v>0.53295999999999999</v>
      </c>
      <c r="L69" s="1">
        <v>0.97748000000000002</v>
      </c>
      <c r="M69" s="1">
        <v>7.5285000000000002</v>
      </c>
      <c r="N69" s="1">
        <v>5.6640000000000003E-2</v>
      </c>
      <c r="O69" s="1">
        <v>1.0213E-2</v>
      </c>
      <c r="P69" s="1">
        <v>1.7162999999999999</v>
      </c>
      <c r="Q69" s="1">
        <v>3.4158000000000001E-2</v>
      </c>
      <c r="R69" s="1">
        <v>1.4586999999999999E-2</v>
      </c>
      <c r="S69" s="1">
        <v>1</v>
      </c>
      <c r="T69" s="1" t="s">
        <v>43</v>
      </c>
    </row>
    <row r="70" spans="1:20" x14ac:dyDescent="0.2">
      <c r="A70" s="1">
        <v>12</v>
      </c>
      <c r="B70" s="1" t="s">
        <v>20</v>
      </c>
      <c r="C70" s="1" t="s">
        <v>21</v>
      </c>
      <c r="D70" s="1" t="s">
        <v>22</v>
      </c>
      <c r="E70" s="1" t="s">
        <v>23</v>
      </c>
      <c r="F70" s="1" t="s">
        <v>99</v>
      </c>
      <c r="G70" s="1" t="s">
        <v>88</v>
      </c>
      <c r="H70" s="6">
        <v>195745525</v>
      </c>
      <c r="I70" s="1" t="s">
        <v>34</v>
      </c>
      <c r="J70" s="1" t="s">
        <v>100</v>
      </c>
      <c r="K70" s="1">
        <v>0.62556999999999996</v>
      </c>
      <c r="L70" s="1">
        <v>0.99763999999999997</v>
      </c>
      <c r="M70" s="1">
        <v>9.3140999999999998</v>
      </c>
      <c r="N70" s="1">
        <v>-6.4726000000000006E-2</v>
      </c>
      <c r="O70" s="1">
        <v>1.0394E-2</v>
      </c>
      <c r="P70" s="1">
        <v>3.4091</v>
      </c>
      <c r="Q70" s="1">
        <v>-5.2683000000000001E-2</v>
      </c>
      <c r="R70" s="1">
        <v>1.4848E-2</v>
      </c>
      <c r="S70" s="1">
        <v>1</v>
      </c>
      <c r="T70" s="1" t="s">
        <v>28</v>
      </c>
    </row>
    <row r="71" spans="1:20" x14ac:dyDescent="0.2">
      <c r="A71" s="1">
        <v>12</v>
      </c>
      <c r="B71" s="1" t="s">
        <v>59</v>
      </c>
      <c r="C71" s="1" t="s">
        <v>21</v>
      </c>
      <c r="D71" s="1" t="s">
        <v>54</v>
      </c>
      <c r="E71" s="1" t="s">
        <v>30</v>
      </c>
      <c r="F71" s="1" t="s">
        <v>101</v>
      </c>
      <c r="G71" s="1" t="s">
        <v>88</v>
      </c>
      <c r="H71" s="6">
        <v>195776976</v>
      </c>
      <c r="I71" s="1" t="s">
        <v>34</v>
      </c>
      <c r="J71" s="1" t="s">
        <v>27</v>
      </c>
      <c r="K71" s="1">
        <v>0.31461</v>
      </c>
      <c r="L71" s="1">
        <v>1</v>
      </c>
      <c r="M71" s="1">
        <v>12.741</v>
      </c>
      <c r="N71" s="1">
        <v>7.9864000000000004E-2</v>
      </c>
      <c r="O71" s="1">
        <v>1.0841E-2</v>
      </c>
      <c r="P71" s="1">
        <v>4.1839000000000004</v>
      </c>
      <c r="Q71" s="1">
        <v>6.1414000000000003E-2</v>
      </c>
      <c r="R71" s="1">
        <v>1.5377E-2</v>
      </c>
      <c r="S71" s="1">
        <v>1</v>
      </c>
      <c r="T71" s="1" t="s">
        <v>43</v>
      </c>
    </row>
    <row r="72" spans="1:20" x14ac:dyDescent="0.2">
      <c r="A72" s="1">
        <v>12</v>
      </c>
      <c r="B72" s="1" t="s">
        <v>31</v>
      </c>
      <c r="C72" s="1" t="s">
        <v>32</v>
      </c>
      <c r="D72" s="1" t="s">
        <v>22</v>
      </c>
      <c r="E72" s="1" t="s">
        <v>30</v>
      </c>
      <c r="F72" s="1" t="s">
        <v>102</v>
      </c>
      <c r="G72" s="1" t="s">
        <v>88</v>
      </c>
      <c r="H72" s="6">
        <v>195814264</v>
      </c>
      <c r="I72" s="1" t="s">
        <v>27</v>
      </c>
      <c r="J72" s="1" t="s">
        <v>34</v>
      </c>
      <c r="K72" s="1">
        <v>0.28942000000000001</v>
      </c>
      <c r="L72" s="1">
        <v>0.99780999999999997</v>
      </c>
      <c r="M72" s="1">
        <v>8.2271999999999998</v>
      </c>
      <c r="N72" s="1">
        <v>-6.4574999999999994E-2</v>
      </c>
      <c r="O72" s="1">
        <v>1.1093E-2</v>
      </c>
      <c r="P72" s="1">
        <v>5.5342000000000002</v>
      </c>
      <c r="Q72" s="1">
        <v>-7.4092000000000005E-2</v>
      </c>
      <c r="R72" s="1">
        <v>1.5834999999999998E-2</v>
      </c>
      <c r="S72" s="1">
        <v>1</v>
      </c>
      <c r="T72" s="1" t="s">
        <v>28</v>
      </c>
    </row>
    <row r="73" spans="1:20" x14ac:dyDescent="0.2">
      <c r="A73" s="1">
        <v>12</v>
      </c>
      <c r="B73" s="1" t="s">
        <v>58</v>
      </c>
      <c r="C73" s="1" t="s">
        <v>32</v>
      </c>
      <c r="D73" s="1" t="s">
        <v>54</v>
      </c>
      <c r="E73" s="1" t="s">
        <v>30</v>
      </c>
      <c r="F73" s="1" t="s">
        <v>102</v>
      </c>
      <c r="G73" s="1" t="s">
        <v>88</v>
      </c>
      <c r="H73" s="6">
        <v>195814264</v>
      </c>
      <c r="I73" s="1" t="s">
        <v>27</v>
      </c>
      <c r="J73" s="1" t="s">
        <v>34</v>
      </c>
      <c r="K73" s="1">
        <v>0.28942000000000001</v>
      </c>
      <c r="L73" s="1">
        <v>0.99780999999999997</v>
      </c>
      <c r="M73" s="1">
        <v>9.1458999999999993</v>
      </c>
      <c r="N73" s="1">
        <v>-6.8290000000000003E-2</v>
      </c>
      <c r="O73" s="1">
        <v>1.1075E-2</v>
      </c>
      <c r="P73" s="1">
        <v>4.7557999999999998</v>
      </c>
      <c r="Q73" s="1">
        <v>-6.7991999999999997E-2</v>
      </c>
      <c r="R73" s="1">
        <v>1.5826E-2</v>
      </c>
      <c r="S73" s="1">
        <v>1</v>
      </c>
      <c r="T73" s="1" t="s">
        <v>28</v>
      </c>
    </row>
    <row r="74" spans="1:20" x14ac:dyDescent="0.2">
      <c r="A74" s="1">
        <v>12</v>
      </c>
      <c r="B74" s="1" t="s">
        <v>29</v>
      </c>
      <c r="C74" s="1" t="s">
        <v>21</v>
      </c>
      <c r="D74" s="1" t="s">
        <v>22</v>
      </c>
      <c r="E74" s="1" t="s">
        <v>30</v>
      </c>
      <c r="F74" s="1" t="s">
        <v>103</v>
      </c>
      <c r="G74" s="1" t="s">
        <v>88</v>
      </c>
      <c r="H74" s="6">
        <v>195831098</v>
      </c>
      <c r="I74" s="1" t="s">
        <v>47</v>
      </c>
      <c r="J74" s="1" t="s">
        <v>27</v>
      </c>
      <c r="K74" s="1">
        <v>0.57088000000000005</v>
      </c>
      <c r="L74" s="1">
        <v>0.99577000000000004</v>
      </c>
      <c r="M74" s="1">
        <v>11.787000000000001</v>
      </c>
      <c r="N74" s="1">
        <v>-7.2124999999999995E-2</v>
      </c>
      <c r="O74" s="1">
        <v>1.0206E-2</v>
      </c>
      <c r="P74" s="1">
        <v>5.1245000000000003</v>
      </c>
      <c r="Q74" s="1">
        <v>-6.4873E-2</v>
      </c>
      <c r="R74" s="1">
        <v>1.4477E-2</v>
      </c>
      <c r="S74" s="1">
        <v>1</v>
      </c>
      <c r="T74" s="1" t="s">
        <v>28</v>
      </c>
    </row>
    <row r="75" spans="1:20" x14ac:dyDescent="0.2">
      <c r="A75" s="1">
        <v>12</v>
      </c>
      <c r="B75" s="1" t="s">
        <v>53</v>
      </c>
      <c r="C75" s="1" t="s">
        <v>21</v>
      </c>
      <c r="D75" s="1" t="s">
        <v>54</v>
      </c>
      <c r="E75" s="1" t="s">
        <v>23</v>
      </c>
      <c r="F75" s="1" t="s">
        <v>103</v>
      </c>
      <c r="G75" s="1" t="s">
        <v>88</v>
      </c>
      <c r="H75" s="6">
        <v>195831098</v>
      </c>
      <c r="I75" s="1" t="s">
        <v>47</v>
      </c>
      <c r="J75" s="1" t="s">
        <v>27</v>
      </c>
      <c r="K75" s="1">
        <v>0.57088000000000005</v>
      </c>
      <c r="L75" s="1">
        <v>0.99577000000000004</v>
      </c>
      <c r="M75" s="1">
        <v>14.561999999999999</v>
      </c>
      <c r="N75" s="1">
        <v>-8.0623E-2</v>
      </c>
      <c r="O75" s="1">
        <v>1.0194E-2</v>
      </c>
      <c r="P75" s="1">
        <v>5.5636999999999999</v>
      </c>
      <c r="Q75" s="1">
        <v>-6.7881999999999998E-2</v>
      </c>
      <c r="R75" s="1">
        <v>1.4465E-2</v>
      </c>
      <c r="S75" s="1">
        <v>1</v>
      </c>
      <c r="T75" s="1" t="s">
        <v>28</v>
      </c>
    </row>
    <row r="76" spans="1:20" x14ac:dyDescent="0.2">
      <c r="A76" s="1">
        <v>13</v>
      </c>
      <c r="B76" s="1" t="s">
        <v>44</v>
      </c>
      <c r="C76" s="1" t="s">
        <v>21</v>
      </c>
      <c r="D76" s="1" t="s">
        <v>45</v>
      </c>
      <c r="E76" s="1" t="s">
        <v>30</v>
      </c>
      <c r="F76" s="1" t="s">
        <v>104</v>
      </c>
      <c r="G76" s="1" t="s">
        <v>88</v>
      </c>
      <c r="H76" s="6">
        <v>52448913</v>
      </c>
      <c r="I76" s="1" t="s">
        <v>47</v>
      </c>
      <c r="J76" s="1" t="s">
        <v>40</v>
      </c>
      <c r="K76" s="1">
        <v>0.95142000000000004</v>
      </c>
      <c r="L76" s="1">
        <v>0.99839999999999995</v>
      </c>
      <c r="M76" s="1">
        <v>7.7401</v>
      </c>
      <c r="N76" s="1">
        <v>0.13208</v>
      </c>
      <c r="O76" s="1">
        <v>2.3458E-2</v>
      </c>
      <c r="P76" s="1">
        <v>2.9174000000000002</v>
      </c>
      <c r="Q76" s="1">
        <v>0.10808</v>
      </c>
      <c r="R76" s="1">
        <v>3.3383999999999997E-2</v>
      </c>
      <c r="S76" s="1">
        <v>1</v>
      </c>
      <c r="T76" s="1" t="s">
        <v>43</v>
      </c>
    </row>
    <row r="77" spans="1:20" x14ac:dyDescent="0.2">
      <c r="A77" s="1">
        <v>13</v>
      </c>
      <c r="B77" s="1" t="s">
        <v>48</v>
      </c>
      <c r="C77" s="1" t="s">
        <v>32</v>
      </c>
      <c r="D77" s="1" t="s">
        <v>37</v>
      </c>
      <c r="E77" s="1" t="s">
        <v>23</v>
      </c>
      <c r="F77" s="1" t="s">
        <v>105</v>
      </c>
      <c r="G77" s="1" t="s">
        <v>88</v>
      </c>
      <c r="H77" s="6">
        <v>52449047</v>
      </c>
      <c r="I77" s="1" t="s">
        <v>34</v>
      </c>
      <c r="J77" s="1" t="s">
        <v>27</v>
      </c>
      <c r="K77" s="1">
        <v>0.95145000000000002</v>
      </c>
      <c r="L77" s="1">
        <v>0.99894000000000005</v>
      </c>
      <c r="M77" s="1">
        <v>8.6517999999999997</v>
      </c>
      <c r="N77" s="1">
        <v>-0.14005000000000001</v>
      </c>
      <c r="O77" s="1">
        <v>2.3408000000000002E-2</v>
      </c>
      <c r="P77" s="1">
        <v>3.4539</v>
      </c>
      <c r="Q77" s="1">
        <v>-0.11922000000000001</v>
      </c>
      <c r="R77" s="1">
        <v>3.3346000000000001E-2</v>
      </c>
      <c r="S77" s="1">
        <v>1</v>
      </c>
      <c r="T77" s="1" t="s">
        <v>28</v>
      </c>
    </row>
    <row r="78" spans="1:20" x14ac:dyDescent="0.2">
      <c r="A78" s="1">
        <v>13</v>
      </c>
      <c r="B78" s="1" t="s">
        <v>36</v>
      </c>
      <c r="C78" s="1" t="s">
        <v>21</v>
      </c>
      <c r="D78" s="1" t="s">
        <v>37</v>
      </c>
      <c r="E78" s="1" t="s">
        <v>23</v>
      </c>
      <c r="F78" s="1" t="s">
        <v>106</v>
      </c>
      <c r="G78" s="1" t="s">
        <v>88</v>
      </c>
      <c r="H78" s="6">
        <v>52489564</v>
      </c>
      <c r="I78" s="1" t="s">
        <v>47</v>
      </c>
      <c r="J78" s="1" t="s">
        <v>34</v>
      </c>
      <c r="K78" s="1">
        <v>0.94286000000000003</v>
      </c>
      <c r="L78" s="1">
        <v>0.98941000000000001</v>
      </c>
      <c r="M78" s="1">
        <v>9.2973999999999997</v>
      </c>
      <c r="N78" s="1">
        <v>0.13550000000000001</v>
      </c>
      <c r="O78" s="1">
        <v>2.1780999999999998E-2</v>
      </c>
      <c r="P78" s="1">
        <v>6.8955000000000002</v>
      </c>
      <c r="Q78" s="1">
        <v>0.16495000000000001</v>
      </c>
      <c r="R78" s="1">
        <v>3.1201E-2</v>
      </c>
      <c r="S78" s="1">
        <v>1</v>
      </c>
      <c r="T78" s="1" t="s">
        <v>43</v>
      </c>
    </row>
    <row r="79" spans="1:20" x14ac:dyDescent="0.2">
      <c r="A79" s="1">
        <v>13</v>
      </c>
      <c r="B79" s="1" t="s">
        <v>42</v>
      </c>
      <c r="C79" s="1" t="s">
        <v>32</v>
      </c>
      <c r="D79" s="1" t="s">
        <v>37</v>
      </c>
      <c r="E79" s="1" t="s">
        <v>30</v>
      </c>
      <c r="F79" s="1" t="s">
        <v>107</v>
      </c>
      <c r="G79" s="1" t="s">
        <v>88</v>
      </c>
      <c r="H79" s="6">
        <v>52506848</v>
      </c>
      <c r="I79" s="1" t="s">
        <v>27</v>
      </c>
      <c r="J79" s="1" t="s">
        <v>34</v>
      </c>
      <c r="K79" s="1">
        <v>0.79962</v>
      </c>
      <c r="L79" s="1">
        <v>0.99077999999999999</v>
      </c>
      <c r="M79" s="1">
        <v>7.6143999999999998</v>
      </c>
      <c r="N79" s="1">
        <v>-7.0570999999999995E-2</v>
      </c>
      <c r="O79" s="1">
        <v>1.2645999999999999E-2</v>
      </c>
      <c r="P79" s="1">
        <v>3.7391999999999999</v>
      </c>
      <c r="Q79" s="1">
        <v>-6.6887000000000002E-2</v>
      </c>
      <c r="R79" s="1">
        <v>1.7866E-2</v>
      </c>
      <c r="S79" s="1">
        <v>1</v>
      </c>
      <c r="T79" s="1" t="s">
        <v>28</v>
      </c>
    </row>
    <row r="80" spans="1:20" x14ac:dyDescent="0.2">
      <c r="A80" s="1">
        <v>14</v>
      </c>
      <c r="B80" s="1" t="s">
        <v>108</v>
      </c>
      <c r="C80" s="1" t="s">
        <v>21</v>
      </c>
      <c r="D80" s="1" t="s">
        <v>64</v>
      </c>
      <c r="E80" s="1" t="s">
        <v>30</v>
      </c>
      <c r="F80" s="1" t="s">
        <v>109</v>
      </c>
      <c r="G80" s="1" t="s">
        <v>88</v>
      </c>
      <c r="H80" s="6">
        <v>190635692</v>
      </c>
      <c r="I80" s="1" t="s">
        <v>110</v>
      </c>
      <c r="J80" s="1" t="s">
        <v>47</v>
      </c>
      <c r="K80" s="1">
        <v>0.42509999999999998</v>
      </c>
      <c r="L80" s="1">
        <v>0.93833999999999995</v>
      </c>
      <c r="M80" s="1">
        <v>7.9954999999999998</v>
      </c>
      <c r="N80" s="1">
        <v>6.0245E-2</v>
      </c>
      <c r="O80" s="1">
        <v>1.0511E-2</v>
      </c>
      <c r="P80" s="1">
        <v>1.9151</v>
      </c>
      <c r="Q80" s="1">
        <v>3.7441000000000002E-2</v>
      </c>
      <c r="R80" s="1">
        <v>1.4929E-2</v>
      </c>
      <c r="S80" s="1">
        <v>1</v>
      </c>
      <c r="T80" s="1" t="s">
        <v>43</v>
      </c>
    </row>
    <row r="81" spans="1:20" x14ac:dyDescent="0.2">
      <c r="A81" s="1">
        <v>15</v>
      </c>
      <c r="B81" s="1" t="s">
        <v>111</v>
      </c>
      <c r="C81" s="1" t="s">
        <v>21</v>
      </c>
      <c r="D81" s="1" t="s">
        <v>112</v>
      </c>
      <c r="E81" s="1" t="s">
        <v>113</v>
      </c>
      <c r="F81" s="1" t="s">
        <v>114</v>
      </c>
      <c r="G81" s="1" t="s">
        <v>115</v>
      </c>
      <c r="H81" s="6">
        <v>103146890</v>
      </c>
      <c r="I81" s="1" t="s">
        <v>47</v>
      </c>
      <c r="J81" s="1" t="s">
        <v>34</v>
      </c>
      <c r="K81" s="1">
        <v>7.9296000000000005E-2</v>
      </c>
      <c r="L81" s="1">
        <v>0.94310000000000005</v>
      </c>
      <c r="M81" s="1">
        <v>9.3414000000000001</v>
      </c>
      <c r="N81" s="1">
        <v>-0.12039</v>
      </c>
      <c r="O81" s="1">
        <v>1.9303000000000001E-2</v>
      </c>
      <c r="P81" s="1">
        <v>4.7889999999999997</v>
      </c>
      <c r="Q81" s="1">
        <v>-0.11776</v>
      </c>
      <c r="R81" s="1">
        <v>2.7303999999999998E-2</v>
      </c>
      <c r="S81" s="1">
        <v>1</v>
      </c>
      <c r="T81" s="1" t="s">
        <v>28</v>
      </c>
    </row>
    <row r="82" spans="1:20" x14ac:dyDescent="0.2">
      <c r="A82" s="1">
        <v>15</v>
      </c>
      <c r="B82" s="1" t="s">
        <v>116</v>
      </c>
      <c r="C82" s="1" t="s">
        <v>21</v>
      </c>
      <c r="D82" s="1" t="s">
        <v>112</v>
      </c>
      <c r="E82" s="1" t="s">
        <v>117</v>
      </c>
      <c r="F82" s="1" t="s">
        <v>114</v>
      </c>
      <c r="G82" s="1" t="s">
        <v>115</v>
      </c>
      <c r="H82" s="6">
        <v>103146890</v>
      </c>
      <c r="I82" s="1" t="s">
        <v>47</v>
      </c>
      <c r="J82" s="1" t="s">
        <v>34</v>
      </c>
      <c r="K82" s="1">
        <v>7.9296000000000005E-2</v>
      </c>
      <c r="L82" s="1">
        <v>0.94310000000000005</v>
      </c>
      <c r="M82" s="1">
        <v>8.4332999999999991</v>
      </c>
      <c r="N82" s="1">
        <v>-0.1139</v>
      </c>
      <c r="O82" s="1">
        <v>1.9304999999999999E-2</v>
      </c>
      <c r="P82" s="1">
        <v>3.9009999999999998</v>
      </c>
      <c r="Q82" s="1">
        <v>-0.10477</v>
      </c>
      <c r="R82" s="1">
        <v>2.7309E-2</v>
      </c>
      <c r="S82" s="1">
        <v>1</v>
      </c>
      <c r="T82" s="1" t="s">
        <v>28</v>
      </c>
    </row>
    <row r="83" spans="1:20" x14ac:dyDescent="0.2">
      <c r="A83" s="1">
        <v>15</v>
      </c>
      <c r="B83" s="1" t="s">
        <v>79</v>
      </c>
      <c r="C83" s="1" t="s">
        <v>21</v>
      </c>
      <c r="D83" s="1" t="s">
        <v>45</v>
      </c>
      <c r="E83" s="1" t="s">
        <v>23</v>
      </c>
      <c r="F83" s="1" t="s">
        <v>118</v>
      </c>
      <c r="G83" s="1" t="s">
        <v>115</v>
      </c>
      <c r="H83" s="6">
        <v>103188709</v>
      </c>
      <c r="I83" s="1" t="s">
        <v>27</v>
      </c>
      <c r="J83" s="1" t="s">
        <v>34</v>
      </c>
      <c r="K83" s="1">
        <v>7.0326E-2</v>
      </c>
      <c r="L83" s="1">
        <v>1</v>
      </c>
      <c r="M83" s="1">
        <v>69.090999999999994</v>
      </c>
      <c r="N83" s="1">
        <v>0.34970000000000001</v>
      </c>
      <c r="O83" s="1">
        <v>1.9720000000000001E-2</v>
      </c>
      <c r="P83" s="1">
        <v>40.704000000000001</v>
      </c>
      <c r="Q83" s="1">
        <v>0.37872</v>
      </c>
      <c r="R83" s="1">
        <v>2.7959000000000001E-2</v>
      </c>
      <c r="S83" s="1">
        <v>1</v>
      </c>
      <c r="T83" s="1" t="s">
        <v>43</v>
      </c>
    </row>
    <row r="84" spans="1:20" x14ac:dyDescent="0.2">
      <c r="A84" s="1">
        <v>15</v>
      </c>
      <c r="B84" s="1" t="s">
        <v>44</v>
      </c>
      <c r="C84" s="1" t="s">
        <v>21</v>
      </c>
      <c r="D84" s="1" t="s">
        <v>45</v>
      </c>
      <c r="E84" s="1" t="s">
        <v>30</v>
      </c>
      <c r="F84" s="1" t="s">
        <v>118</v>
      </c>
      <c r="G84" s="1" t="s">
        <v>115</v>
      </c>
      <c r="H84" s="6">
        <v>103188709</v>
      </c>
      <c r="I84" s="1" t="s">
        <v>27</v>
      </c>
      <c r="J84" s="1" t="s">
        <v>34</v>
      </c>
      <c r="K84" s="1">
        <v>7.0326E-2</v>
      </c>
      <c r="L84" s="1">
        <v>1</v>
      </c>
      <c r="M84" s="1">
        <v>71.808999999999997</v>
      </c>
      <c r="N84" s="1">
        <v>0.35587000000000002</v>
      </c>
      <c r="O84" s="1">
        <v>1.9675000000000002E-2</v>
      </c>
      <c r="P84" s="1">
        <v>39.76</v>
      </c>
      <c r="Q84" s="1">
        <v>0.37433</v>
      </c>
      <c r="R84" s="1">
        <v>2.7973000000000001E-2</v>
      </c>
      <c r="S84" s="1">
        <v>1</v>
      </c>
      <c r="T84" s="1" t="s">
        <v>43</v>
      </c>
    </row>
    <row r="85" spans="1:20" x14ac:dyDescent="0.2">
      <c r="A85" s="1">
        <v>15</v>
      </c>
      <c r="B85" s="1" t="s">
        <v>20</v>
      </c>
      <c r="C85" s="1" t="s">
        <v>21</v>
      </c>
      <c r="D85" s="1" t="s">
        <v>22</v>
      </c>
      <c r="E85" s="1" t="s">
        <v>23</v>
      </c>
      <c r="F85" s="1" t="s">
        <v>118</v>
      </c>
      <c r="G85" s="1" t="s">
        <v>115</v>
      </c>
      <c r="H85" s="6">
        <v>103188709</v>
      </c>
      <c r="I85" s="1" t="s">
        <v>27</v>
      </c>
      <c r="J85" s="1" t="s">
        <v>34</v>
      </c>
      <c r="K85" s="1">
        <v>7.0326E-2</v>
      </c>
      <c r="L85" s="1">
        <v>1</v>
      </c>
      <c r="M85" s="1">
        <v>103.71</v>
      </c>
      <c r="N85" s="1">
        <v>0.42843999999999999</v>
      </c>
      <c r="O85" s="1">
        <v>1.9623000000000002E-2</v>
      </c>
      <c r="P85" s="1">
        <v>40.314</v>
      </c>
      <c r="Q85" s="1">
        <v>0.37640000000000001</v>
      </c>
      <c r="R85" s="1">
        <v>2.7925999999999999E-2</v>
      </c>
      <c r="S85" s="1">
        <v>1</v>
      </c>
      <c r="T85" s="1" t="s">
        <v>43</v>
      </c>
    </row>
    <row r="86" spans="1:20" x14ac:dyDescent="0.2">
      <c r="A86" s="1">
        <v>15</v>
      </c>
      <c r="B86" s="1" t="s">
        <v>29</v>
      </c>
      <c r="C86" s="1" t="s">
        <v>21</v>
      </c>
      <c r="D86" s="1" t="s">
        <v>22</v>
      </c>
      <c r="E86" s="1" t="s">
        <v>30</v>
      </c>
      <c r="F86" s="1" t="s">
        <v>118</v>
      </c>
      <c r="G86" s="1" t="s">
        <v>115</v>
      </c>
      <c r="H86" s="6">
        <v>103188709</v>
      </c>
      <c r="I86" s="1" t="s">
        <v>27</v>
      </c>
      <c r="J86" s="1" t="s">
        <v>34</v>
      </c>
      <c r="K86" s="1">
        <v>7.0326E-2</v>
      </c>
      <c r="L86" s="1">
        <v>1</v>
      </c>
      <c r="M86" s="1">
        <v>105.51</v>
      </c>
      <c r="N86" s="1">
        <v>0.43184</v>
      </c>
      <c r="O86" s="1">
        <v>1.9605999999999998E-2</v>
      </c>
      <c r="P86" s="1">
        <v>38.652000000000001</v>
      </c>
      <c r="Q86" s="1">
        <v>0.36775999999999998</v>
      </c>
      <c r="R86" s="1">
        <v>2.7886000000000001E-2</v>
      </c>
      <c r="S86" s="1">
        <v>1</v>
      </c>
      <c r="T86" s="1" t="s">
        <v>43</v>
      </c>
    </row>
    <row r="87" spans="1:20" x14ac:dyDescent="0.2">
      <c r="A87" s="1">
        <v>15</v>
      </c>
      <c r="B87" s="1" t="s">
        <v>119</v>
      </c>
      <c r="C87" s="1" t="s">
        <v>21</v>
      </c>
      <c r="D87" s="1" t="s">
        <v>64</v>
      </c>
      <c r="E87" s="1" t="s">
        <v>23</v>
      </c>
      <c r="F87" s="1" t="s">
        <v>118</v>
      </c>
      <c r="G87" s="1" t="s">
        <v>115</v>
      </c>
      <c r="H87" s="6">
        <v>103188709</v>
      </c>
      <c r="I87" s="1" t="s">
        <v>27</v>
      </c>
      <c r="J87" s="1" t="s">
        <v>34</v>
      </c>
      <c r="K87" s="1">
        <v>7.0326E-2</v>
      </c>
      <c r="L87" s="1">
        <v>1</v>
      </c>
      <c r="M87" s="1">
        <v>14.548999999999999</v>
      </c>
      <c r="N87" s="1">
        <v>-0.15670000000000001</v>
      </c>
      <c r="O87" s="1">
        <v>1.9823E-2</v>
      </c>
      <c r="P87" s="1">
        <v>4.8800999999999997</v>
      </c>
      <c r="Q87" s="1">
        <v>-0.12254</v>
      </c>
      <c r="R87" s="1">
        <v>2.811E-2</v>
      </c>
      <c r="S87" s="1">
        <v>1</v>
      </c>
      <c r="T87" s="1" t="s">
        <v>28</v>
      </c>
    </row>
    <row r="88" spans="1:20" x14ac:dyDescent="0.2">
      <c r="A88" s="1">
        <v>15</v>
      </c>
      <c r="B88" s="1" t="s">
        <v>108</v>
      </c>
      <c r="C88" s="1" t="s">
        <v>21</v>
      </c>
      <c r="D88" s="1" t="s">
        <v>64</v>
      </c>
      <c r="E88" s="1" t="s">
        <v>30</v>
      </c>
      <c r="F88" s="1" t="s">
        <v>118</v>
      </c>
      <c r="G88" s="1" t="s">
        <v>115</v>
      </c>
      <c r="H88" s="6">
        <v>103188709</v>
      </c>
      <c r="I88" s="1" t="s">
        <v>27</v>
      </c>
      <c r="J88" s="1" t="s">
        <v>34</v>
      </c>
      <c r="K88" s="1">
        <v>7.0326E-2</v>
      </c>
      <c r="L88" s="1">
        <v>1</v>
      </c>
      <c r="M88" s="1">
        <v>10.651999999999999</v>
      </c>
      <c r="N88" s="1">
        <v>-0.13244</v>
      </c>
      <c r="O88" s="1">
        <v>1.9785000000000001E-2</v>
      </c>
      <c r="P88" s="1">
        <v>2.7122999999999999</v>
      </c>
      <c r="Q88" s="1">
        <v>-8.6998000000000006E-2</v>
      </c>
      <c r="R88" s="1">
        <v>2.8062E-2</v>
      </c>
      <c r="S88" s="1">
        <v>1</v>
      </c>
      <c r="T88" s="1" t="s">
        <v>28</v>
      </c>
    </row>
    <row r="89" spans="1:20" x14ac:dyDescent="0.2">
      <c r="A89" s="1">
        <v>15</v>
      </c>
      <c r="B89" s="1" t="s">
        <v>53</v>
      </c>
      <c r="C89" s="1" t="s">
        <v>21</v>
      </c>
      <c r="D89" s="1" t="s">
        <v>54</v>
      </c>
      <c r="E89" s="1" t="s">
        <v>23</v>
      </c>
      <c r="F89" s="1" t="s">
        <v>118</v>
      </c>
      <c r="G89" s="1" t="s">
        <v>115</v>
      </c>
      <c r="H89" s="6">
        <v>103188709</v>
      </c>
      <c r="I89" s="1" t="s">
        <v>27</v>
      </c>
      <c r="J89" s="1" t="s">
        <v>34</v>
      </c>
      <c r="K89" s="1">
        <v>7.0326E-2</v>
      </c>
      <c r="L89" s="1">
        <v>1</v>
      </c>
      <c r="M89" s="1">
        <v>81.825999999999993</v>
      </c>
      <c r="N89" s="1">
        <v>0.37994</v>
      </c>
      <c r="O89" s="1">
        <v>1.9647000000000001E-2</v>
      </c>
      <c r="P89" s="1">
        <v>46.48</v>
      </c>
      <c r="Q89" s="1">
        <v>0.40455999999999998</v>
      </c>
      <c r="R89" s="1">
        <v>2.7885E-2</v>
      </c>
      <c r="S89" s="1">
        <v>1</v>
      </c>
      <c r="T89" s="1" t="s">
        <v>43</v>
      </c>
    </row>
    <row r="90" spans="1:20" x14ac:dyDescent="0.2">
      <c r="A90" s="1">
        <v>15</v>
      </c>
      <c r="B90" s="1" t="s">
        <v>59</v>
      </c>
      <c r="C90" s="1" t="s">
        <v>21</v>
      </c>
      <c r="D90" s="1" t="s">
        <v>54</v>
      </c>
      <c r="E90" s="1" t="s">
        <v>30</v>
      </c>
      <c r="F90" s="1" t="s">
        <v>118</v>
      </c>
      <c r="G90" s="1" t="s">
        <v>115</v>
      </c>
      <c r="H90" s="6">
        <v>103188709</v>
      </c>
      <c r="I90" s="1" t="s">
        <v>27</v>
      </c>
      <c r="J90" s="1" t="s">
        <v>34</v>
      </c>
      <c r="K90" s="1">
        <v>7.0326E-2</v>
      </c>
      <c r="L90" s="1">
        <v>1</v>
      </c>
      <c r="M90" s="1">
        <v>91.394999999999996</v>
      </c>
      <c r="N90" s="1">
        <v>0.40228999999999998</v>
      </c>
      <c r="O90" s="1">
        <v>1.9657999999999998E-2</v>
      </c>
      <c r="P90" s="1">
        <v>44.771999999999998</v>
      </c>
      <c r="Q90" s="1">
        <v>0.39618999999999999</v>
      </c>
      <c r="R90" s="1">
        <v>2.7841999999999999E-2</v>
      </c>
      <c r="S90" s="1">
        <v>1</v>
      </c>
      <c r="T90" s="1" t="s">
        <v>43</v>
      </c>
    </row>
    <row r="91" spans="1:20" x14ac:dyDescent="0.2">
      <c r="A91" s="1">
        <v>15</v>
      </c>
      <c r="B91" s="1" t="s">
        <v>67</v>
      </c>
      <c r="C91" s="1" t="s">
        <v>32</v>
      </c>
      <c r="D91" s="1" t="s">
        <v>45</v>
      </c>
      <c r="E91" s="1" t="s">
        <v>23</v>
      </c>
      <c r="F91" s="1" t="s">
        <v>118</v>
      </c>
      <c r="G91" s="1" t="s">
        <v>115</v>
      </c>
      <c r="H91" s="6">
        <v>103188709</v>
      </c>
      <c r="I91" s="1" t="s">
        <v>27</v>
      </c>
      <c r="J91" s="1" t="s">
        <v>34</v>
      </c>
      <c r="K91" s="1">
        <v>7.0326E-2</v>
      </c>
      <c r="L91" s="1">
        <v>1</v>
      </c>
      <c r="M91" s="1">
        <v>27.748999999999999</v>
      </c>
      <c r="N91" s="1">
        <v>-0.21895999999999999</v>
      </c>
      <c r="O91" s="1">
        <v>1.9751000000000001E-2</v>
      </c>
      <c r="P91" s="1">
        <v>24.94</v>
      </c>
      <c r="Q91" s="1">
        <v>-0.29437000000000002</v>
      </c>
      <c r="R91" s="1">
        <v>2.8028000000000001E-2</v>
      </c>
      <c r="S91" s="1">
        <v>1</v>
      </c>
      <c r="T91" s="1" t="s">
        <v>28</v>
      </c>
    </row>
    <row r="92" spans="1:20" x14ac:dyDescent="0.2">
      <c r="A92" s="1">
        <v>15</v>
      </c>
      <c r="B92" s="1" t="s">
        <v>69</v>
      </c>
      <c r="C92" s="1" t="s">
        <v>32</v>
      </c>
      <c r="D92" s="1" t="s">
        <v>45</v>
      </c>
      <c r="E92" s="1" t="s">
        <v>30</v>
      </c>
      <c r="F92" s="1" t="s">
        <v>118</v>
      </c>
      <c r="G92" s="1" t="s">
        <v>115</v>
      </c>
      <c r="H92" s="6">
        <v>103188709</v>
      </c>
      <c r="I92" s="1" t="s">
        <v>27</v>
      </c>
      <c r="J92" s="1" t="s">
        <v>34</v>
      </c>
      <c r="K92" s="1">
        <v>7.0326E-2</v>
      </c>
      <c r="L92" s="1">
        <v>1</v>
      </c>
      <c r="M92" s="1">
        <v>29.077999999999999</v>
      </c>
      <c r="N92" s="1">
        <v>-0.22449</v>
      </c>
      <c r="O92" s="1">
        <v>1.9764E-2</v>
      </c>
      <c r="P92" s="1">
        <v>20.222999999999999</v>
      </c>
      <c r="Q92" s="1">
        <v>-0.26369999999999999</v>
      </c>
      <c r="R92" s="1">
        <v>2.8018000000000001E-2</v>
      </c>
      <c r="S92" s="1">
        <v>1</v>
      </c>
      <c r="T92" s="1" t="s">
        <v>28</v>
      </c>
    </row>
    <row r="93" spans="1:20" x14ac:dyDescent="0.2">
      <c r="A93" s="1">
        <v>15</v>
      </c>
      <c r="B93" s="1" t="s">
        <v>72</v>
      </c>
      <c r="C93" s="1" t="s">
        <v>32</v>
      </c>
      <c r="D93" s="1" t="s">
        <v>22</v>
      </c>
      <c r="E93" s="1" t="s">
        <v>23</v>
      </c>
      <c r="F93" s="1" t="s">
        <v>118</v>
      </c>
      <c r="G93" s="1" t="s">
        <v>115</v>
      </c>
      <c r="H93" s="6">
        <v>103188709</v>
      </c>
      <c r="I93" s="1" t="s">
        <v>27</v>
      </c>
      <c r="J93" s="1" t="s">
        <v>34</v>
      </c>
      <c r="K93" s="1">
        <v>7.0326E-2</v>
      </c>
      <c r="L93" s="1">
        <v>1</v>
      </c>
      <c r="M93" s="1">
        <v>52.527000000000001</v>
      </c>
      <c r="N93" s="1">
        <v>-0.30347000000000002</v>
      </c>
      <c r="O93" s="1">
        <v>1.9696000000000002E-2</v>
      </c>
      <c r="P93" s="1">
        <v>26.271000000000001</v>
      </c>
      <c r="Q93" s="1">
        <v>-0.30197000000000002</v>
      </c>
      <c r="R93" s="1">
        <v>2.7983000000000001E-2</v>
      </c>
      <c r="S93" s="1">
        <v>1</v>
      </c>
      <c r="T93" s="1" t="s">
        <v>28</v>
      </c>
    </row>
    <row r="94" spans="1:20" x14ac:dyDescent="0.2">
      <c r="A94" s="1">
        <v>15</v>
      </c>
      <c r="B94" s="1" t="s">
        <v>31</v>
      </c>
      <c r="C94" s="1" t="s">
        <v>32</v>
      </c>
      <c r="D94" s="1" t="s">
        <v>22</v>
      </c>
      <c r="E94" s="1" t="s">
        <v>30</v>
      </c>
      <c r="F94" s="1" t="s">
        <v>118</v>
      </c>
      <c r="G94" s="1" t="s">
        <v>115</v>
      </c>
      <c r="H94" s="6">
        <v>103188709</v>
      </c>
      <c r="I94" s="1" t="s">
        <v>27</v>
      </c>
      <c r="J94" s="1" t="s">
        <v>34</v>
      </c>
      <c r="K94" s="1">
        <v>7.0326E-2</v>
      </c>
      <c r="L94" s="1">
        <v>1</v>
      </c>
      <c r="M94" s="1">
        <v>65.680000000000007</v>
      </c>
      <c r="N94" s="1">
        <v>-0.33957999999999999</v>
      </c>
      <c r="O94" s="1">
        <v>1.9653E-2</v>
      </c>
      <c r="P94" s="1">
        <v>30.327999999999999</v>
      </c>
      <c r="Q94" s="1">
        <v>-0.32446000000000003</v>
      </c>
      <c r="R94" s="1">
        <v>2.7902E-2</v>
      </c>
      <c r="S94" s="1">
        <v>1</v>
      </c>
      <c r="T94" s="1" t="s">
        <v>28</v>
      </c>
    </row>
    <row r="95" spans="1:20" x14ac:dyDescent="0.2">
      <c r="A95" s="1">
        <v>15</v>
      </c>
      <c r="B95" s="1" t="s">
        <v>57</v>
      </c>
      <c r="C95" s="1" t="s">
        <v>32</v>
      </c>
      <c r="D95" s="1" t="s">
        <v>54</v>
      </c>
      <c r="E95" s="1" t="s">
        <v>23</v>
      </c>
      <c r="F95" s="1" t="s">
        <v>118</v>
      </c>
      <c r="G95" s="1" t="s">
        <v>115</v>
      </c>
      <c r="H95" s="6">
        <v>103188709</v>
      </c>
      <c r="I95" s="1" t="s">
        <v>27</v>
      </c>
      <c r="J95" s="1" t="s">
        <v>34</v>
      </c>
      <c r="K95" s="1">
        <v>7.0326E-2</v>
      </c>
      <c r="L95" s="1">
        <v>1</v>
      </c>
      <c r="M95" s="1">
        <v>46.524000000000001</v>
      </c>
      <c r="N95" s="1">
        <v>-0.28525</v>
      </c>
      <c r="O95" s="1">
        <v>1.9705E-2</v>
      </c>
      <c r="P95" s="1">
        <v>25.998999999999999</v>
      </c>
      <c r="Q95" s="1">
        <v>-0.29948000000000002</v>
      </c>
      <c r="R95" s="1">
        <v>2.7903000000000001E-2</v>
      </c>
      <c r="S95" s="1">
        <v>1</v>
      </c>
      <c r="T95" s="1" t="s">
        <v>28</v>
      </c>
    </row>
    <row r="96" spans="1:20" x14ac:dyDescent="0.2">
      <c r="A96" s="1">
        <v>15</v>
      </c>
      <c r="B96" s="1" t="s">
        <v>58</v>
      </c>
      <c r="C96" s="1" t="s">
        <v>32</v>
      </c>
      <c r="D96" s="1" t="s">
        <v>54</v>
      </c>
      <c r="E96" s="1" t="s">
        <v>30</v>
      </c>
      <c r="F96" s="1" t="s">
        <v>118</v>
      </c>
      <c r="G96" s="1" t="s">
        <v>115</v>
      </c>
      <c r="H96" s="6">
        <v>103188709</v>
      </c>
      <c r="I96" s="1" t="s">
        <v>27</v>
      </c>
      <c r="J96" s="1" t="s">
        <v>34</v>
      </c>
      <c r="K96" s="1">
        <v>7.0326E-2</v>
      </c>
      <c r="L96" s="1">
        <v>1</v>
      </c>
      <c r="M96" s="1">
        <v>60.21</v>
      </c>
      <c r="N96" s="1">
        <v>-0.32479999999999998</v>
      </c>
      <c r="O96" s="1">
        <v>1.9654000000000001E-2</v>
      </c>
      <c r="P96" s="1">
        <v>24.484000000000002</v>
      </c>
      <c r="Q96" s="1">
        <v>-0.29036000000000001</v>
      </c>
      <c r="R96" s="1">
        <v>2.7914000000000001E-2</v>
      </c>
      <c r="S96" s="1">
        <v>1</v>
      </c>
      <c r="T96" s="1" t="s">
        <v>28</v>
      </c>
    </row>
    <row r="97" spans="1:20" x14ac:dyDescent="0.2">
      <c r="A97" s="1">
        <v>15</v>
      </c>
      <c r="B97" s="1" t="s">
        <v>41</v>
      </c>
      <c r="C97" s="1" t="s">
        <v>21</v>
      </c>
      <c r="D97" s="1" t="s">
        <v>37</v>
      </c>
      <c r="E97" s="1" t="s">
        <v>30</v>
      </c>
      <c r="F97" s="1" t="s">
        <v>120</v>
      </c>
      <c r="G97" s="1" t="s">
        <v>115</v>
      </c>
      <c r="H97" s="6">
        <v>103203113</v>
      </c>
      <c r="I97" s="1" t="s">
        <v>27</v>
      </c>
      <c r="J97" s="1" t="s">
        <v>40</v>
      </c>
      <c r="K97" s="1">
        <v>9.6791000000000002E-2</v>
      </c>
      <c r="L97" s="1">
        <v>0.99511000000000005</v>
      </c>
      <c r="M97" s="1">
        <v>7.8684000000000003</v>
      </c>
      <c r="N97" s="1">
        <v>9.7817000000000001E-2</v>
      </c>
      <c r="O97" s="1">
        <v>1.7217E-2</v>
      </c>
      <c r="P97" s="1">
        <v>0.41343000000000002</v>
      </c>
      <c r="Q97" s="1">
        <v>2.0837000000000001E-2</v>
      </c>
      <c r="R97" s="1">
        <v>2.4034E-2</v>
      </c>
      <c r="S97" s="1">
        <v>0</v>
      </c>
      <c r="T97" s="1" t="s">
        <v>43</v>
      </c>
    </row>
    <row r="98" spans="1:20" x14ac:dyDescent="0.2">
      <c r="A98" s="1">
        <v>15</v>
      </c>
      <c r="B98" s="1" t="s">
        <v>36</v>
      </c>
      <c r="C98" s="1" t="s">
        <v>21</v>
      </c>
      <c r="D98" s="1" t="s">
        <v>37</v>
      </c>
      <c r="E98" s="1" t="s">
        <v>23</v>
      </c>
      <c r="F98" s="1" t="s">
        <v>121</v>
      </c>
      <c r="G98" s="1" t="s">
        <v>115</v>
      </c>
      <c r="H98" s="6">
        <v>103218448</v>
      </c>
      <c r="I98" s="1" t="s">
        <v>27</v>
      </c>
      <c r="J98" s="1" t="s">
        <v>34</v>
      </c>
      <c r="K98" s="1">
        <v>9.2482999999999996E-2</v>
      </c>
      <c r="L98" s="1">
        <v>0.99378999999999995</v>
      </c>
      <c r="M98" s="1">
        <v>7.6365999999999996</v>
      </c>
      <c r="N98" s="1">
        <v>9.8081000000000002E-2</v>
      </c>
      <c r="O98" s="1">
        <v>1.7548000000000001E-2</v>
      </c>
      <c r="P98" s="1">
        <v>0.24553</v>
      </c>
      <c r="Q98" s="1">
        <v>1.4089000000000001E-2</v>
      </c>
      <c r="R98" s="1">
        <v>2.4684000000000001E-2</v>
      </c>
      <c r="S98" s="1">
        <v>0</v>
      </c>
      <c r="T98" s="1" t="s">
        <v>43</v>
      </c>
    </row>
    <row r="99" spans="1:20" x14ac:dyDescent="0.2">
      <c r="A99" s="1">
        <v>16</v>
      </c>
      <c r="B99" s="1" t="s">
        <v>79</v>
      </c>
      <c r="C99" s="1" t="s">
        <v>21</v>
      </c>
      <c r="D99" s="1" t="s">
        <v>45</v>
      </c>
      <c r="E99" s="1" t="s">
        <v>23</v>
      </c>
      <c r="F99" s="1" t="s">
        <v>122</v>
      </c>
      <c r="G99" s="1" t="s">
        <v>115</v>
      </c>
      <c r="H99" s="6">
        <v>102702364</v>
      </c>
      <c r="I99" s="1" t="s">
        <v>34</v>
      </c>
      <c r="J99" s="1" t="s">
        <v>40</v>
      </c>
      <c r="K99" s="1">
        <v>5.6979000000000002E-2</v>
      </c>
      <c r="L99" s="1">
        <v>0.94033999999999995</v>
      </c>
      <c r="M99" s="1">
        <v>30.643999999999998</v>
      </c>
      <c r="N99" s="1">
        <v>0.26449</v>
      </c>
      <c r="O99" s="1">
        <v>2.2661000000000001E-2</v>
      </c>
      <c r="P99" s="1">
        <v>24.483000000000001</v>
      </c>
      <c r="Q99" s="1">
        <v>0.33417000000000002</v>
      </c>
      <c r="R99" s="1">
        <v>3.2126000000000002E-2</v>
      </c>
      <c r="S99" s="1">
        <v>1</v>
      </c>
      <c r="T99" s="1" t="s">
        <v>43</v>
      </c>
    </row>
    <row r="100" spans="1:20" x14ac:dyDescent="0.2">
      <c r="A100" s="1">
        <v>16</v>
      </c>
      <c r="B100" s="1" t="s">
        <v>44</v>
      </c>
      <c r="C100" s="1" t="s">
        <v>21</v>
      </c>
      <c r="D100" s="1" t="s">
        <v>45</v>
      </c>
      <c r="E100" s="1" t="s">
        <v>30</v>
      </c>
      <c r="F100" s="1" t="s">
        <v>122</v>
      </c>
      <c r="G100" s="1" t="s">
        <v>115</v>
      </c>
      <c r="H100" s="6">
        <v>102702364</v>
      </c>
      <c r="I100" s="1" t="s">
        <v>34</v>
      </c>
      <c r="J100" s="1" t="s">
        <v>40</v>
      </c>
      <c r="K100" s="1">
        <v>5.6979000000000002E-2</v>
      </c>
      <c r="L100" s="1">
        <v>0.94033999999999995</v>
      </c>
      <c r="M100" s="1">
        <v>32.518000000000001</v>
      </c>
      <c r="N100" s="1">
        <v>0.27222000000000002</v>
      </c>
      <c r="O100" s="1">
        <v>2.2617999999999999E-2</v>
      </c>
      <c r="P100" s="1">
        <v>21.43</v>
      </c>
      <c r="Q100" s="1">
        <v>0.31222</v>
      </c>
      <c r="R100" s="1">
        <v>3.2181000000000001E-2</v>
      </c>
      <c r="S100" s="1">
        <v>1</v>
      </c>
      <c r="T100" s="1" t="s">
        <v>43</v>
      </c>
    </row>
    <row r="101" spans="1:20" x14ac:dyDescent="0.2">
      <c r="A101" s="1">
        <v>16</v>
      </c>
      <c r="B101" s="1" t="s">
        <v>20</v>
      </c>
      <c r="C101" s="1" t="s">
        <v>21</v>
      </c>
      <c r="D101" s="1" t="s">
        <v>22</v>
      </c>
      <c r="E101" s="1" t="s">
        <v>23</v>
      </c>
      <c r="F101" s="1" t="s">
        <v>122</v>
      </c>
      <c r="G101" s="1" t="s">
        <v>115</v>
      </c>
      <c r="H101" s="6">
        <v>102702364</v>
      </c>
      <c r="I101" s="1" t="s">
        <v>34</v>
      </c>
      <c r="J101" s="1" t="s">
        <v>40</v>
      </c>
      <c r="K101" s="1">
        <v>5.6979000000000002E-2</v>
      </c>
      <c r="L101" s="1">
        <v>0.94033999999999995</v>
      </c>
      <c r="M101" s="1">
        <v>46.911000000000001</v>
      </c>
      <c r="N101" s="1">
        <v>0.32867000000000002</v>
      </c>
      <c r="O101" s="1">
        <v>2.2606999999999999E-2</v>
      </c>
      <c r="P101" s="1">
        <v>20.341999999999999</v>
      </c>
      <c r="Q101" s="1">
        <v>0.30371999999999999</v>
      </c>
      <c r="R101" s="1">
        <v>3.2171999999999999E-2</v>
      </c>
      <c r="S101" s="1">
        <v>1</v>
      </c>
      <c r="T101" s="1" t="s">
        <v>43</v>
      </c>
    </row>
    <row r="102" spans="1:20" x14ac:dyDescent="0.2">
      <c r="A102" s="1">
        <v>16</v>
      </c>
      <c r="B102" s="1" t="s">
        <v>29</v>
      </c>
      <c r="C102" s="1" t="s">
        <v>21</v>
      </c>
      <c r="D102" s="1" t="s">
        <v>22</v>
      </c>
      <c r="E102" s="1" t="s">
        <v>30</v>
      </c>
      <c r="F102" s="1" t="s">
        <v>122</v>
      </c>
      <c r="G102" s="1" t="s">
        <v>115</v>
      </c>
      <c r="H102" s="6">
        <v>102702364</v>
      </c>
      <c r="I102" s="1" t="s">
        <v>34</v>
      </c>
      <c r="J102" s="1" t="s">
        <v>40</v>
      </c>
      <c r="K102" s="1">
        <v>5.6979000000000002E-2</v>
      </c>
      <c r="L102" s="1">
        <v>0.94033999999999995</v>
      </c>
      <c r="M102" s="1">
        <v>45.024000000000001</v>
      </c>
      <c r="N102" s="1">
        <v>0.32142999999999999</v>
      </c>
      <c r="O102" s="1">
        <v>2.2581E-2</v>
      </c>
      <c r="P102" s="1">
        <v>19.007000000000001</v>
      </c>
      <c r="Q102" s="1">
        <v>0.29325000000000001</v>
      </c>
      <c r="R102" s="1">
        <v>3.2190000000000003E-2</v>
      </c>
      <c r="S102" s="1">
        <v>1</v>
      </c>
      <c r="T102" s="1" t="s">
        <v>43</v>
      </c>
    </row>
    <row r="103" spans="1:20" x14ac:dyDescent="0.2">
      <c r="A103" s="1">
        <v>16</v>
      </c>
      <c r="B103" s="1" t="s">
        <v>53</v>
      </c>
      <c r="C103" s="1" t="s">
        <v>21</v>
      </c>
      <c r="D103" s="1" t="s">
        <v>54</v>
      </c>
      <c r="E103" s="1" t="s">
        <v>23</v>
      </c>
      <c r="F103" s="1" t="s">
        <v>122</v>
      </c>
      <c r="G103" s="1" t="s">
        <v>115</v>
      </c>
      <c r="H103" s="6">
        <v>102702364</v>
      </c>
      <c r="I103" s="1" t="s">
        <v>34</v>
      </c>
      <c r="J103" s="1" t="s">
        <v>40</v>
      </c>
      <c r="K103" s="1">
        <v>5.6979000000000002E-2</v>
      </c>
      <c r="L103" s="1">
        <v>0.94033999999999995</v>
      </c>
      <c r="M103" s="1">
        <v>39.436</v>
      </c>
      <c r="N103" s="1">
        <v>0.30024000000000001</v>
      </c>
      <c r="O103" s="1">
        <v>2.2582000000000001E-2</v>
      </c>
      <c r="P103" s="1">
        <v>24.233000000000001</v>
      </c>
      <c r="Q103" s="1">
        <v>0.33266000000000001</v>
      </c>
      <c r="R103" s="1">
        <v>3.2153000000000001E-2</v>
      </c>
      <c r="S103" s="1">
        <v>1</v>
      </c>
      <c r="T103" s="1" t="s">
        <v>43</v>
      </c>
    </row>
    <row r="104" spans="1:20" x14ac:dyDescent="0.2">
      <c r="A104" s="1">
        <v>16</v>
      </c>
      <c r="B104" s="1" t="s">
        <v>59</v>
      </c>
      <c r="C104" s="1" t="s">
        <v>21</v>
      </c>
      <c r="D104" s="1" t="s">
        <v>54</v>
      </c>
      <c r="E104" s="1" t="s">
        <v>30</v>
      </c>
      <c r="F104" s="1" t="s">
        <v>122</v>
      </c>
      <c r="G104" s="1" t="s">
        <v>115</v>
      </c>
      <c r="H104" s="6">
        <v>102702364</v>
      </c>
      <c r="I104" s="1" t="s">
        <v>34</v>
      </c>
      <c r="J104" s="1" t="s">
        <v>40</v>
      </c>
      <c r="K104" s="1">
        <v>5.6979000000000002E-2</v>
      </c>
      <c r="L104" s="1">
        <v>0.94033999999999995</v>
      </c>
      <c r="M104" s="1">
        <v>43.154000000000003</v>
      </c>
      <c r="N104" s="1">
        <v>0.31459999999999999</v>
      </c>
      <c r="O104" s="1">
        <v>2.2589000000000001E-2</v>
      </c>
      <c r="P104" s="1">
        <v>23.074000000000002</v>
      </c>
      <c r="Q104" s="1">
        <v>0.32351000000000002</v>
      </c>
      <c r="R104" s="1">
        <v>3.2079999999999997E-2</v>
      </c>
      <c r="S104" s="1">
        <v>1</v>
      </c>
      <c r="T104" s="1" t="s">
        <v>43</v>
      </c>
    </row>
    <row r="105" spans="1:20" x14ac:dyDescent="0.2">
      <c r="A105" s="1">
        <v>16</v>
      </c>
      <c r="B105" s="1" t="s">
        <v>67</v>
      </c>
      <c r="C105" s="1" t="s">
        <v>32</v>
      </c>
      <c r="D105" s="1" t="s">
        <v>45</v>
      </c>
      <c r="E105" s="1" t="s">
        <v>23</v>
      </c>
      <c r="F105" s="1" t="s">
        <v>122</v>
      </c>
      <c r="G105" s="1" t="s">
        <v>115</v>
      </c>
      <c r="H105" s="6">
        <v>102702364</v>
      </c>
      <c r="I105" s="1" t="s">
        <v>34</v>
      </c>
      <c r="J105" s="1" t="s">
        <v>40</v>
      </c>
      <c r="K105" s="1">
        <v>5.6979000000000002E-2</v>
      </c>
      <c r="L105" s="1">
        <v>0.94033999999999995</v>
      </c>
      <c r="M105" s="1">
        <v>12.31</v>
      </c>
      <c r="N105" s="1">
        <v>-0.16361000000000001</v>
      </c>
      <c r="O105" s="1">
        <v>2.2620000000000001E-2</v>
      </c>
      <c r="P105" s="1">
        <v>16.390999999999998</v>
      </c>
      <c r="Q105" s="1">
        <v>-0.27095999999999998</v>
      </c>
      <c r="R105" s="1">
        <v>3.2155999999999997E-2</v>
      </c>
      <c r="S105" s="1">
        <v>1</v>
      </c>
      <c r="T105" s="1" t="s">
        <v>28</v>
      </c>
    </row>
    <row r="106" spans="1:20" x14ac:dyDescent="0.2">
      <c r="A106" s="1">
        <v>16</v>
      </c>
      <c r="B106" s="1" t="s">
        <v>69</v>
      </c>
      <c r="C106" s="1" t="s">
        <v>32</v>
      </c>
      <c r="D106" s="1" t="s">
        <v>45</v>
      </c>
      <c r="E106" s="1" t="s">
        <v>30</v>
      </c>
      <c r="F106" s="1" t="s">
        <v>122</v>
      </c>
      <c r="G106" s="1" t="s">
        <v>115</v>
      </c>
      <c r="H106" s="6">
        <v>102702364</v>
      </c>
      <c r="I106" s="1" t="s">
        <v>34</v>
      </c>
      <c r="J106" s="1" t="s">
        <v>40</v>
      </c>
      <c r="K106" s="1">
        <v>5.6979000000000002E-2</v>
      </c>
      <c r="L106" s="1">
        <v>0.94033999999999995</v>
      </c>
      <c r="M106" s="1">
        <v>13.275</v>
      </c>
      <c r="N106" s="1">
        <v>-0.17043</v>
      </c>
      <c r="O106" s="1">
        <v>2.2634999999999999E-2</v>
      </c>
      <c r="P106" s="1">
        <v>12.231</v>
      </c>
      <c r="Q106" s="1">
        <v>-0.23197999999999999</v>
      </c>
      <c r="R106" s="1">
        <v>3.2162000000000003E-2</v>
      </c>
      <c r="S106" s="1">
        <v>1</v>
      </c>
      <c r="T106" s="1" t="s">
        <v>28</v>
      </c>
    </row>
    <row r="107" spans="1:20" x14ac:dyDescent="0.2">
      <c r="A107" s="1">
        <v>16</v>
      </c>
      <c r="B107" s="1" t="s">
        <v>72</v>
      </c>
      <c r="C107" s="1" t="s">
        <v>32</v>
      </c>
      <c r="D107" s="1" t="s">
        <v>22</v>
      </c>
      <c r="E107" s="1" t="s">
        <v>23</v>
      </c>
      <c r="F107" s="1" t="s">
        <v>122</v>
      </c>
      <c r="G107" s="1" t="s">
        <v>115</v>
      </c>
      <c r="H107" s="6">
        <v>102702364</v>
      </c>
      <c r="I107" s="1" t="s">
        <v>34</v>
      </c>
      <c r="J107" s="1" t="s">
        <v>40</v>
      </c>
      <c r="K107" s="1">
        <v>5.6979000000000002E-2</v>
      </c>
      <c r="L107" s="1">
        <v>0.94033999999999995</v>
      </c>
      <c r="M107" s="1">
        <v>21.923999999999999</v>
      </c>
      <c r="N107" s="1">
        <v>-0.22153999999999999</v>
      </c>
      <c r="O107" s="1">
        <v>2.2591E-2</v>
      </c>
      <c r="P107" s="1">
        <v>10.678000000000001</v>
      </c>
      <c r="Q107" s="1">
        <v>-0.21582000000000001</v>
      </c>
      <c r="R107" s="1">
        <v>3.2178999999999999E-2</v>
      </c>
      <c r="S107" s="1">
        <v>1</v>
      </c>
      <c r="T107" s="1" t="s">
        <v>28</v>
      </c>
    </row>
    <row r="108" spans="1:20" x14ac:dyDescent="0.2">
      <c r="A108" s="1">
        <v>16</v>
      </c>
      <c r="B108" s="1" t="s">
        <v>31</v>
      </c>
      <c r="C108" s="1" t="s">
        <v>32</v>
      </c>
      <c r="D108" s="1" t="s">
        <v>22</v>
      </c>
      <c r="E108" s="1" t="s">
        <v>30</v>
      </c>
      <c r="F108" s="1" t="s">
        <v>122</v>
      </c>
      <c r="G108" s="1" t="s">
        <v>115</v>
      </c>
      <c r="H108" s="6">
        <v>102702364</v>
      </c>
      <c r="I108" s="1" t="s">
        <v>34</v>
      </c>
      <c r="J108" s="1" t="s">
        <v>40</v>
      </c>
      <c r="K108" s="1">
        <v>5.6979000000000002E-2</v>
      </c>
      <c r="L108" s="1">
        <v>0.94033999999999995</v>
      </c>
      <c r="M108" s="1">
        <v>30.335999999999999</v>
      </c>
      <c r="N108" s="1">
        <v>-0.26201999999999998</v>
      </c>
      <c r="O108" s="1">
        <v>2.2568000000000001E-2</v>
      </c>
      <c r="P108" s="1">
        <v>13.833</v>
      </c>
      <c r="Q108" s="1">
        <v>-0.24754000000000001</v>
      </c>
      <c r="R108" s="1">
        <v>3.2140000000000002E-2</v>
      </c>
      <c r="S108" s="1">
        <v>1</v>
      </c>
      <c r="T108" s="1" t="s">
        <v>28</v>
      </c>
    </row>
    <row r="109" spans="1:20" x14ac:dyDescent="0.2">
      <c r="A109" s="1">
        <v>16</v>
      </c>
      <c r="B109" s="1" t="s">
        <v>57</v>
      </c>
      <c r="C109" s="1" t="s">
        <v>32</v>
      </c>
      <c r="D109" s="1" t="s">
        <v>54</v>
      </c>
      <c r="E109" s="1" t="s">
        <v>23</v>
      </c>
      <c r="F109" s="1" t="s">
        <v>122</v>
      </c>
      <c r="G109" s="1" t="s">
        <v>115</v>
      </c>
      <c r="H109" s="6">
        <v>102702364</v>
      </c>
      <c r="I109" s="1" t="s">
        <v>34</v>
      </c>
      <c r="J109" s="1" t="s">
        <v>40</v>
      </c>
      <c r="K109" s="1">
        <v>5.6979000000000002E-2</v>
      </c>
      <c r="L109" s="1">
        <v>0.94033999999999995</v>
      </c>
      <c r="M109" s="1">
        <v>23.471</v>
      </c>
      <c r="N109" s="1">
        <v>-0.22949</v>
      </c>
      <c r="O109" s="1">
        <v>2.2584E-2</v>
      </c>
      <c r="P109" s="1">
        <v>11.945</v>
      </c>
      <c r="Q109" s="1">
        <v>-0.22891</v>
      </c>
      <c r="R109" s="1">
        <v>3.2139000000000001E-2</v>
      </c>
      <c r="S109" s="1">
        <v>1</v>
      </c>
      <c r="T109" s="1" t="s">
        <v>28</v>
      </c>
    </row>
    <row r="110" spans="1:20" x14ac:dyDescent="0.2">
      <c r="A110" s="1">
        <v>16</v>
      </c>
      <c r="B110" s="1" t="s">
        <v>58</v>
      </c>
      <c r="C110" s="1" t="s">
        <v>32</v>
      </c>
      <c r="D110" s="1" t="s">
        <v>54</v>
      </c>
      <c r="E110" s="1" t="s">
        <v>30</v>
      </c>
      <c r="F110" s="1" t="s">
        <v>122</v>
      </c>
      <c r="G110" s="1" t="s">
        <v>115</v>
      </c>
      <c r="H110" s="6">
        <v>102702364</v>
      </c>
      <c r="I110" s="1" t="s">
        <v>34</v>
      </c>
      <c r="J110" s="1" t="s">
        <v>40</v>
      </c>
      <c r="K110" s="1">
        <v>5.6979000000000002E-2</v>
      </c>
      <c r="L110" s="1">
        <v>0.94033999999999995</v>
      </c>
      <c r="M110" s="1">
        <v>28.132000000000001</v>
      </c>
      <c r="N110" s="1">
        <v>-0.25197000000000003</v>
      </c>
      <c r="O110" s="1">
        <v>2.2568000000000001E-2</v>
      </c>
      <c r="P110" s="1">
        <v>12.372999999999999</v>
      </c>
      <c r="Q110" s="1">
        <v>-0.23333000000000001</v>
      </c>
      <c r="R110" s="1">
        <v>3.2149999999999998E-2</v>
      </c>
      <c r="S110" s="1">
        <v>1</v>
      </c>
      <c r="T110" s="1" t="s">
        <v>28</v>
      </c>
    </row>
    <row r="111" spans="1:20" x14ac:dyDescent="0.2">
      <c r="A111" s="1">
        <v>17</v>
      </c>
      <c r="B111" s="1" t="s">
        <v>94</v>
      </c>
      <c r="C111" s="1" t="s">
        <v>32</v>
      </c>
      <c r="D111" s="1" t="s">
        <v>93</v>
      </c>
      <c r="E111" s="1" t="s">
        <v>23</v>
      </c>
      <c r="F111" s="1" t="s">
        <v>123</v>
      </c>
      <c r="G111" s="1" t="s">
        <v>115</v>
      </c>
      <c r="H111" s="6">
        <v>15541609</v>
      </c>
      <c r="I111" s="1" t="s">
        <v>40</v>
      </c>
      <c r="J111" s="1" t="s">
        <v>47</v>
      </c>
      <c r="K111" s="1">
        <v>0.73923000000000005</v>
      </c>
      <c r="L111" s="1">
        <v>1</v>
      </c>
      <c r="M111" s="1">
        <v>9.2454999999999998</v>
      </c>
      <c r="N111" s="1">
        <v>7.1405999999999997E-2</v>
      </c>
      <c r="O111" s="1">
        <v>1.1513000000000001E-2</v>
      </c>
      <c r="P111" s="1">
        <v>1.8637999999999999</v>
      </c>
      <c r="Q111" s="1">
        <v>4.0579999999999998E-2</v>
      </c>
      <c r="R111" s="1">
        <v>1.6456999999999999E-2</v>
      </c>
      <c r="S111" s="1">
        <v>1</v>
      </c>
      <c r="T111" s="1" t="s">
        <v>43</v>
      </c>
    </row>
    <row r="112" spans="1:20" x14ac:dyDescent="0.2">
      <c r="A112" s="1">
        <v>17</v>
      </c>
      <c r="B112" s="1" t="s">
        <v>124</v>
      </c>
      <c r="C112" s="1" t="s">
        <v>21</v>
      </c>
      <c r="D112" s="1" t="s">
        <v>93</v>
      </c>
      <c r="E112" s="1" t="s">
        <v>23</v>
      </c>
      <c r="F112" s="1" t="s">
        <v>125</v>
      </c>
      <c r="G112" s="1" t="s">
        <v>115</v>
      </c>
      <c r="H112" s="6">
        <v>15603069</v>
      </c>
      <c r="I112" s="1" t="s">
        <v>40</v>
      </c>
      <c r="J112" s="1" t="s">
        <v>27</v>
      </c>
      <c r="K112" s="1">
        <v>0.58762000000000003</v>
      </c>
      <c r="L112" s="1">
        <v>0.99865999999999999</v>
      </c>
      <c r="M112" s="1">
        <v>24.821999999999999</v>
      </c>
      <c r="N112" s="1">
        <v>0.10682999999999999</v>
      </c>
      <c r="O112" s="1">
        <v>1.0211E-2</v>
      </c>
      <c r="P112" s="1">
        <v>13.371</v>
      </c>
      <c r="Q112" s="1">
        <v>0.10983</v>
      </c>
      <c r="R112" s="1">
        <v>1.452E-2</v>
      </c>
      <c r="S112" s="1">
        <v>1</v>
      </c>
      <c r="T112" s="1" t="s">
        <v>43</v>
      </c>
    </row>
    <row r="113" spans="1:20" x14ac:dyDescent="0.2">
      <c r="A113" s="1">
        <v>17</v>
      </c>
      <c r="B113" s="1" t="s">
        <v>126</v>
      </c>
      <c r="C113" s="1" t="s">
        <v>21</v>
      </c>
      <c r="D113" s="1" t="s">
        <v>93</v>
      </c>
      <c r="E113" s="1" t="s">
        <v>30</v>
      </c>
      <c r="F113" s="1" t="s">
        <v>125</v>
      </c>
      <c r="G113" s="1" t="s">
        <v>115</v>
      </c>
      <c r="H113" s="6">
        <v>15603069</v>
      </c>
      <c r="I113" s="1" t="s">
        <v>40</v>
      </c>
      <c r="J113" s="1" t="s">
        <v>27</v>
      </c>
      <c r="K113" s="1">
        <v>0.58762000000000003</v>
      </c>
      <c r="L113" s="1">
        <v>0.99865999999999999</v>
      </c>
      <c r="M113" s="1">
        <v>27.146000000000001</v>
      </c>
      <c r="N113" s="1">
        <v>0.11185</v>
      </c>
      <c r="O113" s="1">
        <v>1.0205000000000001E-2</v>
      </c>
      <c r="P113" s="1">
        <v>14.195</v>
      </c>
      <c r="Q113" s="1">
        <v>0.1134</v>
      </c>
      <c r="R113" s="1">
        <v>1.4522999999999999E-2</v>
      </c>
      <c r="S113" s="1">
        <v>1</v>
      </c>
      <c r="T113" s="1" t="s">
        <v>43</v>
      </c>
    </row>
    <row r="114" spans="1:20" x14ac:dyDescent="0.2">
      <c r="A114" s="1">
        <v>17</v>
      </c>
      <c r="B114" s="1" t="s">
        <v>20</v>
      </c>
      <c r="C114" s="1" t="s">
        <v>21</v>
      </c>
      <c r="D114" s="1" t="s">
        <v>22</v>
      </c>
      <c r="E114" s="1" t="s">
        <v>23</v>
      </c>
      <c r="F114" s="1" t="s">
        <v>125</v>
      </c>
      <c r="G114" s="1" t="s">
        <v>115</v>
      </c>
      <c r="H114" s="6">
        <v>15603069</v>
      </c>
      <c r="I114" s="1" t="s">
        <v>40</v>
      </c>
      <c r="J114" s="1" t="s">
        <v>27</v>
      </c>
      <c r="K114" s="1">
        <v>0.58762000000000003</v>
      </c>
      <c r="L114" s="1">
        <v>0.99865999999999999</v>
      </c>
      <c r="M114" s="1">
        <v>9.1485000000000003</v>
      </c>
      <c r="N114" s="1">
        <v>6.3128000000000004E-2</v>
      </c>
      <c r="O114" s="1">
        <v>1.0237E-2</v>
      </c>
      <c r="P114" s="1">
        <v>2.4689999999999999</v>
      </c>
      <c r="Q114" s="1">
        <v>4.2681999999999998E-2</v>
      </c>
      <c r="R114" s="1">
        <v>1.4567E-2</v>
      </c>
      <c r="S114" s="1">
        <v>1</v>
      </c>
      <c r="T114" s="1" t="s">
        <v>43</v>
      </c>
    </row>
    <row r="115" spans="1:20" x14ac:dyDescent="0.2">
      <c r="A115" s="1">
        <v>17</v>
      </c>
      <c r="B115" s="1" t="s">
        <v>29</v>
      </c>
      <c r="C115" s="1" t="s">
        <v>21</v>
      </c>
      <c r="D115" s="1" t="s">
        <v>22</v>
      </c>
      <c r="E115" s="1" t="s">
        <v>30</v>
      </c>
      <c r="F115" s="1" t="s">
        <v>125</v>
      </c>
      <c r="G115" s="1" t="s">
        <v>115</v>
      </c>
      <c r="H115" s="6">
        <v>15603069</v>
      </c>
      <c r="I115" s="1" t="s">
        <v>40</v>
      </c>
      <c r="J115" s="1" t="s">
        <v>27</v>
      </c>
      <c r="K115" s="1">
        <v>0.58762000000000003</v>
      </c>
      <c r="L115" s="1">
        <v>0.99865999999999999</v>
      </c>
      <c r="M115" s="1">
        <v>8.6386000000000003</v>
      </c>
      <c r="N115" s="1">
        <v>6.1203E-2</v>
      </c>
      <c r="O115" s="1">
        <v>1.0238000000000001E-2</v>
      </c>
      <c r="P115" s="1">
        <v>0.70755999999999997</v>
      </c>
      <c r="Q115" s="1">
        <v>1.8845000000000001E-2</v>
      </c>
      <c r="R115" s="1">
        <v>1.4576E-2</v>
      </c>
      <c r="S115" s="1">
        <v>0</v>
      </c>
      <c r="T115" s="1" t="s">
        <v>43</v>
      </c>
    </row>
    <row r="116" spans="1:20" x14ac:dyDescent="0.2">
      <c r="A116" s="1">
        <v>17</v>
      </c>
      <c r="B116" s="1" t="s">
        <v>69</v>
      </c>
      <c r="C116" s="1" t="s">
        <v>32</v>
      </c>
      <c r="D116" s="1" t="s">
        <v>45</v>
      </c>
      <c r="E116" s="1" t="s">
        <v>30</v>
      </c>
      <c r="F116" s="1" t="s">
        <v>125</v>
      </c>
      <c r="G116" s="1" t="s">
        <v>115</v>
      </c>
      <c r="H116" s="6">
        <v>15603069</v>
      </c>
      <c r="I116" s="1" t="s">
        <v>40</v>
      </c>
      <c r="J116" s="1" t="s">
        <v>27</v>
      </c>
      <c r="K116" s="1">
        <v>0.58762000000000003</v>
      </c>
      <c r="L116" s="1">
        <v>0.99865999999999999</v>
      </c>
      <c r="M116" s="1">
        <v>7.6814</v>
      </c>
      <c r="N116" s="1">
        <v>-5.7408000000000001E-2</v>
      </c>
      <c r="O116" s="1">
        <v>1.0238000000000001E-2</v>
      </c>
      <c r="P116" s="1">
        <v>3.0369000000000002</v>
      </c>
      <c r="Q116" s="1">
        <v>-4.8300999999999997E-2</v>
      </c>
      <c r="R116" s="1">
        <v>1.4569E-2</v>
      </c>
      <c r="S116" s="1">
        <v>1</v>
      </c>
      <c r="T116" s="1" t="s">
        <v>28</v>
      </c>
    </row>
    <row r="117" spans="1:20" x14ac:dyDescent="0.2">
      <c r="A117" s="1">
        <v>17</v>
      </c>
      <c r="B117" s="1" t="s">
        <v>48</v>
      </c>
      <c r="C117" s="1" t="s">
        <v>32</v>
      </c>
      <c r="D117" s="1" t="s">
        <v>37</v>
      </c>
      <c r="E117" s="1" t="s">
        <v>23</v>
      </c>
      <c r="F117" s="1" t="s">
        <v>125</v>
      </c>
      <c r="G117" s="1" t="s">
        <v>115</v>
      </c>
      <c r="H117" s="6">
        <v>15603069</v>
      </c>
      <c r="I117" s="1" t="s">
        <v>40</v>
      </c>
      <c r="J117" s="1" t="s">
        <v>27</v>
      </c>
      <c r="K117" s="1">
        <v>0.58762000000000003</v>
      </c>
      <c r="L117" s="1">
        <v>0.99865999999999999</v>
      </c>
      <c r="M117" s="1">
        <v>7.7855999999999996</v>
      </c>
      <c r="N117" s="1">
        <v>-5.7780999999999999E-2</v>
      </c>
      <c r="O117" s="1">
        <v>1.0229E-2</v>
      </c>
      <c r="P117" s="1">
        <v>4.6448999999999998</v>
      </c>
      <c r="Q117" s="1">
        <v>-6.1696000000000001E-2</v>
      </c>
      <c r="R117" s="1">
        <v>1.4553999999999999E-2</v>
      </c>
      <c r="S117" s="1">
        <v>1</v>
      </c>
      <c r="T117" s="1" t="s">
        <v>28</v>
      </c>
    </row>
    <row r="118" spans="1:20" x14ac:dyDescent="0.2">
      <c r="A118" s="1">
        <v>17</v>
      </c>
      <c r="B118" s="1" t="s">
        <v>72</v>
      </c>
      <c r="C118" s="1" t="s">
        <v>32</v>
      </c>
      <c r="D118" s="1" t="s">
        <v>22</v>
      </c>
      <c r="E118" s="1" t="s">
        <v>23</v>
      </c>
      <c r="F118" s="1" t="s">
        <v>125</v>
      </c>
      <c r="G118" s="1" t="s">
        <v>115</v>
      </c>
      <c r="H118" s="6">
        <v>15603069</v>
      </c>
      <c r="I118" s="1" t="s">
        <v>40</v>
      </c>
      <c r="J118" s="1" t="s">
        <v>27</v>
      </c>
      <c r="K118" s="1">
        <v>0.58762000000000003</v>
      </c>
      <c r="L118" s="1">
        <v>0.99865999999999999</v>
      </c>
      <c r="M118" s="1">
        <v>12.861000000000001</v>
      </c>
      <c r="N118" s="1">
        <v>-7.5761999999999996E-2</v>
      </c>
      <c r="O118" s="1">
        <v>1.0233000000000001E-2</v>
      </c>
      <c r="P118" s="1">
        <v>5.3018999999999998</v>
      </c>
      <c r="Q118" s="1">
        <v>-6.6563999999999998E-2</v>
      </c>
      <c r="R118" s="1">
        <v>1.4572999999999999E-2</v>
      </c>
      <c r="S118" s="1">
        <v>1</v>
      </c>
      <c r="T118" s="1" t="s">
        <v>28</v>
      </c>
    </row>
    <row r="119" spans="1:20" x14ac:dyDescent="0.2">
      <c r="A119" s="1">
        <v>17</v>
      </c>
      <c r="B119" s="1" t="s">
        <v>31</v>
      </c>
      <c r="C119" s="1" t="s">
        <v>32</v>
      </c>
      <c r="D119" s="1" t="s">
        <v>22</v>
      </c>
      <c r="E119" s="1" t="s">
        <v>30</v>
      </c>
      <c r="F119" s="1" t="s">
        <v>125</v>
      </c>
      <c r="G119" s="1" t="s">
        <v>115</v>
      </c>
      <c r="H119" s="6">
        <v>15603069</v>
      </c>
      <c r="I119" s="1" t="s">
        <v>40</v>
      </c>
      <c r="J119" s="1" t="s">
        <v>27</v>
      </c>
      <c r="K119" s="1">
        <v>0.58762000000000003</v>
      </c>
      <c r="L119" s="1">
        <v>0.99865999999999999</v>
      </c>
      <c r="M119" s="1">
        <v>11.172000000000001</v>
      </c>
      <c r="N119" s="1">
        <v>-7.0320999999999995E-2</v>
      </c>
      <c r="O119" s="1">
        <v>1.0240000000000001E-2</v>
      </c>
      <c r="P119" s="1">
        <v>3.3460000000000001</v>
      </c>
      <c r="Q119" s="1">
        <v>-5.1154999999999999E-2</v>
      </c>
      <c r="R119" s="1">
        <v>1.4576E-2</v>
      </c>
      <c r="S119" s="1">
        <v>1</v>
      </c>
      <c r="T119" s="1" t="s">
        <v>28</v>
      </c>
    </row>
    <row r="120" spans="1:20" x14ac:dyDescent="0.2">
      <c r="A120" s="1">
        <v>18</v>
      </c>
      <c r="B120" s="1" t="s">
        <v>79</v>
      </c>
      <c r="C120" s="1" t="s">
        <v>21</v>
      </c>
      <c r="D120" s="1" t="s">
        <v>45</v>
      </c>
      <c r="E120" s="1" t="s">
        <v>23</v>
      </c>
      <c r="F120" s="1" t="s">
        <v>127</v>
      </c>
      <c r="G120" s="1" t="s">
        <v>115</v>
      </c>
      <c r="H120" s="6">
        <v>102456330</v>
      </c>
      <c r="I120" s="1" t="s">
        <v>40</v>
      </c>
      <c r="J120" s="1" t="s">
        <v>47</v>
      </c>
      <c r="K120" s="1">
        <v>2.8119000000000002E-2</v>
      </c>
      <c r="L120" s="1">
        <v>0.97326999999999997</v>
      </c>
      <c r="M120" s="1">
        <v>7.7948000000000004</v>
      </c>
      <c r="N120" s="1">
        <v>0.17696999999999999</v>
      </c>
      <c r="O120" s="1">
        <v>3.1308999999999997E-2</v>
      </c>
      <c r="P120" s="1">
        <v>6.2187000000000001</v>
      </c>
      <c r="Q120" s="1">
        <v>0.22072</v>
      </c>
      <c r="R120" s="1">
        <v>4.4205000000000001E-2</v>
      </c>
      <c r="S120" s="1">
        <v>1</v>
      </c>
      <c r="T120" s="1" t="s">
        <v>43</v>
      </c>
    </row>
    <row r="121" spans="1:20" x14ac:dyDescent="0.2">
      <c r="A121" s="1">
        <v>18</v>
      </c>
      <c r="B121" s="1" t="s">
        <v>44</v>
      </c>
      <c r="C121" s="1" t="s">
        <v>21</v>
      </c>
      <c r="D121" s="1" t="s">
        <v>45</v>
      </c>
      <c r="E121" s="1" t="s">
        <v>30</v>
      </c>
      <c r="F121" s="1" t="s">
        <v>127</v>
      </c>
      <c r="G121" s="1" t="s">
        <v>115</v>
      </c>
      <c r="H121" s="6">
        <v>102456330</v>
      </c>
      <c r="I121" s="1" t="s">
        <v>40</v>
      </c>
      <c r="J121" s="1" t="s">
        <v>47</v>
      </c>
      <c r="K121" s="1">
        <v>2.8119000000000002E-2</v>
      </c>
      <c r="L121" s="1">
        <v>0.97326999999999997</v>
      </c>
      <c r="M121" s="1">
        <v>11.041</v>
      </c>
      <c r="N121" s="1">
        <v>0.21339</v>
      </c>
      <c r="O121" s="1">
        <v>3.1269999999999999E-2</v>
      </c>
      <c r="P121" s="1">
        <v>6.7790999999999997</v>
      </c>
      <c r="Q121" s="1">
        <v>0.23149</v>
      </c>
      <c r="R121" s="1">
        <v>4.4199000000000002E-2</v>
      </c>
      <c r="S121" s="1">
        <v>1</v>
      </c>
      <c r="T121" s="1" t="s">
        <v>43</v>
      </c>
    </row>
    <row r="122" spans="1:20" x14ac:dyDescent="0.2">
      <c r="A122" s="1">
        <v>18</v>
      </c>
      <c r="B122" s="1" t="s">
        <v>20</v>
      </c>
      <c r="C122" s="1" t="s">
        <v>21</v>
      </c>
      <c r="D122" s="1" t="s">
        <v>22</v>
      </c>
      <c r="E122" s="1" t="s">
        <v>23</v>
      </c>
      <c r="F122" s="1" t="s">
        <v>127</v>
      </c>
      <c r="G122" s="1" t="s">
        <v>115</v>
      </c>
      <c r="H122" s="6">
        <v>102456330</v>
      </c>
      <c r="I122" s="1" t="s">
        <v>40</v>
      </c>
      <c r="J122" s="1" t="s">
        <v>47</v>
      </c>
      <c r="K122" s="1">
        <v>2.8119000000000002E-2</v>
      </c>
      <c r="L122" s="1">
        <v>0.97326999999999997</v>
      </c>
      <c r="M122" s="1">
        <v>14.353</v>
      </c>
      <c r="N122" s="1">
        <v>0.24489</v>
      </c>
      <c r="O122" s="1">
        <v>3.1203999999999999E-2</v>
      </c>
      <c r="P122" s="1">
        <v>8.8345000000000002</v>
      </c>
      <c r="Q122" s="1">
        <v>0.26676</v>
      </c>
      <c r="R122" s="1">
        <v>4.4063999999999999E-2</v>
      </c>
      <c r="S122" s="1">
        <v>1</v>
      </c>
      <c r="T122" s="1" t="s">
        <v>43</v>
      </c>
    </row>
    <row r="123" spans="1:20" x14ac:dyDescent="0.2">
      <c r="A123" s="1">
        <v>18</v>
      </c>
      <c r="B123" s="1" t="s">
        <v>29</v>
      </c>
      <c r="C123" s="1" t="s">
        <v>21</v>
      </c>
      <c r="D123" s="1" t="s">
        <v>22</v>
      </c>
      <c r="E123" s="1" t="s">
        <v>30</v>
      </c>
      <c r="F123" s="1" t="s">
        <v>127</v>
      </c>
      <c r="G123" s="1" t="s">
        <v>115</v>
      </c>
      <c r="H123" s="6">
        <v>102456330</v>
      </c>
      <c r="I123" s="1" t="s">
        <v>40</v>
      </c>
      <c r="J123" s="1" t="s">
        <v>47</v>
      </c>
      <c r="K123" s="1">
        <v>2.8119000000000002E-2</v>
      </c>
      <c r="L123" s="1">
        <v>0.97326999999999997</v>
      </c>
      <c r="M123" s="1">
        <v>13.061999999999999</v>
      </c>
      <c r="N123" s="1">
        <v>0.23318</v>
      </c>
      <c r="O123" s="1">
        <v>3.1236E-2</v>
      </c>
      <c r="P123" s="1">
        <v>6.7797000000000001</v>
      </c>
      <c r="Q123" s="1">
        <v>0.23130000000000001</v>
      </c>
      <c r="R123" s="1">
        <v>4.4160999999999999E-2</v>
      </c>
      <c r="S123" s="1">
        <v>1</v>
      </c>
      <c r="T123" s="1" t="s">
        <v>43</v>
      </c>
    </row>
    <row r="124" spans="1:20" x14ac:dyDescent="0.2">
      <c r="A124" s="1">
        <v>18</v>
      </c>
      <c r="B124" s="1" t="s">
        <v>53</v>
      </c>
      <c r="C124" s="1" t="s">
        <v>21</v>
      </c>
      <c r="D124" s="1" t="s">
        <v>54</v>
      </c>
      <c r="E124" s="1" t="s">
        <v>23</v>
      </c>
      <c r="F124" s="1" t="s">
        <v>127</v>
      </c>
      <c r="G124" s="1" t="s">
        <v>115</v>
      </c>
      <c r="H124" s="6">
        <v>102456330</v>
      </c>
      <c r="I124" s="1" t="s">
        <v>40</v>
      </c>
      <c r="J124" s="1" t="s">
        <v>47</v>
      </c>
      <c r="K124" s="1">
        <v>2.8119000000000002E-2</v>
      </c>
      <c r="L124" s="1">
        <v>0.97326999999999997</v>
      </c>
      <c r="M124" s="1">
        <v>8.5315999999999992</v>
      </c>
      <c r="N124" s="1">
        <v>0.18526999999999999</v>
      </c>
      <c r="O124" s="1">
        <v>3.1203000000000002E-2</v>
      </c>
      <c r="P124" s="1">
        <v>8.8729999999999993</v>
      </c>
      <c r="Q124" s="1">
        <v>0.26762000000000002</v>
      </c>
      <c r="R124" s="1">
        <v>4.4101000000000001E-2</v>
      </c>
      <c r="S124" s="1">
        <v>1</v>
      </c>
      <c r="T124" s="1" t="s">
        <v>43</v>
      </c>
    </row>
    <row r="125" spans="1:20" x14ac:dyDescent="0.2">
      <c r="A125" s="1">
        <v>18</v>
      </c>
      <c r="B125" s="1" t="s">
        <v>59</v>
      </c>
      <c r="C125" s="1" t="s">
        <v>21</v>
      </c>
      <c r="D125" s="1" t="s">
        <v>54</v>
      </c>
      <c r="E125" s="1" t="s">
        <v>30</v>
      </c>
      <c r="F125" s="1" t="s">
        <v>127</v>
      </c>
      <c r="G125" s="1" t="s">
        <v>115</v>
      </c>
      <c r="H125" s="6">
        <v>102456330</v>
      </c>
      <c r="I125" s="1" t="s">
        <v>40</v>
      </c>
      <c r="J125" s="1" t="s">
        <v>47</v>
      </c>
      <c r="K125" s="1">
        <v>2.8119000000000002E-2</v>
      </c>
      <c r="L125" s="1">
        <v>0.97326999999999997</v>
      </c>
      <c r="M125" s="1">
        <v>11.263999999999999</v>
      </c>
      <c r="N125" s="1">
        <v>0.21532000000000001</v>
      </c>
      <c r="O125" s="1">
        <v>3.1215E-2</v>
      </c>
      <c r="P125" s="1">
        <v>8.4221000000000004</v>
      </c>
      <c r="Q125" s="1">
        <v>0.25949</v>
      </c>
      <c r="R125" s="1">
        <v>4.3991000000000002E-2</v>
      </c>
      <c r="S125" s="1">
        <v>1</v>
      </c>
      <c r="T125" s="1" t="s">
        <v>43</v>
      </c>
    </row>
    <row r="126" spans="1:20" x14ac:dyDescent="0.2">
      <c r="A126" s="1">
        <v>18</v>
      </c>
      <c r="B126" s="1" t="s">
        <v>31</v>
      </c>
      <c r="C126" s="1" t="s">
        <v>32</v>
      </c>
      <c r="D126" s="1" t="s">
        <v>22</v>
      </c>
      <c r="E126" s="1" t="s">
        <v>30</v>
      </c>
      <c r="F126" s="1" t="s">
        <v>127</v>
      </c>
      <c r="G126" s="1" t="s">
        <v>115</v>
      </c>
      <c r="H126" s="6">
        <v>102456330</v>
      </c>
      <c r="I126" s="1" t="s">
        <v>40</v>
      </c>
      <c r="J126" s="1" t="s">
        <v>47</v>
      </c>
      <c r="K126" s="1">
        <v>2.8119000000000002E-2</v>
      </c>
      <c r="L126" s="1">
        <v>0.97326999999999997</v>
      </c>
      <c r="M126" s="1">
        <v>9.8315000000000001</v>
      </c>
      <c r="N126" s="1">
        <v>-0.20022999999999999</v>
      </c>
      <c r="O126" s="1">
        <v>3.1230999999999998E-2</v>
      </c>
      <c r="P126" s="1">
        <v>5.9953000000000003</v>
      </c>
      <c r="Q126" s="1">
        <v>-0.21536</v>
      </c>
      <c r="R126" s="1">
        <v>4.4017000000000001E-2</v>
      </c>
      <c r="S126" s="1">
        <v>1</v>
      </c>
      <c r="T126" s="1" t="s">
        <v>28</v>
      </c>
    </row>
    <row r="127" spans="1:20" x14ac:dyDescent="0.2">
      <c r="A127" s="1">
        <v>19</v>
      </c>
      <c r="B127" s="1" t="s">
        <v>44</v>
      </c>
      <c r="C127" s="1" t="s">
        <v>21</v>
      </c>
      <c r="D127" s="1" t="s">
        <v>45</v>
      </c>
      <c r="E127" s="1" t="s">
        <v>30</v>
      </c>
      <c r="F127" s="1" t="s">
        <v>128</v>
      </c>
      <c r="G127" s="1" t="s">
        <v>115</v>
      </c>
      <c r="H127" s="6">
        <v>103685218</v>
      </c>
      <c r="I127" s="1" t="s">
        <v>27</v>
      </c>
      <c r="J127" s="1" t="s">
        <v>34</v>
      </c>
      <c r="K127" s="1">
        <v>3.0896E-2</v>
      </c>
      <c r="L127" s="1">
        <v>0.98675000000000002</v>
      </c>
      <c r="M127" s="1">
        <v>10.603999999999999</v>
      </c>
      <c r="N127" s="1">
        <v>0.19750000000000001</v>
      </c>
      <c r="O127" s="1">
        <v>2.9576000000000002E-2</v>
      </c>
      <c r="P127" s="1">
        <v>4.1976000000000004</v>
      </c>
      <c r="Q127" s="1">
        <v>0.15697</v>
      </c>
      <c r="R127" s="1">
        <v>3.9229E-2</v>
      </c>
      <c r="S127" s="1">
        <v>1</v>
      </c>
      <c r="T127" s="1" t="s">
        <v>43</v>
      </c>
    </row>
    <row r="128" spans="1:20" x14ac:dyDescent="0.2">
      <c r="A128" s="1">
        <v>19</v>
      </c>
      <c r="B128" s="1" t="s">
        <v>20</v>
      </c>
      <c r="C128" s="1" t="s">
        <v>21</v>
      </c>
      <c r="D128" s="1" t="s">
        <v>22</v>
      </c>
      <c r="E128" s="1" t="s">
        <v>23</v>
      </c>
      <c r="F128" s="1" t="s">
        <v>128</v>
      </c>
      <c r="G128" s="1" t="s">
        <v>115</v>
      </c>
      <c r="H128" s="6">
        <v>103685218</v>
      </c>
      <c r="I128" s="1" t="s">
        <v>27</v>
      </c>
      <c r="J128" s="1" t="s">
        <v>34</v>
      </c>
      <c r="K128" s="1">
        <v>3.0896E-2</v>
      </c>
      <c r="L128" s="1">
        <v>0.98675000000000002</v>
      </c>
      <c r="M128" s="1">
        <v>10.617000000000001</v>
      </c>
      <c r="N128" s="1">
        <v>0.19763</v>
      </c>
      <c r="O128" s="1">
        <v>2.9576000000000002E-2</v>
      </c>
      <c r="P128" s="1">
        <v>2.3605999999999998</v>
      </c>
      <c r="Q128" s="1">
        <v>0.11197</v>
      </c>
      <c r="R128" s="1">
        <v>3.9267000000000003E-2</v>
      </c>
      <c r="S128" s="1">
        <v>1</v>
      </c>
      <c r="T128" s="1" t="s">
        <v>43</v>
      </c>
    </row>
    <row r="129" spans="1:20" x14ac:dyDescent="0.2">
      <c r="A129" s="1">
        <v>19</v>
      </c>
      <c r="B129" s="1" t="s">
        <v>29</v>
      </c>
      <c r="C129" s="1" t="s">
        <v>21</v>
      </c>
      <c r="D129" s="1" t="s">
        <v>22</v>
      </c>
      <c r="E129" s="1" t="s">
        <v>30</v>
      </c>
      <c r="F129" s="1" t="s">
        <v>128</v>
      </c>
      <c r="G129" s="1" t="s">
        <v>115</v>
      </c>
      <c r="H129" s="6">
        <v>103685218</v>
      </c>
      <c r="I129" s="1" t="s">
        <v>27</v>
      </c>
      <c r="J129" s="1" t="s">
        <v>34</v>
      </c>
      <c r="K129" s="1">
        <v>3.0896E-2</v>
      </c>
      <c r="L129" s="1">
        <v>0.98675000000000002</v>
      </c>
      <c r="M129" s="1">
        <v>12.629</v>
      </c>
      <c r="N129" s="1">
        <v>0.21657000000000001</v>
      </c>
      <c r="O129" s="1">
        <v>2.9537000000000001E-2</v>
      </c>
      <c r="P129" s="1">
        <v>2.5975000000000001</v>
      </c>
      <c r="Q129" s="1">
        <v>0.11862</v>
      </c>
      <c r="R129" s="1">
        <v>3.9264E-2</v>
      </c>
      <c r="S129" s="1">
        <v>1</v>
      </c>
      <c r="T129" s="1" t="s">
        <v>43</v>
      </c>
    </row>
    <row r="130" spans="1:20" x14ac:dyDescent="0.2">
      <c r="A130" s="1">
        <v>19</v>
      </c>
      <c r="B130" s="1" t="s">
        <v>53</v>
      </c>
      <c r="C130" s="1" t="s">
        <v>21</v>
      </c>
      <c r="D130" s="1" t="s">
        <v>54</v>
      </c>
      <c r="E130" s="1" t="s">
        <v>23</v>
      </c>
      <c r="F130" s="1" t="s">
        <v>128</v>
      </c>
      <c r="G130" s="1" t="s">
        <v>115</v>
      </c>
      <c r="H130" s="6">
        <v>103685218</v>
      </c>
      <c r="I130" s="1" t="s">
        <v>27</v>
      </c>
      <c r="J130" s="1" t="s">
        <v>34</v>
      </c>
      <c r="K130" s="1">
        <v>3.0896E-2</v>
      </c>
      <c r="L130" s="1">
        <v>0.98675000000000002</v>
      </c>
      <c r="M130" s="1">
        <v>11.435</v>
      </c>
      <c r="N130" s="1">
        <v>0.20555999999999999</v>
      </c>
      <c r="O130" s="1">
        <v>2.9561E-2</v>
      </c>
      <c r="P130" s="1">
        <v>4.2499000000000002</v>
      </c>
      <c r="Q130" s="1">
        <v>0.15817000000000001</v>
      </c>
      <c r="R130" s="1">
        <v>3.925E-2</v>
      </c>
      <c r="S130" s="1">
        <v>1</v>
      </c>
      <c r="T130" s="1" t="s">
        <v>43</v>
      </c>
    </row>
    <row r="131" spans="1:20" x14ac:dyDescent="0.2">
      <c r="A131" s="1">
        <v>19</v>
      </c>
      <c r="B131" s="1" t="s">
        <v>59</v>
      </c>
      <c r="C131" s="1" t="s">
        <v>21</v>
      </c>
      <c r="D131" s="1" t="s">
        <v>54</v>
      </c>
      <c r="E131" s="1" t="s">
        <v>30</v>
      </c>
      <c r="F131" s="1" t="s">
        <v>128</v>
      </c>
      <c r="G131" s="1" t="s">
        <v>115</v>
      </c>
      <c r="H131" s="6">
        <v>103685218</v>
      </c>
      <c r="I131" s="1" t="s">
        <v>27</v>
      </c>
      <c r="J131" s="1" t="s">
        <v>34</v>
      </c>
      <c r="K131" s="1">
        <v>3.0896E-2</v>
      </c>
      <c r="L131" s="1">
        <v>0.98675000000000002</v>
      </c>
      <c r="M131" s="1">
        <v>11.335000000000001</v>
      </c>
      <c r="N131" s="1">
        <v>0.2046</v>
      </c>
      <c r="O131" s="1">
        <v>2.9561E-2</v>
      </c>
      <c r="P131" s="1">
        <v>3.8687</v>
      </c>
      <c r="Q131" s="1">
        <v>0.14949000000000001</v>
      </c>
      <c r="R131" s="1">
        <v>3.9154000000000001E-2</v>
      </c>
      <c r="S131" s="1">
        <v>1</v>
      </c>
      <c r="T131" s="1" t="s">
        <v>43</v>
      </c>
    </row>
    <row r="132" spans="1:20" x14ac:dyDescent="0.2">
      <c r="A132" s="1">
        <v>20</v>
      </c>
      <c r="B132" s="1" t="s">
        <v>20</v>
      </c>
      <c r="C132" s="1" t="s">
        <v>21</v>
      </c>
      <c r="D132" s="1" t="s">
        <v>22</v>
      </c>
      <c r="E132" s="1" t="s">
        <v>23</v>
      </c>
      <c r="F132" s="1" t="s">
        <v>129</v>
      </c>
      <c r="G132" s="1" t="s">
        <v>115</v>
      </c>
      <c r="H132" s="6">
        <v>102540919</v>
      </c>
      <c r="I132" s="1" t="s">
        <v>47</v>
      </c>
      <c r="J132" s="1" t="s">
        <v>40</v>
      </c>
      <c r="K132" s="1">
        <v>1.1587999999999999E-2</v>
      </c>
      <c r="L132" s="1">
        <v>0.87058000000000002</v>
      </c>
      <c r="M132" s="1">
        <v>10.914</v>
      </c>
      <c r="N132" s="1">
        <v>0.34236</v>
      </c>
      <c r="O132" s="1">
        <v>5.0480999999999998E-2</v>
      </c>
      <c r="P132" s="1">
        <v>2.6255999999999999</v>
      </c>
      <c r="Q132" s="1">
        <v>0.22053</v>
      </c>
      <c r="R132" s="1">
        <v>7.2531999999999999E-2</v>
      </c>
      <c r="S132" s="1">
        <v>1</v>
      </c>
      <c r="T132" s="1" t="s">
        <v>43</v>
      </c>
    </row>
    <row r="133" spans="1:20" x14ac:dyDescent="0.2">
      <c r="A133" s="1">
        <v>20</v>
      </c>
      <c r="B133" s="1" t="s">
        <v>29</v>
      </c>
      <c r="C133" s="1" t="s">
        <v>21</v>
      </c>
      <c r="D133" s="1" t="s">
        <v>22</v>
      </c>
      <c r="E133" s="1" t="s">
        <v>30</v>
      </c>
      <c r="F133" s="1" t="s">
        <v>129</v>
      </c>
      <c r="G133" s="1" t="s">
        <v>115</v>
      </c>
      <c r="H133" s="6">
        <v>102540919</v>
      </c>
      <c r="I133" s="1" t="s">
        <v>47</v>
      </c>
      <c r="J133" s="1" t="s">
        <v>40</v>
      </c>
      <c r="K133" s="1">
        <v>1.1587999999999999E-2</v>
      </c>
      <c r="L133" s="1">
        <v>0.87058000000000002</v>
      </c>
      <c r="M133" s="1">
        <v>10.044</v>
      </c>
      <c r="N133" s="1">
        <v>0.3271</v>
      </c>
      <c r="O133" s="1">
        <v>5.0434E-2</v>
      </c>
      <c r="P133" s="1">
        <v>1.8246</v>
      </c>
      <c r="Q133" s="1">
        <v>0.17627000000000001</v>
      </c>
      <c r="R133" s="1">
        <v>7.2434999999999999E-2</v>
      </c>
      <c r="S133" s="1">
        <v>1</v>
      </c>
      <c r="T133" s="1" t="s">
        <v>43</v>
      </c>
    </row>
    <row r="134" spans="1:20" x14ac:dyDescent="0.2">
      <c r="A134" s="1">
        <v>21</v>
      </c>
      <c r="B134" s="1" t="s">
        <v>41</v>
      </c>
      <c r="C134" s="1" t="s">
        <v>21</v>
      </c>
      <c r="D134" s="1" t="s">
        <v>37</v>
      </c>
      <c r="E134" s="1" t="s">
        <v>30</v>
      </c>
      <c r="F134" s="1" t="s">
        <v>130</v>
      </c>
      <c r="G134" s="1" t="s">
        <v>115</v>
      </c>
      <c r="H134" s="6">
        <v>89054667</v>
      </c>
      <c r="I134" s="1" t="s">
        <v>47</v>
      </c>
      <c r="J134" s="1" t="s">
        <v>40</v>
      </c>
      <c r="K134" s="1">
        <v>0.11551</v>
      </c>
      <c r="L134" s="1">
        <v>0.99987999999999999</v>
      </c>
      <c r="M134" s="1">
        <v>7.5644</v>
      </c>
      <c r="N134" s="1">
        <v>8.7325E-2</v>
      </c>
      <c r="O134" s="1">
        <v>1.5705E-2</v>
      </c>
      <c r="P134" s="1">
        <v>1.7704</v>
      </c>
      <c r="Q134" s="1">
        <v>5.3720999999999998E-2</v>
      </c>
      <c r="R134" s="1">
        <v>2.2498000000000001E-2</v>
      </c>
      <c r="S134" s="1">
        <v>1</v>
      </c>
      <c r="T134" s="1" t="s">
        <v>43</v>
      </c>
    </row>
    <row r="135" spans="1:20" x14ac:dyDescent="0.2">
      <c r="A135" s="1">
        <v>21</v>
      </c>
      <c r="B135" s="1" t="s">
        <v>48</v>
      </c>
      <c r="C135" s="1" t="s">
        <v>32</v>
      </c>
      <c r="D135" s="1" t="s">
        <v>37</v>
      </c>
      <c r="E135" s="1" t="s">
        <v>23</v>
      </c>
      <c r="F135" s="1" t="s">
        <v>130</v>
      </c>
      <c r="G135" s="1" t="s">
        <v>115</v>
      </c>
      <c r="H135" s="6">
        <v>89054667</v>
      </c>
      <c r="I135" s="1" t="s">
        <v>47</v>
      </c>
      <c r="J135" s="1" t="s">
        <v>40</v>
      </c>
      <c r="K135" s="1">
        <v>0.11551</v>
      </c>
      <c r="L135" s="1">
        <v>0.99987999999999999</v>
      </c>
      <c r="M135" s="1">
        <v>7.8784000000000001</v>
      </c>
      <c r="N135" s="1">
        <v>-8.9177999999999993E-2</v>
      </c>
      <c r="O135" s="1">
        <v>1.5685000000000001E-2</v>
      </c>
      <c r="P135" s="1">
        <v>1.8629</v>
      </c>
      <c r="Q135" s="1">
        <v>-5.5357999999999997E-2</v>
      </c>
      <c r="R135" s="1">
        <v>2.2457000000000001E-2</v>
      </c>
      <c r="S135" s="1">
        <v>1</v>
      </c>
      <c r="T135" s="1" t="s">
        <v>28</v>
      </c>
    </row>
    <row r="136" spans="1:20" x14ac:dyDescent="0.2">
      <c r="A136" s="1">
        <v>21</v>
      </c>
      <c r="B136" s="1" t="s">
        <v>42</v>
      </c>
      <c r="C136" s="1" t="s">
        <v>32</v>
      </c>
      <c r="D136" s="1" t="s">
        <v>37</v>
      </c>
      <c r="E136" s="1" t="s">
        <v>30</v>
      </c>
      <c r="F136" s="1" t="s">
        <v>130</v>
      </c>
      <c r="G136" s="1" t="s">
        <v>115</v>
      </c>
      <c r="H136" s="6">
        <v>89054667</v>
      </c>
      <c r="I136" s="1" t="s">
        <v>47</v>
      </c>
      <c r="J136" s="1" t="s">
        <v>40</v>
      </c>
      <c r="K136" s="1">
        <v>0.11551</v>
      </c>
      <c r="L136" s="1">
        <v>0.99987999999999999</v>
      </c>
      <c r="M136" s="1">
        <v>10.781000000000001</v>
      </c>
      <c r="N136" s="1">
        <v>-0.10564999999999999</v>
      </c>
      <c r="O136" s="1">
        <v>1.5681E-2</v>
      </c>
      <c r="P136" s="1">
        <v>1.8996</v>
      </c>
      <c r="Q136" s="1">
        <v>-5.6034E-2</v>
      </c>
      <c r="R136" s="1">
        <v>2.2456E-2</v>
      </c>
      <c r="S136" s="1">
        <v>1</v>
      </c>
      <c r="T136" s="1" t="s">
        <v>28</v>
      </c>
    </row>
    <row r="137" spans="1:20" x14ac:dyDescent="0.2">
      <c r="A137" s="1">
        <v>22</v>
      </c>
      <c r="B137" s="1" t="s">
        <v>41</v>
      </c>
      <c r="C137" s="1" t="s">
        <v>21</v>
      </c>
      <c r="D137" s="1" t="s">
        <v>37</v>
      </c>
      <c r="E137" s="1" t="s">
        <v>30</v>
      </c>
      <c r="F137" s="1" t="s">
        <v>131</v>
      </c>
      <c r="G137" s="1" t="s">
        <v>115</v>
      </c>
      <c r="H137" s="6">
        <v>38622478</v>
      </c>
      <c r="I137" s="1" t="s">
        <v>47</v>
      </c>
      <c r="J137" s="1" t="s">
        <v>132</v>
      </c>
      <c r="K137" s="1">
        <v>0.33534000000000003</v>
      </c>
      <c r="L137" s="1">
        <v>0.93435999999999997</v>
      </c>
      <c r="M137" s="1">
        <v>8.5761000000000003</v>
      </c>
      <c r="N137" s="1">
        <v>6.5723000000000004E-2</v>
      </c>
      <c r="O137" s="1">
        <v>1.1037999999999999E-2</v>
      </c>
      <c r="P137" s="1">
        <v>5.7275999999999998</v>
      </c>
      <c r="Q137" s="1">
        <v>7.4839000000000003E-2</v>
      </c>
      <c r="R137" s="1">
        <v>1.5691E-2</v>
      </c>
      <c r="S137" s="1">
        <v>1</v>
      </c>
      <c r="T137" s="1" t="s">
        <v>43</v>
      </c>
    </row>
    <row r="138" spans="1:20" x14ac:dyDescent="0.2">
      <c r="A138" s="1">
        <v>22</v>
      </c>
      <c r="B138" s="1" t="s">
        <v>48</v>
      </c>
      <c r="C138" s="1" t="s">
        <v>32</v>
      </c>
      <c r="D138" s="1" t="s">
        <v>37</v>
      </c>
      <c r="E138" s="1" t="s">
        <v>23</v>
      </c>
      <c r="F138" s="1" t="s">
        <v>131</v>
      </c>
      <c r="G138" s="1" t="s">
        <v>115</v>
      </c>
      <c r="H138" s="6">
        <v>38622478</v>
      </c>
      <c r="I138" s="1" t="s">
        <v>47</v>
      </c>
      <c r="J138" s="1" t="s">
        <v>132</v>
      </c>
      <c r="K138" s="1">
        <v>0.33534000000000003</v>
      </c>
      <c r="L138" s="1">
        <v>0.93435999999999997</v>
      </c>
      <c r="M138" s="1">
        <v>8.9361999999999995</v>
      </c>
      <c r="N138" s="1">
        <v>-6.7113999999999993E-2</v>
      </c>
      <c r="O138" s="1">
        <v>1.1022000000000001E-2</v>
      </c>
      <c r="P138" s="1">
        <v>7.6295000000000002</v>
      </c>
      <c r="Q138" s="1">
        <v>-8.7568000000000007E-2</v>
      </c>
      <c r="R138" s="1">
        <v>1.5668000000000001E-2</v>
      </c>
      <c r="S138" s="1">
        <v>1</v>
      </c>
      <c r="T138" s="1" t="s">
        <v>28</v>
      </c>
    </row>
    <row r="139" spans="1:20" x14ac:dyDescent="0.2">
      <c r="A139" s="1">
        <v>22</v>
      </c>
      <c r="B139" s="1" t="s">
        <v>42</v>
      </c>
      <c r="C139" s="1" t="s">
        <v>32</v>
      </c>
      <c r="D139" s="1" t="s">
        <v>37</v>
      </c>
      <c r="E139" s="1" t="s">
        <v>30</v>
      </c>
      <c r="F139" s="1" t="s">
        <v>131</v>
      </c>
      <c r="G139" s="1" t="s">
        <v>115</v>
      </c>
      <c r="H139" s="6">
        <v>38622478</v>
      </c>
      <c r="I139" s="1" t="s">
        <v>47</v>
      </c>
      <c r="J139" s="1" t="s">
        <v>132</v>
      </c>
      <c r="K139" s="1">
        <v>0.33534000000000003</v>
      </c>
      <c r="L139" s="1">
        <v>0.93435999999999997</v>
      </c>
      <c r="M139" s="1">
        <v>9.9899000000000004</v>
      </c>
      <c r="N139" s="1">
        <v>-7.1266999999999997E-2</v>
      </c>
      <c r="O139" s="1">
        <v>1.102E-2</v>
      </c>
      <c r="P139" s="1">
        <v>6.8419999999999996</v>
      </c>
      <c r="Q139" s="1">
        <v>-8.2518999999999995E-2</v>
      </c>
      <c r="R139" s="1">
        <v>1.5675999999999999E-2</v>
      </c>
      <c r="S139" s="1">
        <v>1</v>
      </c>
      <c r="T139" s="1" t="s">
        <v>28</v>
      </c>
    </row>
    <row r="140" spans="1:20" x14ac:dyDescent="0.2">
      <c r="A140" s="1">
        <v>22</v>
      </c>
      <c r="B140" s="1" t="s">
        <v>36</v>
      </c>
      <c r="C140" s="1" t="s">
        <v>21</v>
      </c>
      <c r="D140" s="1" t="s">
        <v>37</v>
      </c>
      <c r="E140" s="1" t="s">
        <v>23</v>
      </c>
      <c r="F140" s="1" t="s">
        <v>133</v>
      </c>
      <c r="G140" s="1" t="s">
        <v>115</v>
      </c>
      <c r="H140" s="6">
        <v>38660904</v>
      </c>
      <c r="I140" s="1" t="s">
        <v>134</v>
      </c>
      <c r="J140" s="1" t="s">
        <v>27</v>
      </c>
      <c r="K140" s="1">
        <v>0.36509999999999998</v>
      </c>
      <c r="L140" s="1">
        <v>0.99212</v>
      </c>
      <c r="M140" s="1">
        <v>7.9231999999999996</v>
      </c>
      <c r="N140" s="1">
        <v>5.9861999999999999E-2</v>
      </c>
      <c r="O140" s="1">
        <v>1.0496E-2</v>
      </c>
      <c r="P140" s="1">
        <v>6.0650000000000004</v>
      </c>
      <c r="Q140" s="1">
        <v>7.3220999999999994E-2</v>
      </c>
      <c r="R140" s="1">
        <v>1.487E-2</v>
      </c>
      <c r="S140" s="1">
        <v>1</v>
      </c>
      <c r="T140" s="1" t="s">
        <v>43</v>
      </c>
    </row>
    <row r="141" spans="1:20" x14ac:dyDescent="0.2">
      <c r="A141" s="1">
        <v>23</v>
      </c>
      <c r="B141" s="1" t="s">
        <v>20</v>
      </c>
      <c r="C141" s="1" t="s">
        <v>21</v>
      </c>
      <c r="D141" s="1" t="s">
        <v>22</v>
      </c>
      <c r="E141" s="1" t="s">
        <v>23</v>
      </c>
      <c r="F141" s="1" t="s">
        <v>135</v>
      </c>
      <c r="G141" s="1" t="s">
        <v>115</v>
      </c>
      <c r="H141" s="6">
        <v>23932698</v>
      </c>
      <c r="I141" s="1" t="s">
        <v>136</v>
      </c>
      <c r="J141" s="1" t="s">
        <v>47</v>
      </c>
      <c r="K141" s="1">
        <v>0.24997</v>
      </c>
      <c r="L141" s="1">
        <v>0.97323999999999999</v>
      </c>
      <c r="M141" s="1">
        <v>8.9574999999999996</v>
      </c>
      <c r="N141" s="1">
        <v>-7.1617E-2</v>
      </c>
      <c r="O141" s="1">
        <v>1.1747E-2</v>
      </c>
      <c r="P141" s="1">
        <v>11.489000000000001</v>
      </c>
      <c r="Q141" s="1">
        <v>-0.11679</v>
      </c>
      <c r="R141" s="1">
        <v>1.6742E-2</v>
      </c>
      <c r="S141" s="1">
        <v>1</v>
      </c>
      <c r="T141" s="1" t="s">
        <v>28</v>
      </c>
    </row>
    <row r="142" spans="1:20" x14ac:dyDescent="0.2">
      <c r="A142" s="1">
        <v>24</v>
      </c>
      <c r="B142" s="1" t="s">
        <v>42</v>
      </c>
      <c r="C142" s="1" t="s">
        <v>32</v>
      </c>
      <c r="D142" s="1" t="s">
        <v>37</v>
      </c>
      <c r="E142" s="1" t="s">
        <v>30</v>
      </c>
      <c r="F142" s="1" t="s">
        <v>137</v>
      </c>
      <c r="G142" s="1" t="s">
        <v>115</v>
      </c>
      <c r="H142" s="6">
        <v>185704176</v>
      </c>
      <c r="I142" s="1" t="s">
        <v>40</v>
      </c>
      <c r="J142" s="1" t="s">
        <v>34</v>
      </c>
      <c r="K142" s="1">
        <v>0.57347999999999999</v>
      </c>
      <c r="L142" s="1">
        <v>0.99312</v>
      </c>
      <c r="M142" s="1">
        <v>7.7183000000000002</v>
      </c>
      <c r="N142" s="1">
        <v>-5.7252999999999998E-2</v>
      </c>
      <c r="O142" s="1">
        <v>1.0184E-2</v>
      </c>
      <c r="P142" s="1">
        <v>0.85482000000000002</v>
      </c>
      <c r="Q142" s="1">
        <v>-2.1295999999999999E-2</v>
      </c>
      <c r="R142" s="1">
        <v>1.4418E-2</v>
      </c>
      <c r="S142" s="1">
        <v>0</v>
      </c>
      <c r="T142" s="1" t="s">
        <v>28</v>
      </c>
    </row>
    <row r="143" spans="1:20" x14ac:dyDescent="0.2">
      <c r="A143" s="1">
        <v>24</v>
      </c>
      <c r="B143" s="1" t="s">
        <v>31</v>
      </c>
      <c r="C143" s="1" t="s">
        <v>32</v>
      </c>
      <c r="D143" s="1" t="s">
        <v>22</v>
      </c>
      <c r="E143" s="1" t="s">
        <v>30</v>
      </c>
      <c r="F143" s="1" t="s">
        <v>138</v>
      </c>
      <c r="G143" s="1" t="s">
        <v>115</v>
      </c>
      <c r="H143" s="6">
        <v>185732658</v>
      </c>
      <c r="I143" s="1" t="s">
        <v>47</v>
      </c>
      <c r="J143" s="1" t="s">
        <v>40</v>
      </c>
      <c r="K143" s="1">
        <v>0.62405999999999995</v>
      </c>
      <c r="L143" s="1">
        <v>0.94545999999999997</v>
      </c>
      <c r="M143" s="1">
        <v>7.6182999999999996</v>
      </c>
      <c r="N143" s="1">
        <v>-5.9331000000000002E-2</v>
      </c>
      <c r="O143" s="1">
        <v>1.0629E-2</v>
      </c>
      <c r="P143" s="1">
        <v>1.3913</v>
      </c>
      <c r="Q143" s="1">
        <v>-3.0876000000000001E-2</v>
      </c>
      <c r="R143" s="1">
        <v>1.5079E-2</v>
      </c>
      <c r="S143" s="1">
        <v>1</v>
      </c>
      <c r="T143" s="1" t="s">
        <v>28</v>
      </c>
    </row>
    <row r="144" spans="1:20" x14ac:dyDescent="0.2">
      <c r="A144" s="1">
        <v>25</v>
      </c>
      <c r="B144" s="1" t="s">
        <v>111</v>
      </c>
      <c r="C144" s="1" t="s">
        <v>21</v>
      </c>
      <c r="D144" s="1" t="s">
        <v>112</v>
      </c>
      <c r="E144" s="1" t="s">
        <v>113</v>
      </c>
      <c r="F144" s="1" t="s">
        <v>139</v>
      </c>
      <c r="G144" s="1" t="s">
        <v>140</v>
      </c>
      <c r="H144" s="6">
        <v>82860025</v>
      </c>
      <c r="I144" s="1" t="s">
        <v>34</v>
      </c>
      <c r="J144" s="1" t="s">
        <v>40</v>
      </c>
      <c r="K144" s="1">
        <v>0.19689000000000001</v>
      </c>
      <c r="L144" s="1">
        <v>0.99734</v>
      </c>
      <c r="M144" s="1">
        <v>18.745000000000001</v>
      </c>
      <c r="N144" s="1">
        <v>-0.11384</v>
      </c>
      <c r="O144" s="1">
        <v>1.2600999999999999E-2</v>
      </c>
      <c r="P144" s="1">
        <v>4.4664000000000001</v>
      </c>
      <c r="Q144" s="1">
        <v>-7.4661000000000005E-2</v>
      </c>
      <c r="R144" s="1">
        <v>1.8009000000000001E-2</v>
      </c>
      <c r="S144" s="1">
        <v>1</v>
      </c>
      <c r="T144" s="1" t="s">
        <v>28</v>
      </c>
    </row>
    <row r="145" spans="1:20" x14ac:dyDescent="0.2">
      <c r="A145" s="1">
        <v>25</v>
      </c>
      <c r="B145" s="1" t="s">
        <v>116</v>
      </c>
      <c r="C145" s="1" t="s">
        <v>21</v>
      </c>
      <c r="D145" s="1" t="s">
        <v>112</v>
      </c>
      <c r="E145" s="1" t="s">
        <v>117</v>
      </c>
      <c r="F145" s="1" t="s">
        <v>139</v>
      </c>
      <c r="G145" s="1" t="s">
        <v>140</v>
      </c>
      <c r="H145" s="6">
        <v>82860025</v>
      </c>
      <c r="I145" s="1" t="s">
        <v>34</v>
      </c>
      <c r="J145" s="1" t="s">
        <v>40</v>
      </c>
      <c r="K145" s="1">
        <v>0.19689000000000001</v>
      </c>
      <c r="L145" s="1">
        <v>0.99734</v>
      </c>
      <c r="M145" s="1">
        <v>10.64</v>
      </c>
      <c r="N145" s="1">
        <v>-8.4376999999999994E-2</v>
      </c>
      <c r="O145" s="1">
        <v>1.2612E-2</v>
      </c>
      <c r="P145" s="1">
        <v>1.9833000000000001</v>
      </c>
      <c r="Q145" s="1">
        <v>-4.6183000000000002E-2</v>
      </c>
      <c r="R145" s="1">
        <v>1.8019E-2</v>
      </c>
      <c r="S145" s="1">
        <v>1</v>
      </c>
      <c r="T145" s="1" t="s">
        <v>28</v>
      </c>
    </row>
    <row r="146" spans="1:20" x14ac:dyDescent="0.2">
      <c r="A146" s="1">
        <v>26</v>
      </c>
      <c r="B146" s="1" t="s">
        <v>20</v>
      </c>
      <c r="C146" s="1" t="s">
        <v>21</v>
      </c>
      <c r="D146" s="1" t="s">
        <v>22</v>
      </c>
      <c r="E146" s="1" t="s">
        <v>23</v>
      </c>
      <c r="F146" s="1" t="s">
        <v>141</v>
      </c>
      <c r="G146" s="1" t="s">
        <v>140</v>
      </c>
      <c r="H146" s="6">
        <v>72739879</v>
      </c>
      <c r="I146" s="1" t="s">
        <v>34</v>
      </c>
      <c r="J146" s="1" t="s">
        <v>27</v>
      </c>
      <c r="K146" s="1">
        <v>0.66785000000000005</v>
      </c>
      <c r="L146" s="1">
        <v>0.98051999999999995</v>
      </c>
      <c r="M146" s="1">
        <v>8.6366999999999994</v>
      </c>
      <c r="N146" s="1">
        <v>-6.4301999999999998E-2</v>
      </c>
      <c r="O146" s="1">
        <v>1.0758E-2</v>
      </c>
      <c r="P146" s="1">
        <v>1.2137</v>
      </c>
      <c r="Q146" s="1">
        <v>-2.8618999999999999E-2</v>
      </c>
      <c r="R146" s="1">
        <v>1.5282E-2</v>
      </c>
      <c r="S146" s="1">
        <v>0</v>
      </c>
      <c r="T146" s="1" t="s">
        <v>28</v>
      </c>
    </row>
    <row r="147" spans="1:20" x14ac:dyDescent="0.2">
      <c r="A147" s="1">
        <v>26</v>
      </c>
      <c r="B147" s="1" t="s">
        <v>29</v>
      </c>
      <c r="C147" s="1" t="s">
        <v>21</v>
      </c>
      <c r="D147" s="1" t="s">
        <v>22</v>
      </c>
      <c r="E147" s="1" t="s">
        <v>30</v>
      </c>
      <c r="F147" s="1" t="s">
        <v>141</v>
      </c>
      <c r="G147" s="1" t="s">
        <v>140</v>
      </c>
      <c r="H147" s="6">
        <v>72739879</v>
      </c>
      <c r="I147" s="1" t="s">
        <v>34</v>
      </c>
      <c r="J147" s="1" t="s">
        <v>27</v>
      </c>
      <c r="K147" s="1">
        <v>0.66785000000000005</v>
      </c>
      <c r="L147" s="1">
        <v>0.98051999999999995</v>
      </c>
      <c r="M147" s="1">
        <v>7.8509000000000002</v>
      </c>
      <c r="N147" s="1">
        <v>-6.1053999999999997E-2</v>
      </c>
      <c r="O147" s="1">
        <v>1.0758999999999999E-2</v>
      </c>
      <c r="P147" s="1">
        <v>0.98899000000000004</v>
      </c>
      <c r="Q147" s="1">
        <v>-2.4964E-2</v>
      </c>
      <c r="R147" s="1">
        <v>1.529E-2</v>
      </c>
      <c r="S147" s="1">
        <v>0</v>
      </c>
      <c r="T147" s="1" t="s">
        <v>28</v>
      </c>
    </row>
    <row r="148" spans="1:20" x14ac:dyDescent="0.2">
      <c r="A148" s="1">
        <v>27</v>
      </c>
      <c r="B148" s="1" t="s">
        <v>53</v>
      </c>
      <c r="C148" s="1" t="s">
        <v>21</v>
      </c>
      <c r="D148" s="1" t="s">
        <v>54</v>
      </c>
      <c r="E148" s="1" t="s">
        <v>23</v>
      </c>
      <c r="F148" s="1" t="s">
        <v>142</v>
      </c>
      <c r="G148" s="1" t="s">
        <v>143</v>
      </c>
      <c r="H148" s="6">
        <v>25488583</v>
      </c>
      <c r="I148" s="1" t="s">
        <v>27</v>
      </c>
      <c r="J148" s="1" t="s">
        <v>34</v>
      </c>
      <c r="K148" s="1">
        <v>9.7703999999999999E-2</v>
      </c>
      <c r="L148" s="1">
        <v>1</v>
      </c>
      <c r="M148" s="1">
        <v>8.4535</v>
      </c>
      <c r="N148" s="1">
        <v>9.9759E-2</v>
      </c>
      <c r="O148" s="1">
        <v>1.6885000000000001E-2</v>
      </c>
      <c r="P148" s="1">
        <v>2</v>
      </c>
      <c r="Q148" s="1">
        <v>6.2001000000000001E-2</v>
      </c>
      <c r="R148" s="1">
        <v>2.4065E-2</v>
      </c>
      <c r="S148" s="1">
        <v>1</v>
      </c>
      <c r="T148" s="1" t="s">
        <v>43</v>
      </c>
    </row>
    <row r="149" spans="1:20" x14ac:dyDescent="0.2">
      <c r="A149" s="1">
        <v>27</v>
      </c>
      <c r="B149" s="1" t="s">
        <v>57</v>
      </c>
      <c r="C149" s="1" t="s">
        <v>32</v>
      </c>
      <c r="D149" s="1" t="s">
        <v>54</v>
      </c>
      <c r="E149" s="1" t="s">
        <v>23</v>
      </c>
      <c r="F149" s="1" t="s">
        <v>142</v>
      </c>
      <c r="G149" s="1" t="s">
        <v>143</v>
      </c>
      <c r="H149" s="6">
        <v>25488583</v>
      </c>
      <c r="I149" s="1" t="s">
        <v>27</v>
      </c>
      <c r="J149" s="1" t="s">
        <v>34</v>
      </c>
      <c r="K149" s="1">
        <v>9.7703999999999999E-2</v>
      </c>
      <c r="L149" s="1">
        <v>1</v>
      </c>
      <c r="M149" s="1">
        <v>8.9025999999999996</v>
      </c>
      <c r="N149" s="1">
        <v>-0.10262</v>
      </c>
      <c r="O149" s="1">
        <v>1.6886999999999999E-2</v>
      </c>
      <c r="P149" s="1">
        <v>1.8828</v>
      </c>
      <c r="Q149" s="1">
        <v>-5.9679000000000003E-2</v>
      </c>
      <c r="R149" s="1">
        <v>2.4049000000000001E-2</v>
      </c>
      <c r="S149" s="1">
        <v>1</v>
      </c>
      <c r="T149" s="1" t="s">
        <v>28</v>
      </c>
    </row>
    <row r="150" spans="1:20" x14ac:dyDescent="0.2">
      <c r="A150" s="1">
        <v>27</v>
      </c>
      <c r="B150" s="1" t="s">
        <v>72</v>
      </c>
      <c r="C150" s="1" t="s">
        <v>32</v>
      </c>
      <c r="D150" s="1" t="s">
        <v>22</v>
      </c>
      <c r="E150" s="1" t="s">
        <v>23</v>
      </c>
      <c r="F150" s="1" t="s">
        <v>144</v>
      </c>
      <c r="G150" s="1" t="s">
        <v>143</v>
      </c>
      <c r="H150" s="6">
        <v>25685492</v>
      </c>
      <c r="I150" s="1" t="s">
        <v>40</v>
      </c>
      <c r="J150" s="1" t="s">
        <v>27</v>
      </c>
      <c r="K150" s="1">
        <v>0.41072999999999998</v>
      </c>
      <c r="L150" s="1">
        <v>0.98301000000000005</v>
      </c>
      <c r="M150" s="1">
        <v>9.3303999999999991</v>
      </c>
      <c r="N150" s="1">
        <v>-6.4643000000000006E-2</v>
      </c>
      <c r="O150" s="1">
        <v>1.0371E-2</v>
      </c>
      <c r="P150" s="1">
        <v>1.2451000000000001</v>
      </c>
      <c r="Q150" s="1">
        <v>-2.7924999999999998E-2</v>
      </c>
      <c r="R150" s="1">
        <v>1.4663000000000001E-2</v>
      </c>
      <c r="S150" s="1">
        <v>0</v>
      </c>
      <c r="T150" s="1" t="s">
        <v>28</v>
      </c>
    </row>
    <row r="151" spans="1:20" x14ac:dyDescent="0.2">
      <c r="A151" s="1">
        <v>27</v>
      </c>
      <c r="B151" s="1" t="s">
        <v>79</v>
      </c>
      <c r="C151" s="1" t="s">
        <v>21</v>
      </c>
      <c r="D151" s="1" t="s">
        <v>45</v>
      </c>
      <c r="E151" s="1" t="s">
        <v>23</v>
      </c>
      <c r="F151" s="1" t="s">
        <v>145</v>
      </c>
      <c r="G151" s="1" t="s">
        <v>143</v>
      </c>
      <c r="H151" s="6">
        <v>26093141</v>
      </c>
      <c r="I151" s="1" t="s">
        <v>40</v>
      </c>
      <c r="J151" s="1" t="s">
        <v>47</v>
      </c>
      <c r="K151" s="1">
        <v>7.6735999999999999E-2</v>
      </c>
      <c r="L151" s="1">
        <v>0.99695</v>
      </c>
      <c r="M151" s="1">
        <v>23.260999999999999</v>
      </c>
      <c r="N151" s="1">
        <v>0.19048999999999999</v>
      </c>
      <c r="O151" s="1">
        <v>1.8834E-2</v>
      </c>
      <c r="P151" s="1">
        <v>7.2747999999999999</v>
      </c>
      <c r="Q151" s="1">
        <v>0.14787</v>
      </c>
      <c r="R151" s="1">
        <v>2.7157000000000001E-2</v>
      </c>
      <c r="S151" s="1">
        <v>1</v>
      </c>
      <c r="T151" s="1" t="s">
        <v>43</v>
      </c>
    </row>
    <row r="152" spans="1:20" x14ac:dyDescent="0.2">
      <c r="A152" s="1">
        <v>27</v>
      </c>
      <c r="B152" s="1" t="s">
        <v>44</v>
      </c>
      <c r="C152" s="1" t="s">
        <v>21</v>
      </c>
      <c r="D152" s="1" t="s">
        <v>45</v>
      </c>
      <c r="E152" s="1" t="s">
        <v>30</v>
      </c>
      <c r="F152" s="1" t="s">
        <v>145</v>
      </c>
      <c r="G152" s="1" t="s">
        <v>143</v>
      </c>
      <c r="H152" s="6">
        <v>26093141</v>
      </c>
      <c r="I152" s="1" t="s">
        <v>40</v>
      </c>
      <c r="J152" s="1" t="s">
        <v>47</v>
      </c>
      <c r="K152" s="1">
        <v>7.6735999999999999E-2</v>
      </c>
      <c r="L152" s="1">
        <v>0.99695</v>
      </c>
      <c r="M152" s="1">
        <v>23.888000000000002</v>
      </c>
      <c r="N152" s="1">
        <v>0.19325000000000001</v>
      </c>
      <c r="O152" s="1">
        <v>1.8844E-2</v>
      </c>
      <c r="P152" s="1">
        <v>6.7919</v>
      </c>
      <c r="Q152" s="1">
        <v>0.14247000000000001</v>
      </c>
      <c r="R152" s="1">
        <v>2.7174E-2</v>
      </c>
      <c r="S152" s="1">
        <v>1</v>
      </c>
      <c r="T152" s="1" t="s">
        <v>43</v>
      </c>
    </row>
    <row r="153" spans="1:20" x14ac:dyDescent="0.2">
      <c r="A153" s="1">
        <v>27</v>
      </c>
      <c r="B153" s="1" t="s">
        <v>36</v>
      </c>
      <c r="C153" s="1" t="s">
        <v>21</v>
      </c>
      <c r="D153" s="1" t="s">
        <v>37</v>
      </c>
      <c r="E153" s="1" t="s">
        <v>23</v>
      </c>
      <c r="F153" s="1" t="s">
        <v>145</v>
      </c>
      <c r="G153" s="1" t="s">
        <v>143</v>
      </c>
      <c r="H153" s="6">
        <v>26093141</v>
      </c>
      <c r="I153" s="1" t="s">
        <v>40</v>
      </c>
      <c r="J153" s="1" t="s">
        <v>47</v>
      </c>
      <c r="K153" s="1">
        <v>7.6735999999999999E-2</v>
      </c>
      <c r="L153" s="1">
        <v>0.99695</v>
      </c>
      <c r="M153" s="1">
        <v>47.024000000000001</v>
      </c>
      <c r="N153" s="1">
        <v>0.27378000000000002</v>
      </c>
      <c r="O153" s="1">
        <v>1.8808999999999999E-2</v>
      </c>
      <c r="P153" s="1">
        <v>14.476000000000001</v>
      </c>
      <c r="Q153" s="1">
        <v>0.21435000000000001</v>
      </c>
      <c r="R153" s="1">
        <v>2.7167E-2</v>
      </c>
      <c r="S153" s="1">
        <v>1</v>
      </c>
      <c r="T153" s="1" t="s">
        <v>43</v>
      </c>
    </row>
    <row r="154" spans="1:20" x14ac:dyDescent="0.2">
      <c r="A154" s="1">
        <v>27</v>
      </c>
      <c r="B154" s="1" t="s">
        <v>41</v>
      </c>
      <c r="C154" s="1" t="s">
        <v>21</v>
      </c>
      <c r="D154" s="1" t="s">
        <v>37</v>
      </c>
      <c r="E154" s="1" t="s">
        <v>30</v>
      </c>
      <c r="F154" s="1" t="s">
        <v>145</v>
      </c>
      <c r="G154" s="1" t="s">
        <v>143</v>
      </c>
      <c r="H154" s="6">
        <v>26093141</v>
      </c>
      <c r="I154" s="1" t="s">
        <v>40</v>
      </c>
      <c r="J154" s="1" t="s">
        <v>47</v>
      </c>
      <c r="K154" s="1">
        <v>7.6735999999999999E-2</v>
      </c>
      <c r="L154" s="1">
        <v>0.99695</v>
      </c>
      <c r="M154" s="1">
        <v>48.972999999999999</v>
      </c>
      <c r="N154" s="1">
        <v>0.27900999999999998</v>
      </c>
      <c r="O154" s="1">
        <v>1.8772E-2</v>
      </c>
      <c r="P154" s="1">
        <v>16.928999999999998</v>
      </c>
      <c r="Q154" s="1">
        <v>0.23280000000000001</v>
      </c>
      <c r="R154" s="1">
        <v>2.7161000000000001E-2</v>
      </c>
      <c r="S154" s="1">
        <v>1</v>
      </c>
      <c r="T154" s="1" t="s">
        <v>43</v>
      </c>
    </row>
    <row r="155" spans="1:20" x14ac:dyDescent="0.2">
      <c r="A155" s="1">
        <v>27</v>
      </c>
      <c r="B155" s="1" t="s">
        <v>94</v>
      </c>
      <c r="C155" s="1" t="s">
        <v>32</v>
      </c>
      <c r="D155" s="1" t="s">
        <v>93</v>
      </c>
      <c r="E155" s="1" t="s">
        <v>23</v>
      </c>
      <c r="F155" s="1" t="s">
        <v>145</v>
      </c>
      <c r="G155" s="1" t="s">
        <v>143</v>
      </c>
      <c r="H155" s="6">
        <v>26093141</v>
      </c>
      <c r="I155" s="1" t="s">
        <v>40</v>
      </c>
      <c r="J155" s="1" t="s">
        <v>47</v>
      </c>
      <c r="K155" s="1">
        <v>7.6735999999999999E-2</v>
      </c>
      <c r="L155" s="1">
        <v>0.99695</v>
      </c>
      <c r="M155" s="1">
        <v>15.718999999999999</v>
      </c>
      <c r="N155" s="1">
        <v>-0.15523999999999999</v>
      </c>
      <c r="O155" s="1">
        <v>1.8852000000000001E-2</v>
      </c>
      <c r="P155" s="1">
        <v>7.3525</v>
      </c>
      <c r="Q155" s="1">
        <v>-0.14899999999999999</v>
      </c>
      <c r="R155" s="1">
        <v>2.7206000000000001E-2</v>
      </c>
      <c r="S155" s="1">
        <v>1</v>
      </c>
      <c r="T155" s="1" t="s">
        <v>28</v>
      </c>
    </row>
    <row r="156" spans="1:20" x14ac:dyDescent="0.2">
      <c r="A156" s="1">
        <v>27</v>
      </c>
      <c r="B156" s="1" t="s">
        <v>92</v>
      </c>
      <c r="C156" s="1" t="s">
        <v>32</v>
      </c>
      <c r="D156" s="1" t="s">
        <v>93</v>
      </c>
      <c r="E156" s="1" t="s">
        <v>30</v>
      </c>
      <c r="F156" s="1" t="s">
        <v>145</v>
      </c>
      <c r="G156" s="1" t="s">
        <v>143</v>
      </c>
      <c r="H156" s="6">
        <v>26093141</v>
      </c>
      <c r="I156" s="1" t="s">
        <v>40</v>
      </c>
      <c r="J156" s="1" t="s">
        <v>47</v>
      </c>
      <c r="K156" s="1">
        <v>7.6735999999999999E-2</v>
      </c>
      <c r="L156" s="1">
        <v>0.99695</v>
      </c>
      <c r="M156" s="1">
        <v>18.513999999999999</v>
      </c>
      <c r="N156" s="1">
        <v>-0.16911999999999999</v>
      </c>
      <c r="O156" s="1">
        <v>1.8842000000000001E-2</v>
      </c>
      <c r="P156" s="1">
        <v>3.8273000000000001</v>
      </c>
      <c r="Q156" s="1">
        <v>-0.10342999999999999</v>
      </c>
      <c r="R156" s="1">
        <v>2.7257E-2</v>
      </c>
      <c r="S156" s="1">
        <v>1</v>
      </c>
      <c r="T156" s="1" t="s">
        <v>28</v>
      </c>
    </row>
    <row r="157" spans="1:20" x14ac:dyDescent="0.2">
      <c r="A157" s="1">
        <v>27</v>
      </c>
      <c r="B157" s="1" t="s">
        <v>67</v>
      </c>
      <c r="C157" s="1" t="s">
        <v>32</v>
      </c>
      <c r="D157" s="1" t="s">
        <v>45</v>
      </c>
      <c r="E157" s="1" t="s">
        <v>23</v>
      </c>
      <c r="F157" s="1" t="s">
        <v>145</v>
      </c>
      <c r="G157" s="1" t="s">
        <v>143</v>
      </c>
      <c r="H157" s="6">
        <v>26093141</v>
      </c>
      <c r="I157" s="1" t="s">
        <v>40</v>
      </c>
      <c r="J157" s="1" t="s">
        <v>47</v>
      </c>
      <c r="K157" s="1">
        <v>7.6735999999999999E-2</v>
      </c>
      <c r="L157" s="1">
        <v>0.99695</v>
      </c>
      <c r="M157" s="1">
        <v>25.079000000000001</v>
      </c>
      <c r="N157" s="1">
        <v>-0.19792999999999999</v>
      </c>
      <c r="O157" s="1">
        <v>1.8818000000000001E-2</v>
      </c>
      <c r="P157" s="1">
        <v>6.1921999999999997</v>
      </c>
      <c r="Q157" s="1">
        <v>-0.13541</v>
      </c>
      <c r="R157" s="1">
        <v>2.7182999999999999E-2</v>
      </c>
      <c r="S157" s="1">
        <v>1</v>
      </c>
      <c r="T157" s="1" t="s">
        <v>28</v>
      </c>
    </row>
    <row r="158" spans="1:20" x14ac:dyDescent="0.2">
      <c r="A158" s="1">
        <v>27</v>
      </c>
      <c r="B158" s="1" t="s">
        <v>69</v>
      </c>
      <c r="C158" s="1" t="s">
        <v>32</v>
      </c>
      <c r="D158" s="1" t="s">
        <v>45</v>
      </c>
      <c r="E158" s="1" t="s">
        <v>30</v>
      </c>
      <c r="F158" s="1" t="s">
        <v>145</v>
      </c>
      <c r="G158" s="1" t="s">
        <v>143</v>
      </c>
      <c r="H158" s="6">
        <v>26093141</v>
      </c>
      <c r="I158" s="1" t="s">
        <v>40</v>
      </c>
      <c r="J158" s="1" t="s">
        <v>47</v>
      </c>
      <c r="K158" s="1">
        <v>7.6735999999999999E-2</v>
      </c>
      <c r="L158" s="1">
        <v>0.99695</v>
      </c>
      <c r="M158" s="1">
        <v>28.51</v>
      </c>
      <c r="N158" s="1">
        <v>-0.21124999999999999</v>
      </c>
      <c r="O158" s="1">
        <v>1.8790000000000001E-2</v>
      </c>
      <c r="P158" s="1">
        <v>5.7812999999999999</v>
      </c>
      <c r="Q158" s="1">
        <v>-0.13041</v>
      </c>
      <c r="R158" s="1">
        <v>2.7199000000000001E-2</v>
      </c>
      <c r="S158" s="1">
        <v>1</v>
      </c>
      <c r="T158" s="1" t="s">
        <v>28</v>
      </c>
    </row>
    <row r="159" spans="1:20" x14ac:dyDescent="0.2">
      <c r="A159" s="1">
        <v>27</v>
      </c>
      <c r="B159" s="1" t="s">
        <v>48</v>
      </c>
      <c r="C159" s="1" t="s">
        <v>32</v>
      </c>
      <c r="D159" s="1" t="s">
        <v>37</v>
      </c>
      <c r="E159" s="1" t="s">
        <v>23</v>
      </c>
      <c r="F159" s="1" t="s">
        <v>145</v>
      </c>
      <c r="G159" s="1" t="s">
        <v>143</v>
      </c>
      <c r="H159" s="6">
        <v>26093141</v>
      </c>
      <c r="I159" s="1" t="s">
        <v>40</v>
      </c>
      <c r="J159" s="1" t="s">
        <v>47</v>
      </c>
      <c r="K159" s="1">
        <v>7.6735999999999999E-2</v>
      </c>
      <c r="L159" s="1">
        <v>0.99695</v>
      </c>
      <c r="M159" s="1">
        <v>45.279000000000003</v>
      </c>
      <c r="N159" s="1">
        <v>-0.26755000000000001</v>
      </c>
      <c r="O159" s="1">
        <v>1.8742000000000002E-2</v>
      </c>
      <c r="P159" s="1">
        <v>11.739000000000001</v>
      </c>
      <c r="Q159" s="1">
        <v>-0.19145999999999999</v>
      </c>
      <c r="R159" s="1">
        <v>2.7132E-2</v>
      </c>
      <c r="S159" s="1">
        <v>1</v>
      </c>
      <c r="T159" s="1" t="s">
        <v>28</v>
      </c>
    </row>
    <row r="160" spans="1:20" x14ac:dyDescent="0.2">
      <c r="A160" s="1">
        <v>27</v>
      </c>
      <c r="B160" s="1" t="s">
        <v>42</v>
      </c>
      <c r="C160" s="1" t="s">
        <v>32</v>
      </c>
      <c r="D160" s="1" t="s">
        <v>37</v>
      </c>
      <c r="E160" s="1" t="s">
        <v>30</v>
      </c>
      <c r="F160" s="1" t="s">
        <v>145</v>
      </c>
      <c r="G160" s="1" t="s">
        <v>143</v>
      </c>
      <c r="H160" s="6">
        <v>26093141</v>
      </c>
      <c r="I160" s="1" t="s">
        <v>40</v>
      </c>
      <c r="J160" s="1" t="s">
        <v>47</v>
      </c>
      <c r="K160" s="1">
        <v>7.6735999999999999E-2</v>
      </c>
      <c r="L160" s="1">
        <v>0.99695</v>
      </c>
      <c r="M160" s="1">
        <v>45.62</v>
      </c>
      <c r="N160" s="1">
        <v>-0.26863999999999999</v>
      </c>
      <c r="O160" s="1">
        <v>1.8745999999999999E-2</v>
      </c>
      <c r="P160" s="1">
        <v>15.532</v>
      </c>
      <c r="Q160" s="1">
        <v>-0.22201000000000001</v>
      </c>
      <c r="R160" s="1">
        <v>2.7108E-2</v>
      </c>
      <c r="S160" s="1">
        <v>1</v>
      </c>
      <c r="T160" s="1" t="s">
        <v>28</v>
      </c>
    </row>
    <row r="161" spans="1:20" x14ac:dyDescent="0.2">
      <c r="A161" s="1">
        <v>27</v>
      </c>
      <c r="B161" s="1" t="s">
        <v>31</v>
      </c>
      <c r="C161" s="1" t="s">
        <v>32</v>
      </c>
      <c r="D161" s="1" t="s">
        <v>22</v>
      </c>
      <c r="E161" s="1" t="s">
        <v>30</v>
      </c>
      <c r="F161" s="1" t="s">
        <v>145</v>
      </c>
      <c r="G161" s="1" t="s">
        <v>143</v>
      </c>
      <c r="H161" s="6">
        <v>26093141</v>
      </c>
      <c r="I161" s="1" t="s">
        <v>40</v>
      </c>
      <c r="J161" s="1" t="s">
        <v>47</v>
      </c>
      <c r="K161" s="1">
        <v>7.6735999999999999E-2</v>
      </c>
      <c r="L161" s="1">
        <v>0.99695</v>
      </c>
      <c r="M161" s="1">
        <v>12.387</v>
      </c>
      <c r="N161" s="1">
        <v>-0.13671</v>
      </c>
      <c r="O161" s="1">
        <v>1.8839000000000002E-2</v>
      </c>
      <c r="P161" s="1">
        <v>3.3803000000000001</v>
      </c>
      <c r="Q161" s="1">
        <v>-9.6038999999999999E-2</v>
      </c>
      <c r="R161" s="1">
        <v>2.7202E-2</v>
      </c>
      <c r="S161" s="1">
        <v>1</v>
      </c>
      <c r="T161" s="1" t="s">
        <v>28</v>
      </c>
    </row>
    <row r="162" spans="1:20" x14ac:dyDescent="0.2">
      <c r="A162" s="1">
        <v>27</v>
      </c>
      <c r="B162" s="1" t="s">
        <v>126</v>
      </c>
      <c r="C162" s="1" t="s">
        <v>21</v>
      </c>
      <c r="D162" s="1" t="s">
        <v>93</v>
      </c>
      <c r="E162" s="1" t="s">
        <v>30</v>
      </c>
      <c r="F162" s="1" t="s">
        <v>146</v>
      </c>
      <c r="G162" s="1" t="s">
        <v>143</v>
      </c>
      <c r="H162" s="6">
        <v>26123502</v>
      </c>
      <c r="I162" s="1" t="s">
        <v>34</v>
      </c>
      <c r="J162" s="1" t="s">
        <v>27</v>
      </c>
      <c r="K162" s="1">
        <v>7.3921000000000001E-2</v>
      </c>
      <c r="L162" s="1">
        <v>0.98607</v>
      </c>
      <c r="M162" s="1">
        <v>8.9527999999999999</v>
      </c>
      <c r="N162" s="1">
        <v>0.11724999999999999</v>
      </c>
      <c r="O162" s="1">
        <v>1.9237000000000001E-2</v>
      </c>
      <c r="P162" s="1">
        <v>3.0110999999999999</v>
      </c>
      <c r="Q162" s="1">
        <v>9.1511999999999996E-2</v>
      </c>
      <c r="R162" s="1">
        <v>2.7741999999999999E-2</v>
      </c>
      <c r="S162" s="1">
        <v>1</v>
      </c>
      <c r="T162" s="1" t="s">
        <v>43</v>
      </c>
    </row>
    <row r="163" spans="1:20" x14ac:dyDescent="0.2">
      <c r="A163" s="1">
        <v>27</v>
      </c>
      <c r="B163" s="1" t="s">
        <v>89</v>
      </c>
      <c r="C163" s="1" t="s">
        <v>21</v>
      </c>
      <c r="D163" s="1" t="s">
        <v>86</v>
      </c>
      <c r="E163" s="1" t="s">
        <v>23</v>
      </c>
      <c r="F163" s="1" t="s">
        <v>146</v>
      </c>
      <c r="G163" s="1" t="s">
        <v>143</v>
      </c>
      <c r="H163" s="6">
        <v>26123502</v>
      </c>
      <c r="I163" s="1" t="s">
        <v>34</v>
      </c>
      <c r="J163" s="1" t="s">
        <v>27</v>
      </c>
      <c r="K163" s="1">
        <v>7.3921000000000001E-2</v>
      </c>
      <c r="L163" s="1">
        <v>0.98607</v>
      </c>
      <c r="M163" s="1">
        <v>12.307</v>
      </c>
      <c r="N163" s="1">
        <v>0.13905999999999999</v>
      </c>
      <c r="O163" s="1">
        <v>1.9227999999999999E-2</v>
      </c>
      <c r="P163" s="1">
        <v>6.4757999999999996</v>
      </c>
      <c r="Q163" s="1">
        <v>0.14155999999999999</v>
      </c>
      <c r="R163" s="1">
        <v>2.7720999999999999E-2</v>
      </c>
      <c r="S163" s="1">
        <v>1</v>
      </c>
      <c r="T163" s="1" t="s">
        <v>43</v>
      </c>
    </row>
    <row r="164" spans="1:20" x14ac:dyDescent="0.2">
      <c r="A164" s="1">
        <v>27</v>
      </c>
      <c r="B164" s="1" t="s">
        <v>85</v>
      </c>
      <c r="C164" s="1" t="s">
        <v>21</v>
      </c>
      <c r="D164" s="1" t="s">
        <v>86</v>
      </c>
      <c r="E164" s="1" t="s">
        <v>30</v>
      </c>
      <c r="F164" s="1" t="s">
        <v>146</v>
      </c>
      <c r="G164" s="1" t="s">
        <v>143</v>
      </c>
      <c r="H164" s="6">
        <v>26123502</v>
      </c>
      <c r="I164" s="1" t="s">
        <v>34</v>
      </c>
      <c r="J164" s="1" t="s">
        <v>27</v>
      </c>
      <c r="K164" s="1">
        <v>7.3921000000000001E-2</v>
      </c>
      <c r="L164" s="1">
        <v>0.98607</v>
      </c>
      <c r="M164" s="1">
        <v>15.881</v>
      </c>
      <c r="N164" s="1">
        <v>0.15922</v>
      </c>
      <c r="O164" s="1">
        <v>1.9231000000000002E-2</v>
      </c>
      <c r="P164" s="1">
        <v>3.1890000000000001</v>
      </c>
      <c r="Q164" s="1">
        <v>9.4657000000000005E-2</v>
      </c>
      <c r="R164" s="1">
        <v>2.7740999999999998E-2</v>
      </c>
      <c r="S164" s="1">
        <v>1</v>
      </c>
      <c r="T164" s="1" t="s">
        <v>43</v>
      </c>
    </row>
    <row r="165" spans="1:20" x14ac:dyDescent="0.2">
      <c r="A165" s="1">
        <v>27</v>
      </c>
      <c r="B165" s="1" t="s">
        <v>53</v>
      </c>
      <c r="C165" s="1" t="s">
        <v>21</v>
      </c>
      <c r="D165" s="1" t="s">
        <v>54</v>
      </c>
      <c r="E165" s="1" t="s">
        <v>23</v>
      </c>
      <c r="F165" s="1" t="s">
        <v>146</v>
      </c>
      <c r="G165" s="1" t="s">
        <v>143</v>
      </c>
      <c r="H165" s="6">
        <v>26123502</v>
      </c>
      <c r="I165" s="1" t="s">
        <v>34</v>
      </c>
      <c r="J165" s="1" t="s">
        <v>27</v>
      </c>
      <c r="K165" s="1">
        <v>7.3921000000000001E-2</v>
      </c>
      <c r="L165" s="1">
        <v>0.98607</v>
      </c>
      <c r="M165" s="1">
        <v>16.004999999999999</v>
      </c>
      <c r="N165" s="1">
        <v>0.15987000000000001</v>
      </c>
      <c r="O165" s="1">
        <v>1.9230000000000001E-2</v>
      </c>
      <c r="P165" s="1">
        <v>3.5015999999999998</v>
      </c>
      <c r="Q165" s="1">
        <v>0.10011</v>
      </c>
      <c r="R165" s="1">
        <v>2.7778000000000001E-2</v>
      </c>
      <c r="S165" s="1">
        <v>1</v>
      </c>
      <c r="T165" s="1" t="s">
        <v>43</v>
      </c>
    </row>
    <row r="166" spans="1:20" x14ac:dyDescent="0.2">
      <c r="A166" s="1">
        <v>27</v>
      </c>
      <c r="B166" s="1" t="s">
        <v>59</v>
      </c>
      <c r="C166" s="1" t="s">
        <v>21</v>
      </c>
      <c r="D166" s="1" t="s">
        <v>54</v>
      </c>
      <c r="E166" s="1" t="s">
        <v>30</v>
      </c>
      <c r="F166" s="1" t="s">
        <v>146</v>
      </c>
      <c r="G166" s="1" t="s">
        <v>143</v>
      </c>
      <c r="H166" s="6">
        <v>26123502</v>
      </c>
      <c r="I166" s="1" t="s">
        <v>34</v>
      </c>
      <c r="J166" s="1" t="s">
        <v>27</v>
      </c>
      <c r="K166" s="1">
        <v>7.3921000000000001E-2</v>
      </c>
      <c r="L166" s="1">
        <v>0.98607</v>
      </c>
      <c r="M166" s="1">
        <v>12.951000000000001</v>
      </c>
      <c r="N166" s="1">
        <v>0.14297000000000001</v>
      </c>
      <c r="O166" s="1">
        <v>1.9238999999999999E-2</v>
      </c>
      <c r="P166" s="1">
        <v>2.5413999999999999</v>
      </c>
      <c r="Q166" s="1">
        <v>8.2769999999999996E-2</v>
      </c>
      <c r="R166" s="1">
        <v>2.776E-2</v>
      </c>
      <c r="S166" s="1">
        <v>1</v>
      </c>
      <c r="T166" s="1" t="s">
        <v>43</v>
      </c>
    </row>
    <row r="167" spans="1:20" x14ac:dyDescent="0.2">
      <c r="A167" s="1">
        <v>27</v>
      </c>
      <c r="B167" s="1" t="s">
        <v>57</v>
      </c>
      <c r="C167" s="1" t="s">
        <v>32</v>
      </c>
      <c r="D167" s="1" t="s">
        <v>54</v>
      </c>
      <c r="E167" s="1" t="s">
        <v>23</v>
      </c>
      <c r="F167" s="1" t="s">
        <v>146</v>
      </c>
      <c r="G167" s="1" t="s">
        <v>143</v>
      </c>
      <c r="H167" s="6">
        <v>26123502</v>
      </c>
      <c r="I167" s="1" t="s">
        <v>34</v>
      </c>
      <c r="J167" s="1" t="s">
        <v>27</v>
      </c>
      <c r="K167" s="1">
        <v>7.3921000000000001E-2</v>
      </c>
      <c r="L167" s="1">
        <v>0.98607</v>
      </c>
      <c r="M167" s="1">
        <v>16.260999999999999</v>
      </c>
      <c r="N167" s="1">
        <v>-0.16117999999999999</v>
      </c>
      <c r="O167" s="1">
        <v>1.9226E-2</v>
      </c>
      <c r="P167" s="1">
        <v>4.2454000000000001</v>
      </c>
      <c r="Q167" s="1">
        <v>-0.11167000000000001</v>
      </c>
      <c r="R167" s="1">
        <v>2.7729E-2</v>
      </c>
      <c r="S167" s="1">
        <v>1</v>
      </c>
      <c r="T167" s="1" t="s">
        <v>28</v>
      </c>
    </row>
    <row r="168" spans="1:20" x14ac:dyDescent="0.2">
      <c r="A168" s="1">
        <v>27</v>
      </c>
      <c r="B168" s="1" t="s">
        <v>58</v>
      </c>
      <c r="C168" s="1" t="s">
        <v>32</v>
      </c>
      <c r="D168" s="1" t="s">
        <v>54</v>
      </c>
      <c r="E168" s="1" t="s">
        <v>30</v>
      </c>
      <c r="F168" s="1" t="s">
        <v>146</v>
      </c>
      <c r="G168" s="1" t="s">
        <v>143</v>
      </c>
      <c r="H168" s="6">
        <v>26123502</v>
      </c>
      <c r="I168" s="1" t="s">
        <v>34</v>
      </c>
      <c r="J168" s="1" t="s">
        <v>27</v>
      </c>
      <c r="K168" s="1">
        <v>7.3921000000000001E-2</v>
      </c>
      <c r="L168" s="1">
        <v>0.98607</v>
      </c>
      <c r="M168" s="1">
        <v>8.8640000000000008</v>
      </c>
      <c r="N168" s="1">
        <v>-0.11663999999999999</v>
      </c>
      <c r="O168" s="1">
        <v>1.9241000000000001E-2</v>
      </c>
      <c r="P168" s="1">
        <v>3.6419999999999999</v>
      </c>
      <c r="Q168" s="1">
        <v>-0.10228</v>
      </c>
      <c r="R168" s="1">
        <v>2.7740999999999998E-2</v>
      </c>
      <c r="S168" s="1">
        <v>1</v>
      </c>
      <c r="T168" s="1" t="s">
        <v>28</v>
      </c>
    </row>
    <row r="169" spans="1:20" x14ac:dyDescent="0.2">
      <c r="A169" s="1">
        <v>28</v>
      </c>
      <c r="B169" s="1" t="s">
        <v>92</v>
      </c>
      <c r="C169" s="1" t="s">
        <v>32</v>
      </c>
      <c r="D169" s="1" t="s">
        <v>93</v>
      </c>
      <c r="E169" s="1" t="s">
        <v>30</v>
      </c>
      <c r="F169" s="1" t="s">
        <v>147</v>
      </c>
      <c r="G169" s="1" t="s">
        <v>143</v>
      </c>
      <c r="H169" s="6">
        <v>27001055</v>
      </c>
      <c r="I169" s="1" t="s">
        <v>27</v>
      </c>
      <c r="J169" s="1" t="s">
        <v>40</v>
      </c>
      <c r="K169" s="1">
        <v>8.6773000000000003E-2</v>
      </c>
      <c r="L169" s="1">
        <v>0.96526000000000001</v>
      </c>
      <c r="M169" s="1">
        <v>9.1321999999999992</v>
      </c>
      <c r="N169" s="1">
        <v>-0.11149000000000001</v>
      </c>
      <c r="O169" s="1">
        <v>1.8096999999999999E-2</v>
      </c>
      <c r="P169" s="1">
        <v>0.79561999999999999</v>
      </c>
      <c r="Q169" s="1">
        <v>-3.6039000000000002E-2</v>
      </c>
      <c r="R169" s="1">
        <v>2.5652999999999999E-2</v>
      </c>
      <c r="S169" s="1">
        <v>0</v>
      </c>
      <c r="T169" s="1" t="s">
        <v>28</v>
      </c>
    </row>
    <row r="170" spans="1:20" x14ac:dyDescent="0.2">
      <c r="A170" s="1">
        <v>28</v>
      </c>
      <c r="B170" s="1" t="s">
        <v>48</v>
      </c>
      <c r="C170" s="1" t="s">
        <v>32</v>
      </c>
      <c r="D170" s="1" t="s">
        <v>37</v>
      </c>
      <c r="E170" s="1" t="s">
        <v>23</v>
      </c>
      <c r="F170" s="1" t="s">
        <v>148</v>
      </c>
      <c r="G170" s="1" t="s">
        <v>143</v>
      </c>
      <c r="H170" s="6">
        <v>27122444</v>
      </c>
      <c r="I170" s="1" t="s">
        <v>47</v>
      </c>
      <c r="J170" s="1" t="s">
        <v>40</v>
      </c>
      <c r="K170" s="1">
        <v>8.634E-2</v>
      </c>
      <c r="L170" s="1">
        <v>0.95001999999999998</v>
      </c>
      <c r="M170" s="1">
        <v>14.301</v>
      </c>
      <c r="N170" s="1">
        <v>-0.14258000000000001</v>
      </c>
      <c r="O170" s="1">
        <v>1.8201999999999999E-2</v>
      </c>
      <c r="P170" s="1">
        <v>3.1057999999999999</v>
      </c>
      <c r="Q170" s="1">
        <v>-8.6903999999999995E-2</v>
      </c>
      <c r="R170" s="1">
        <v>2.5867999999999999E-2</v>
      </c>
      <c r="S170" s="1">
        <v>1</v>
      </c>
      <c r="T170" s="1" t="s">
        <v>28</v>
      </c>
    </row>
    <row r="171" spans="1:20" x14ac:dyDescent="0.2">
      <c r="A171" s="1">
        <v>28</v>
      </c>
      <c r="B171" s="1" t="s">
        <v>42</v>
      </c>
      <c r="C171" s="1" t="s">
        <v>32</v>
      </c>
      <c r="D171" s="1" t="s">
        <v>37</v>
      </c>
      <c r="E171" s="1" t="s">
        <v>30</v>
      </c>
      <c r="F171" s="1" t="s">
        <v>149</v>
      </c>
      <c r="G171" s="1" t="s">
        <v>143</v>
      </c>
      <c r="H171" s="6">
        <v>27141207</v>
      </c>
      <c r="I171" s="1" t="s">
        <v>150</v>
      </c>
      <c r="J171" s="1" t="s">
        <v>27</v>
      </c>
      <c r="K171" s="1">
        <v>0.83101000000000003</v>
      </c>
      <c r="L171" s="1">
        <v>0.79446000000000006</v>
      </c>
      <c r="M171" s="1">
        <v>16.795999999999999</v>
      </c>
      <c r="N171" s="1">
        <v>0.12848000000000001</v>
      </c>
      <c r="O171" s="1">
        <v>1.5066E-2</v>
      </c>
      <c r="P171" s="1">
        <v>2.6175999999999999</v>
      </c>
      <c r="Q171" s="1">
        <v>6.4597000000000002E-2</v>
      </c>
      <c r="R171" s="1">
        <v>2.1284000000000001E-2</v>
      </c>
      <c r="S171" s="1">
        <v>1</v>
      </c>
      <c r="T171" s="1" t="s">
        <v>43</v>
      </c>
    </row>
    <row r="172" spans="1:20" x14ac:dyDescent="0.2">
      <c r="A172" s="1">
        <v>28</v>
      </c>
      <c r="B172" s="1" t="s">
        <v>31</v>
      </c>
      <c r="C172" s="1" t="s">
        <v>32</v>
      </c>
      <c r="D172" s="1" t="s">
        <v>22</v>
      </c>
      <c r="E172" s="1" t="s">
        <v>30</v>
      </c>
      <c r="F172" s="1" t="s">
        <v>149</v>
      </c>
      <c r="G172" s="1" t="s">
        <v>143</v>
      </c>
      <c r="H172" s="6">
        <v>27141207</v>
      </c>
      <c r="I172" s="1" t="s">
        <v>150</v>
      </c>
      <c r="J172" s="1" t="s">
        <v>27</v>
      </c>
      <c r="K172" s="1">
        <v>0.83101000000000003</v>
      </c>
      <c r="L172" s="1">
        <v>0.79446000000000006</v>
      </c>
      <c r="M172" s="1">
        <v>7.9492000000000003</v>
      </c>
      <c r="N172" s="1">
        <v>8.6248000000000005E-2</v>
      </c>
      <c r="O172" s="1">
        <v>1.5096E-2</v>
      </c>
      <c r="P172" s="1">
        <v>0.90478999999999998</v>
      </c>
      <c r="Q172" s="1">
        <v>3.2731999999999997E-2</v>
      </c>
      <c r="R172" s="1">
        <v>2.1307E-2</v>
      </c>
      <c r="S172" s="1">
        <v>0</v>
      </c>
      <c r="T172" s="1" t="s">
        <v>43</v>
      </c>
    </row>
    <row r="173" spans="1:20" x14ac:dyDescent="0.2">
      <c r="A173" s="1">
        <v>28</v>
      </c>
      <c r="B173" s="1" t="s">
        <v>36</v>
      </c>
      <c r="C173" s="1" t="s">
        <v>21</v>
      </c>
      <c r="D173" s="1" t="s">
        <v>37</v>
      </c>
      <c r="E173" s="1" t="s">
        <v>23</v>
      </c>
      <c r="F173" s="1" t="s">
        <v>151</v>
      </c>
      <c r="G173" s="1" t="s">
        <v>143</v>
      </c>
      <c r="H173" s="6">
        <v>27209978</v>
      </c>
      <c r="I173" s="1" t="s">
        <v>27</v>
      </c>
      <c r="J173" s="1" t="s">
        <v>34</v>
      </c>
      <c r="K173" s="1">
        <v>8.8177000000000005E-2</v>
      </c>
      <c r="L173" s="1">
        <v>0.94935999999999998</v>
      </c>
      <c r="M173" s="1">
        <v>18.594000000000001</v>
      </c>
      <c r="N173" s="1">
        <v>0.16178999999999999</v>
      </c>
      <c r="O173" s="1">
        <v>1.7984E-2</v>
      </c>
      <c r="P173" s="1">
        <v>4.8765999999999998</v>
      </c>
      <c r="Q173" s="1">
        <v>0.11078</v>
      </c>
      <c r="R173" s="1">
        <v>2.5423000000000001E-2</v>
      </c>
      <c r="S173" s="1">
        <v>1</v>
      </c>
      <c r="T173" s="1" t="s">
        <v>43</v>
      </c>
    </row>
    <row r="174" spans="1:20" x14ac:dyDescent="0.2">
      <c r="A174" s="1">
        <v>28</v>
      </c>
      <c r="B174" s="1" t="s">
        <v>67</v>
      </c>
      <c r="C174" s="1" t="s">
        <v>32</v>
      </c>
      <c r="D174" s="1" t="s">
        <v>45</v>
      </c>
      <c r="E174" s="1" t="s">
        <v>23</v>
      </c>
      <c r="F174" s="1" t="s">
        <v>152</v>
      </c>
      <c r="G174" s="1" t="s">
        <v>143</v>
      </c>
      <c r="H174" s="6">
        <v>27223966</v>
      </c>
      <c r="I174" s="1" t="s">
        <v>153</v>
      </c>
      <c r="J174" s="1" t="s">
        <v>27</v>
      </c>
      <c r="K174" s="1">
        <v>8.8547000000000001E-2</v>
      </c>
      <c r="L174" s="1">
        <v>0.92893000000000003</v>
      </c>
      <c r="M174" s="1">
        <v>12.053000000000001</v>
      </c>
      <c r="N174" s="1">
        <v>-0.12983</v>
      </c>
      <c r="O174" s="1">
        <v>1.8152999999999999E-2</v>
      </c>
      <c r="P174" s="1">
        <v>1.4215</v>
      </c>
      <c r="Q174" s="1">
        <v>-5.2976000000000002E-2</v>
      </c>
      <c r="R174" s="1">
        <v>2.5513999999999998E-2</v>
      </c>
      <c r="S174" s="1">
        <v>1</v>
      </c>
      <c r="T174" s="1" t="s">
        <v>28</v>
      </c>
    </row>
    <row r="175" spans="1:20" x14ac:dyDescent="0.2">
      <c r="A175" s="1">
        <v>28</v>
      </c>
      <c r="B175" s="1" t="s">
        <v>79</v>
      </c>
      <c r="C175" s="1" t="s">
        <v>21</v>
      </c>
      <c r="D175" s="1" t="s">
        <v>45</v>
      </c>
      <c r="E175" s="1" t="s">
        <v>23</v>
      </c>
      <c r="F175" s="1" t="s">
        <v>154</v>
      </c>
      <c r="G175" s="1" t="s">
        <v>143</v>
      </c>
      <c r="H175" s="6">
        <v>27224588</v>
      </c>
      <c r="I175" s="1" t="s">
        <v>40</v>
      </c>
      <c r="J175" s="1" t="s">
        <v>47</v>
      </c>
      <c r="K175" s="1">
        <v>8.8638999999999996E-2</v>
      </c>
      <c r="L175" s="1">
        <v>0.95555000000000001</v>
      </c>
      <c r="M175" s="1">
        <v>9.6567000000000007</v>
      </c>
      <c r="N175" s="1">
        <v>0.11353000000000001</v>
      </c>
      <c r="O175" s="1">
        <v>1.7878999999999999E-2</v>
      </c>
      <c r="P175" s="1">
        <v>2.9192</v>
      </c>
      <c r="Q175" s="1">
        <v>8.1883999999999998E-2</v>
      </c>
      <c r="R175" s="1">
        <v>2.5283E-2</v>
      </c>
      <c r="S175" s="1">
        <v>1</v>
      </c>
      <c r="T175" s="1" t="s">
        <v>43</v>
      </c>
    </row>
    <row r="176" spans="1:20" x14ac:dyDescent="0.2">
      <c r="A176" s="1">
        <v>28</v>
      </c>
      <c r="B176" s="1" t="s">
        <v>44</v>
      </c>
      <c r="C176" s="1" t="s">
        <v>21</v>
      </c>
      <c r="D176" s="1" t="s">
        <v>45</v>
      </c>
      <c r="E176" s="1" t="s">
        <v>30</v>
      </c>
      <c r="F176" s="1" t="s">
        <v>154</v>
      </c>
      <c r="G176" s="1" t="s">
        <v>143</v>
      </c>
      <c r="H176" s="6">
        <v>27224588</v>
      </c>
      <c r="I176" s="1" t="s">
        <v>40</v>
      </c>
      <c r="J176" s="1" t="s">
        <v>47</v>
      </c>
      <c r="K176" s="1">
        <v>8.8638999999999996E-2</v>
      </c>
      <c r="L176" s="1">
        <v>0.95555000000000001</v>
      </c>
      <c r="M176" s="1">
        <v>10.244999999999999</v>
      </c>
      <c r="N176" s="1">
        <v>0.11727</v>
      </c>
      <c r="O176" s="1">
        <v>1.7888999999999999E-2</v>
      </c>
      <c r="P176" s="1">
        <v>2.2267999999999999</v>
      </c>
      <c r="Q176" s="1">
        <v>6.9617999999999999E-2</v>
      </c>
      <c r="R176" s="1">
        <v>2.5295999999999999E-2</v>
      </c>
      <c r="S176" s="1">
        <v>1</v>
      </c>
      <c r="T176" s="1" t="s">
        <v>43</v>
      </c>
    </row>
    <row r="177" spans="1:20" x14ac:dyDescent="0.2">
      <c r="A177" s="1">
        <v>28</v>
      </c>
      <c r="B177" s="1" t="s">
        <v>41</v>
      </c>
      <c r="C177" s="1" t="s">
        <v>21</v>
      </c>
      <c r="D177" s="1" t="s">
        <v>37</v>
      </c>
      <c r="E177" s="1" t="s">
        <v>30</v>
      </c>
      <c r="F177" s="1" t="s">
        <v>154</v>
      </c>
      <c r="G177" s="1" t="s">
        <v>143</v>
      </c>
      <c r="H177" s="6">
        <v>27224588</v>
      </c>
      <c r="I177" s="1" t="s">
        <v>40</v>
      </c>
      <c r="J177" s="1" t="s">
        <v>47</v>
      </c>
      <c r="K177" s="1">
        <v>8.8638999999999996E-2</v>
      </c>
      <c r="L177" s="1">
        <v>0.95555000000000001</v>
      </c>
      <c r="M177" s="1">
        <v>20.491</v>
      </c>
      <c r="N177" s="1">
        <v>0.16908999999999999</v>
      </c>
      <c r="O177" s="1">
        <v>1.7863E-2</v>
      </c>
      <c r="P177" s="1">
        <v>5.7431000000000001</v>
      </c>
      <c r="Q177" s="1">
        <v>0.12078</v>
      </c>
      <c r="R177" s="1">
        <v>2.5284999999999998E-2</v>
      </c>
      <c r="S177" s="1">
        <v>1</v>
      </c>
      <c r="T177" s="1" t="s">
        <v>43</v>
      </c>
    </row>
    <row r="178" spans="1:20" x14ac:dyDescent="0.2">
      <c r="A178" s="1">
        <v>28</v>
      </c>
      <c r="B178" s="1" t="s">
        <v>69</v>
      </c>
      <c r="C178" s="1" t="s">
        <v>32</v>
      </c>
      <c r="D178" s="1" t="s">
        <v>45</v>
      </c>
      <c r="E178" s="1" t="s">
        <v>30</v>
      </c>
      <c r="F178" s="1" t="s">
        <v>154</v>
      </c>
      <c r="G178" s="1" t="s">
        <v>143</v>
      </c>
      <c r="H178" s="6">
        <v>27224588</v>
      </c>
      <c r="I178" s="1" t="s">
        <v>40</v>
      </c>
      <c r="J178" s="1" t="s">
        <v>47</v>
      </c>
      <c r="K178" s="1">
        <v>8.8638999999999996E-2</v>
      </c>
      <c r="L178" s="1">
        <v>0.95555000000000001</v>
      </c>
      <c r="M178" s="1">
        <v>10.991</v>
      </c>
      <c r="N178" s="1">
        <v>-0.12162000000000001</v>
      </c>
      <c r="O178" s="1">
        <v>1.7866E-2</v>
      </c>
      <c r="P178" s="1">
        <v>1.5169999999999999</v>
      </c>
      <c r="Q178" s="1">
        <v>-5.4829000000000003E-2</v>
      </c>
      <c r="R178" s="1">
        <v>2.5325E-2</v>
      </c>
      <c r="S178" s="1">
        <v>1</v>
      </c>
      <c r="T178" s="1" t="s">
        <v>28</v>
      </c>
    </row>
    <row r="179" spans="1:20" x14ac:dyDescent="0.2">
      <c r="A179" s="1">
        <v>28</v>
      </c>
      <c r="B179" s="1" t="s">
        <v>48</v>
      </c>
      <c r="C179" s="1" t="s">
        <v>32</v>
      </c>
      <c r="D179" s="1" t="s">
        <v>37</v>
      </c>
      <c r="E179" s="1" t="s">
        <v>23</v>
      </c>
      <c r="F179" s="1" t="s">
        <v>155</v>
      </c>
      <c r="G179" s="1" t="s">
        <v>143</v>
      </c>
      <c r="H179" s="6">
        <v>28675236</v>
      </c>
      <c r="I179" s="1" t="s">
        <v>47</v>
      </c>
      <c r="J179" s="1" t="s">
        <v>34</v>
      </c>
      <c r="K179" s="1">
        <v>8.5793999999999995E-2</v>
      </c>
      <c r="L179" s="1">
        <v>0.87180999999999997</v>
      </c>
      <c r="M179" s="1">
        <v>8.4536999999999995</v>
      </c>
      <c r="N179" s="1">
        <v>-0.11187</v>
      </c>
      <c r="O179" s="1">
        <v>1.8935E-2</v>
      </c>
      <c r="P179" s="1">
        <v>0.69877</v>
      </c>
      <c r="Q179" s="1">
        <v>-3.3924999999999997E-2</v>
      </c>
      <c r="R179" s="1">
        <v>2.6474999999999999E-2</v>
      </c>
      <c r="S179" s="1">
        <v>0</v>
      </c>
      <c r="T179" s="1" t="s">
        <v>28</v>
      </c>
    </row>
    <row r="180" spans="1:20" x14ac:dyDescent="0.2">
      <c r="A180" s="1">
        <v>28</v>
      </c>
      <c r="B180" s="1" t="s">
        <v>42</v>
      </c>
      <c r="C180" s="1" t="s">
        <v>32</v>
      </c>
      <c r="D180" s="1" t="s">
        <v>37</v>
      </c>
      <c r="E180" s="1" t="s">
        <v>30</v>
      </c>
      <c r="F180" s="1" t="s">
        <v>155</v>
      </c>
      <c r="G180" s="1" t="s">
        <v>143</v>
      </c>
      <c r="H180" s="6">
        <v>28675236</v>
      </c>
      <c r="I180" s="1" t="s">
        <v>47</v>
      </c>
      <c r="J180" s="1" t="s">
        <v>34</v>
      </c>
      <c r="K180" s="1">
        <v>8.5793999999999995E-2</v>
      </c>
      <c r="L180" s="1">
        <v>0.87180999999999997</v>
      </c>
      <c r="M180" s="1">
        <v>10.688000000000001</v>
      </c>
      <c r="N180" s="1">
        <v>-0.12698000000000001</v>
      </c>
      <c r="O180" s="1">
        <v>1.8935E-2</v>
      </c>
      <c r="P180" s="1">
        <v>0.99407000000000001</v>
      </c>
      <c r="Q180" s="1">
        <v>-4.3381000000000003E-2</v>
      </c>
      <c r="R180" s="1">
        <v>2.6478000000000002E-2</v>
      </c>
      <c r="S180" s="1">
        <v>0</v>
      </c>
      <c r="T180" s="1" t="s">
        <v>28</v>
      </c>
    </row>
    <row r="181" spans="1:20" x14ac:dyDescent="0.2">
      <c r="A181" s="1">
        <v>29</v>
      </c>
      <c r="B181" s="1" t="s">
        <v>42</v>
      </c>
      <c r="C181" s="1" t="s">
        <v>32</v>
      </c>
      <c r="D181" s="1" t="s">
        <v>37</v>
      </c>
      <c r="E181" s="1" t="s">
        <v>30</v>
      </c>
      <c r="F181" s="1" t="s">
        <v>156</v>
      </c>
      <c r="G181" s="1" t="s">
        <v>143</v>
      </c>
      <c r="H181" s="6">
        <v>31402383</v>
      </c>
      <c r="I181" s="1" t="s">
        <v>47</v>
      </c>
      <c r="J181" s="1" t="s">
        <v>40</v>
      </c>
      <c r="K181" s="1">
        <v>0.19952</v>
      </c>
      <c r="L181" s="1">
        <v>0.97962000000000005</v>
      </c>
      <c r="M181" s="1">
        <v>8.4334000000000007</v>
      </c>
      <c r="N181" s="1">
        <v>7.5568999999999997E-2</v>
      </c>
      <c r="O181" s="1">
        <v>1.2807000000000001E-2</v>
      </c>
      <c r="P181" s="1">
        <v>2.3298000000000001</v>
      </c>
      <c r="Q181" s="1">
        <v>5.1269000000000002E-2</v>
      </c>
      <c r="R181" s="1">
        <v>1.8123E-2</v>
      </c>
      <c r="S181" s="1">
        <v>1</v>
      </c>
      <c r="T181" s="1" t="s">
        <v>43</v>
      </c>
    </row>
    <row r="182" spans="1:20" x14ac:dyDescent="0.2">
      <c r="A182" s="1">
        <v>29</v>
      </c>
      <c r="B182" s="1" t="s">
        <v>67</v>
      </c>
      <c r="C182" s="1" t="s">
        <v>32</v>
      </c>
      <c r="D182" s="1" t="s">
        <v>45</v>
      </c>
      <c r="E182" s="1" t="s">
        <v>23</v>
      </c>
      <c r="F182" s="1" t="s">
        <v>157</v>
      </c>
      <c r="G182" s="1" t="s">
        <v>143</v>
      </c>
      <c r="H182" s="6">
        <v>31419201</v>
      </c>
      <c r="I182" s="1" t="s">
        <v>40</v>
      </c>
      <c r="J182" s="1" t="s">
        <v>47</v>
      </c>
      <c r="K182" s="1">
        <v>0.44763999999999998</v>
      </c>
      <c r="L182" s="1">
        <v>0.99992000000000003</v>
      </c>
      <c r="M182" s="1">
        <v>9.4963999999999995</v>
      </c>
      <c r="N182" s="1">
        <v>6.3492999999999994E-2</v>
      </c>
      <c r="O182" s="1">
        <v>1.009E-2</v>
      </c>
      <c r="P182" s="1">
        <v>1.8736999999999999</v>
      </c>
      <c r="Q182" s="1">
        <v>3.5631000000000003E-2</v>
      </c>
      <c r="R182" s="1">
        <v>1.4402E-2</v>
      </c>
      <c r="S182" s="1">
        <v>1</v>
      </c>
      <c r="T182" s="1" t="s">
        <v>43</v>
      </c>
    </row>
    <row r="183" spans="1:20" x14ac:dyDescent="0.2">
      <c r="A183" s="1">
        <v>29</v>
      </c>
      <c r="B183" s="1" t="s">
        <v>72</v>
      </c>
      <c r="C183" s="1" t="s">
        <v>32</v>
      </c>
      <c r="D183" s="1" t="s">
        <v>22</v>
      </c>
      <c r="E183" s="1" t="s">
        <v>23</v>
      </c>
      <c r="F183" s="1" t="s">
        <v>158</v>
      </c>
      <c r="G183" s="1" t="s">
        <v>143</v>
      </c>
      <c r="H183" s="6">
        <v>31519653</v>
      </c>
      <c r="I183" s="1" t="s">
        <v>27</v>
      </c>
      <c r="J183" s="1" t="s">
        <v>47</v>
      </c>
      <c r="K183" s="1">
        <v>0.73763999999999996</v>
      </c>
      <c r="L183" s="1">
        <v>0.99983999999999995</v>
      </c>
      <c r="M183" s="1">
        <v>9.2931000000000008</v>
      </c>
      <c r="N183" s="1">
        <v>7.1646000000000001E-2</v>
      </c>
      <c r="O183" s="1">
        <v>1.1520000000000001E-2</v>
      </c>
      <c r="P183" s="1">
        <v>0.80811999999999995</v>
      </c>
      <c r="Q183" s="1">
        <v>2.2752000000000001E-2</v>
      </c>
      <c r="R183" s="1">
        <v>1.6018999999999999E-2</v>
      </c>
      <c r="S183" s="1">
        <v>0</v>
      </c>
      <c r="T183" s="1" t="s">
        <v>43</v>
      </c>
    </row>
    <row r="184" spans="1:20" x14ac:dyDescent="0.2">
      <c r="A184" s="1">
        <v>29</v>
      </c>
      <c r="B184" s="1" t="s">
        <v>57</v>
      </c>
      <c r="C184" s="1" t="s">
        <v>32</v>
      </c>
      <c r="D184" s="1" t="s">
        <v>54</v>
      </c>
      <c r="E184" s="1" t="s">
        <v>23</v>
      </c>
      <c r="F184" s="1" t="s">
        <v>159</v>
      </c>
      <c r="G184" s="1" t="s">
        <v>143</v>
      </c>
      <c r="H184" s="6">
        <v>31611777</v>
      </c>
      <c r="I184" s="1" t="s">
        <v>34</v>
      </c>
      <c r="J184" s="1" t="s">
        <v>27</v>
      </c>
      <c r="K184" s="1">
        <v>0.81837000000000004</v>
      </c>
      <c r="L184" s="1">
        <v>1</v>
      </c>
      <c r="M184" s="1">
        <v>7.7925000000000004</v>
      </c>
      <c r="N184" s="1">
        <v>7.3946999999999999E-2</v>
      </c>
      <c r="O184" s="1">
        <v>1.3084999999999999E-2</v>
      </c>
      <c r="P184" s="1">
        <v>1.2485999999999999</v>
      </c>
      <c r="Q184" s="1">
        <v>3.5004E-2</v>
      </c>
      <c r="R184" s="1">
        <v>1.8346000000000001E-2</v>
      </c>
      <c r="S184" s="1">
        <v>0</v>
      </c>
      <c r="T184" s="1" t="s">
        <v>43</v>
      </c>
    </row>
    <row r="185" spans="1:20" x14ac:dyDescent="0.2">
      <c r="A185" s="1">
        <v>29</v>
      </c>
      <c r="B185" s="1" t="s">
        <v>20</v>
      </c>
      <c r="C185" s="1" t="s">
        <v>21</v>
      </c>
      <c r="D185" s="1" t="s">
        <v>22</v>
      </c>
      <c r="E185" s="1" t="s">
        <v>23</v>
      </c>
      <c r="F185" s="1" t="s">
        <v>160</v>
      </c>
      <c r="G185" s="1" t="s">
        <v>143</v>
      </c>
      <c r="H185" s="6">
        <v>31643399</v>
      </c>
      <c r="I185" s="1" t="s">
        <v>34</v>
      </c>
      <c r="J185" s="1" t="s">
        <v>27</v>
      </c>
      <c r="K185" s="1">
        <v>0.72075</v>
      </c>
      <c r="L185" s="1">
        <v>1</v>
      </c>
      <c r="M185" s="1">
        <v>17.076000000000001</v>
      </c>
      <c r="N185" s="1">
        <v>-9.6892000000000006E-2</v>
      </c>
      <c r="O185" s="1">
        <v>1.1264E-2</v>
      </c>
      <c r="P185" s="1">
        <v>4.2108999999999996</v>
      </c>
      <c r="Q185" s="1">
        <v>-6.3653000000000001E-2</v>
      </c>
      <c r="R185" s="1">
        <v>1.5879000000000001E-2</v>
      </c>
      <c r="S185" s="1">
        <v>1</v>
      </c>
      <c r="T185" s="1" t="s">
        <v>28</v>
      </c>
    </row>
    <row r="186" spans="1:20" x14ac:dyDescent="0.2">
      <c r="A186" s="1">
        <v>29</v>
      </c>
      <c r="B186" s="1" t="s">
        <v>29</v>
      </c>
      <c r="C186" s="1" t="s">
        <v>21</v>
      </c>
      <c r="D186" s="1" t="s">
        <v>22</v>
      </c>
      <c r="E186" s="1" t="s">
        <v>30</v>
      </c>
      <c r="F186" s="1" t="s">
        <v>160</v>
      </c>
      <c r="G186" s="1" t="s">
        <v>143</v>
      </c>
      <c r="H186" s="6">
        <v>31643399</v>
      </c>
      <c r="I186" s="1" t="s">
        <v>34</v>
      </c>
      <c r="J186" s="1" t="s">
        <v>27</v>
      </c>
      <c r="K186" s="1">
        <v>0.72075</v>
      </c>
      <c r="L186" s="1">
        <v>1</v>
      </c>
      <c r="M186" s="1">
        <v>13.58</v>
      </c>
      <c r="N186" s="1">
        <v>-8.5893999999999998E-2</v>
      </c>
      <c r="O186" s="1">
        <v>1.1271E-2</v>
      </c>
      <c r="P186" s="1">
        <v>5.4077999999999999</v>
      </c>
      <c r="Q186" s="1">
        <v>-7.3375999999999997E-2</v>
      </c>
      <c r="R186" s="1">
        <v>1.5886999999999998E-2</v>
      </c>
      <c r="S186" s="1">
        <v>1</v>
      </c>
      <c r="T186" s="1" t="s">
        <v>28</v>
      </c>
    </row>
    <row r="187" spans="1:20" x14ac:dyDescent="0.2">
      <c r="A187" s="1">
        <v>29</v>
      </c>
      <c r="B187" s="1" t="s">
        <v>31</v>
      </c>
      <c r="C187" s="1" t="s">
        <v>32</v>
      </c>
      <c r="D187" s="1" t="s">
        <v>22</v>
      </c>
      <c r="E187" s="1" t="s">
        <v>30</v>
      </c>
      <c r="F187" s="1" t="s">
        <v>160</v>
      </c>
      <c r="G187" s="1" t="s">
        <v>143</v>
      </c>
      <c r="H187" s="6">
        <v>31643399</v>
      </c>
      <c r="I187" s="1" t="s">
        <v>34</v>
      </c>
      <c r="J187" s="1" t="s">
        <v>27</v>
      </c>
      <c r="K187" s="1">
        <v>0.72075</v>
      </c>
      <c r="L187" s="1">
        <v>1</v>
      </c>
      <c r="M187" s="1">
        <v>10.887</v>
      </c>
      <c r="N187" s="1">
        <v>7.6387999999999998E-2</v>
      </c>
      <c r="O187" s="1">
        <v>1.1278E-2</v>
      </c>
      <c r="P187" s="1">
        <v>1.9786999999999999</v>
      </c>
      <c r="Q187" s="1">
        <v>4.0661999999999997E-2</v>
      </c>
      <c r="R187" s="1">
        <v>1.5887999999999999E-2</v>
      </c>
      <c r="S187" s="1">
        <v>1</v>
      </c>
      <c r="T187" s="1" t="s">
        <v>43</v>
      </c>
    </row>
    <row r="188" spans="1:20" x14ac:dyDescent="0.2">
      <c r="A188" s="1">
        <v>30</v>
      </c>
      <c r="B188" s="1" t="s">
        <v>79</v>
      </c>
      <c r="C188" s="1" t="s">
        <v>21</v>
      </c>
      <c r="D188" s="1" t="s">
        <v>45</v>
      </c>
      <c r="E188" s="1" t="s">
        <v>23</v>
      </c>
      <c r="F188" s="1" t="s">
        <v>161</v>
      </c>
      <c r="G188" s="1" t="s">
        <v>143</v>
      </c>
      <c r="H188" s="6">
        <v>25348616</v>
      </c>
      <c r="I188" s="1" t="s">
        <v>34</v>
      </c>
      <c r="J188" s="1" t="s">
        <v>27</v>
      </c>
      <c r="K188" s="1">
        <v>0.10442</v>
      </c>
      <c r="L188" s="1">
        <v>0.98416000000000003</v>
      </c>
      <c r="M188" s="1">
        <v>9.0028000000000006</v>
      </c>
      <c r="N188" s="1">
        <v>0.10134</v>
      </c>
      <c r="O188" s="1">
        <v>1.6576E-2</v>
      </c>
      <c r="P188" s="1">
        <v>0.72389000000000003</v>
      </c>
      <c r="Q188" s="1">
        <v>3.0709E-2</v>
      </c>
      <c r="R188" s="1">
        <v>2.3369000000000001E-2</v>
      </c>
      <c r="S188" s="1">
        <v>0</v>
      </c>
      <c r="T188" s="1" t="s">
        <v>43</v>
      </c>
    </row>
    <row r="189" spans="1:20" x14ac:dyDescent="0.2">
      <c r="A189" s="1">
        <v>30</v>
      </c>
      <c r="B189" s="1" t="s">
        <v>44</v>
      </c>
      <c r="C189" s="1" t="s">
        <v>21</v>
      </c>
      <c r="D189" s="1" t="s">
        <v>45</v>
      </c>
      <c r="E189" s="1" t="s">
        <v>30</v>
      </c>
      <c r="F189" s="1" t="s">
        <v>161</v>
      </c>
      <c r="G189" s="1" t="s">
        <v>143</v>
      </c>
      <c r="H189" s="6">
        <v>25348616</v>
      </c>
      <c r="I189" s="1" t="s">
        <v>34</v>
      </c>
      <c r="J189" s="1" t="s">
        <v>27</v>
      </c>
      <c r="K189" s="1">
        <v>0.10442</v>
      </c>
      <c r="L189" s="1">
        <v>0.98416000000000003</v>
      </c>
      <c r="M189" s="1">
        <v>9.2043999999999997</v>
      </c>
      <c r="N189" s="1">
        <v>0.10249</v>
      </c>
      <c r="O189" s="1">
        <v>1.6565E-2</v>
      </c>
      <c r="P189" s="1">
        <v>1.3416999999999999</v>
      </c>
      <c r="Q189" s="1">
        <v>4.6748999999999999E-2</v>
      </c>
      <c r="R189" s="1">
        <v>2.3373999999999999E-2</v>
      </c>
      <c r="S189" s="1">
        <v>1</v>
      </c>
      <c r="T189" s="1" t="s">
        <v>43</v>
      </c>
    </row>
    <row r="190" spans="1:20" x14ac:dyDescent="0.2">
      <c r="A190" s="1">
        <v>30</v>
      </c>
      <c r="B190" s="1" t="s">
        <v>67</v>
      </c>
      <c r="C190" s="1" t="s">
        <v>32</v>
      </c>
      <c r="D190" s="1" t="s">
        <v>45</v>
      </c>
      <c r="E190" s="1" t="s">
        <v>23</v>
      </c>
      <c r="F190" s="1" t="s">
        <v>162</v>
      </c>
      <c r="G190" s="1" t="s">
        <v>143</v>
      </c>
      <c r="H190" s="6">
        <v>25392326</v>
      </c>
      <c r="I190" s="1" t="s">
        <v>40</v>
      </c>
      <c r="J190" s="1" t="s">
        <v>47</v>
      </c>
      <c r="K190" s="1">
        <v>6.3431000000000001E-2</v>
      </c>
      <c r="L190" s="1">
        <v>0.76541000000000003</v>
      </c>
      <c r="M190" s="1">
        <v>8.5132999999999992</v>
      </c>
      <c r="N190" s="1">
        <v>-0.13986999999999999</v>
      </c>
      <c r="O190" s="1">
        <v>2.3584000000000001E-2</v>
      </c>
      <c r="P190" s="1">
        <v>1.6798</v>
      </c>
      <c r="Q190" s="1">
        <v>-7.7335000000000001E-2</v>
      </c>
      <c r="R190" s="1">
        <v>3.3477E-2</v>
      </c>
      <c r="S190" s="1">
        <v>1</v>
      </c>
      <c r="T190" s="1" t="s">
        <v>28</v>
      </c>
    </row>
    <row r="191" spans="1:20" x14ac:dyDescent="0.2">
      <c r="A191" s="1">
        <v>30</v>
      </c>
      <c r="B191" s="1" t="s">
        <v>69</v>
      </c>
      <c r="C191" s="1" t="s">
        <v>32</v>
      </c>
      <c r="D191" s="1" t="s">
        <v>45</v>
      </c>
      <c r="E191" s="1" t="s">
        <v>30</v>
      </c>
      <c r="F191" s="1" t="s">
        <v>162</v>
      </c>
      <c r="G191" s="1" t="s">
        <v>143</v>
      </c>
      <c r="H191" s="6">
        <v>25392326</v>
      </c>
      <c r="I191" s="1" t="s">
        <v>40</v>
      </c>
      <c r="J191" s="1" t="s">
        <v>47</v>
      </c>
      <c r="K191" s="1">
        <v>6.3431000000000001E-2</v>
      </c>
      <c r="L191" s="1">
        <v>0.76541000000000003</v>
      </c>
      <c r="M191" s="1">
        <v>9.6420999999999992</v>
      </c>
      <c r="N191" s="1">
        <v>-0.14948</v>
      </c>
      <c r="O191" s="1">
        <v>2.3560000000000001E-2</v>
      </c>
      <c r="P191" s="1">
        <v>1.4791000000000001</v>
      </c>
      <c r="Q191" s="1">
        <v>-7.1313000000000001E-2</v>
      </c>
      <c r="R191" s="1">
        <v>3.3477E-2</v>
      </c>
      <c r="S191" s="1">
        <v>1</v>
      </c>
      <c r="T191" s="1" t="s">
        <v>28</v>
      </c>
    </row>
    <row r="192" spans="1:20" x14ac:dyDescent="0.2">
      <c r="A192" s="1">
        <v>30</v>
      </c>
      <c r="B192" s="1" t="s">
        <v>36</v>
      </c>
      <c r="C192" s="1" t="s">
        <v>21</v>
      </c>
      <c r="D192" s="1" t="s">
        <v>37</v>
      </c>
      <c r="E192" s="1" t="s">
        <v>23</v>
      </c>
      <c r="F192" s="1" t="s">
        <v>163</v>
      </c>
      <c r="G192" s="1" t="s">
        <v>143</v>
      </c>
      <c r="H192" s="6">
        <v>25452783</v>
      </c>
      <c r="I192" s="1" t="s">
        <v>34</v>
      </c>
      <c r="J192" s="1" t="s">
        <v>27</v>
      </c>
      <c r="K192" s="1">
        <v>0.12336</v>
      </c>
      <c r="L192" s="1">
        <v>0.99241000000000001</v>
      </c>
      <c r="M192" s="1">
        <v>14.609</v>
      </c>
      <c r="N192" s="1">
        <v>0.12169000000000001</v>
      </c>
      <c r="O192" s="1">
        <v>1.5361E-2</v>
      </c>
      <c r="P192" s="1">
        <v>7.3437999999999999</v>
      </c>
      <c r="Q192" s="1">
        <v>0.11921</v>
      </c>
      <c r="R192" s="1">
        <v>2.1781999999999999E-2</v>
      </c>
      <c r="S192" s="1">
        <v>1</v>
      </c>
      <c r="T192" s="1" t="s">
        <v>43</v>
      </c>
    </row>
    <row r="193" spans="1:20" x14ac:dyDescent="0.2">
      <c r="A193" s="1">
        <v>30</v>
      </c>
      <c r="B193" s="1" t="s">
        <v>41</v>
      </c>
      <c r="C193" s="1" t="s">
        <v>21</v>
      </c>
      <c r="D193" s="1" t="s">
        <v>37</v>
      </c>
      <c r="E193" s="1" t="s">
        <v>30</v>
      </c>
      <c r="F193" s="1" t="s">
        <v>163</v>
      </c>
      <c r="G193" s="1" t="s">
        <v>143</v>
      </c>
      <c r="H193" s="6">
        <v>25452783</v>
      </c>
      <c r="I193" s="1" t="s">
        <v>34</v>
      </c>
      <c r="J193" s="1" t="s">
        <v>27</v>
      </c>
      <c r="K193" s="1">
        <v>0.12336</v>
      </c>
      <c r="L193" s="1">
        <v>0.99241000000000001</v>
      </c>
      <c r="M193" s="1">
        <v>14.179</v>
      </c>
      <c r="N193" s="1">
        <v>0.11971999999999999</v>
      </c>
      <c r="O193" s="1">
        <v>1.5354E-2</v>
      </c>
      <c r="P193" s="1">
        <v>8.3432999999999993</v>
      </c>
      <c r="Q193" s="1">
        <v>0.12781000000000001</v>
      </c>
      <c r="R193" s="1">
        <v>2.1779E-2</v>
      </c>
      <c r="S193" s="1">
        <v>1</v>
      </c>
      <c r="T193" s="1" t="s">
        <v>43</v>
      </c>
    </row>
    <row r="194" spans="1:20" x14ac:dyDescent="0.2">
      <c r="A194" s="1">
        <v>30</v>
      </c>
      <c r="B194" s="1" t="s">
        <v>48</v>
      </c>
      <c r="C194" s="1" t="s">
        <v>32</v>
      </c>
      <c r="D194" s="1" t="s">
        <v>37</v>
      </c>
      <c r="E194" s="1" t="s">
        <v>23</v>
      </c>
      <c r="F194" s="1" t="s">
        <v>163</v>
      </c>
      <c r="G194" s="1" t="s">
        <v>143</v>
      </c>
      <c r="H194" s="6">
        <v>25452783</v>
      </c>
      <c r="I194" s="1" t="s">
        <v>34</v>
      </c>
      <c r="J194" s="1" t="s">
        <v>27</v>
      </c>
      <c r="K194" s="1">
        <v>0.12336</v>
      </c>
      <c r="L194" s="1">
        <v>0.99241000000000001</v>
      </c>
      <c r="M194" s="1">
        <v>15.486000000000001</v>
      </c>
      <c r="N194" s="1">
        <v>-0.12523999999999999</v>
      </c>
      <c r="O194" s="1">
        <v>1.5328E-2</v>
      </c>
      <c r="P194" s="1">
        <v>4.8581000000000003</v>
      </c>
      <c r="Q194" s="1">
        <v>-9.4670000000000004E-2</v>
      </c>
      <c r="R194" s="1">
        <v>2.1772E-2</v>
      </c>
      <c r="S194" s="1">
        <v>1</v>
      </c>
      <c r="T194" s="1" t="s">
        <v>28</v>
      </c>
    </row>
    <row r="195" spans="1:20" x14ac:dyDescent="0.2">
      <c r="A195" s="1">
        <v>30</v>
      </c>
      <c r="B195" s="1" t="s">
        <v>42</v>
      </c>
      <c r="C195" s="1" t="s">
        <v>32</v>
      </c>
      <c r="D195" s="1" t="s">
        <v>37</v>
      </c>
      <c r="E195" s="1" t="s">
        <v>30</v>
      </c>
      <c r="F195" s="1" t="s">
        <v>163</v>
      </c>
      <c r="G195" s="1" t="s">
        <v>143</v>
      </c>
      <c r="H195" s="6">
        <v>25452783</v>
      </c>
      <c r="I195" s="1" t="s">
        <v>34</v>
      </c>
      <c r="J195" s="1" t="s">
        <v>27</v>
      </c>
      <c r="K195" s="1">
        <v>0.12336</v>
      </c>
      <c r="L195" s="1">
        <v>0.99241000000000001</v>
      </c>
      <c r="M195" s="1">
        <v>16.192</v>
      </c>
      <c r="N195" s="1">
        <v>-0.12820999999999999</v>
      </c>
      <c r="O195" s="1">
        <v>1.5327E-2</v>
      </c>
      <c r="P195" s="1">
        <v>7.6185</v>
      </c>
      <c r="Q195" s="1">
        <v>-0.12149</v>
      </c>
      <c r="R195" s="1">
        <v>2.1755E-2</v>
      </c>
      <c r="S195" s="1">
        <v>1</v>
      </c>
      <c r="T195" s="1" t="s">
        <v>28</v>
      </c>
    </row>
    <row r="196" spans="1:20" x14ac:dyDescent="0.2">
      <c r="A196" s="1">
        <v>31</v>
      </c>
      <c r="B196" s="1" t="s">
        <v>29</v>
      </c>
      <c r="C196" s="1" t="s">
        <v>21</v>
      </c>
      <c r="D196" s="1" t="s">
        <v>22</v>
      </c>
      <c r="E196" s="1" t="s">
        <v>30</v>
      </c>
      <c r="F196" s="1" t="s">
        <v>164</v>
      </c>
      <c r="G196" s="1" t="s">
        <v>143</v>
      </c>
      <c r="H196" s="6">
        <v>32323745</v>
      </c>
      <c r="I196" s="1" t="s">
        <v>40</v>
      </c>
      <c r="J196" s="1" t="s">
        <v>47</v>
      </c>
      <c r="K196" s="1">
        <v>0.75575999999999999</v>
      </c>
      <c r="L196" s="1">
        <v>1</v>
      </c>
      <c r="M196" s="1">
        <v>10.972</v>
      </c>
      <c r="N196" s="1">
        <v>-8.0120999999999998E-2</v>
      </c>
      <c r="O196" s="1">
        <v>1.1780000000000001E-2</v>
      </c>
      <c r="P196" s="1">
        <v>3.2364000000000002</v>
      </c>
      <c r="Q196" s="1">
        <v>-5.6097000000000001E-2</v>
      </c>
      <c r="R196" s="1">
        <v>1.6299000000000001E-2</v>
      </c>
      <c r="S196" s="1">
        <v>1</v>
      </c>
      <c r="T196" s="1" t="s">
        <v>28</v>
      </c>
    </row>
    <row r="197" spans="1:20" x14ac:dyDescent="0.2">
      <c r="A197" s="1">
        <v>31</v>
      </c>
      <c r="B197" s="1" t="s">
        <v>20</v>
      </c>
      <c r="C197" s="1" t="s">
        <v>21</v>
      </c>
      <c r="D197" s="1" t="s">
        <v>22</v>
      </c>
      <c r="E197" s="1" t="s">
        <v>23</v>
      </c>
      <c r="F197" s="1" t="s">
        <v>165</v>
      </c>
      <c r="G197" s="1" t="s">
        <v>143</v>
      </c>
      <c r="H197" s="6">
        <v>32389255</v>
      </c>
      <c r="I197" s="1" t="s">
        <v>27</v>
      </c>
      <c r="J197" s="1" t="s">
        <v>47</v>
      </c>
      <c r="K197" s="1">
        <v>0.77185999999999999</v>
      </c>
      <c r="L197" s="1">
        <v>1</v>
      </c>
      <c r="M197" s="1">
        <v>14.253</v>
      </c>
      <c r="N197" s="1">
        <v>-9.4195000000000001E-2</v>
      </c>
      <c r="O197" s="1">
        <v>1.2047E-2</v>
      </c>
      <c r="P197" s="1">
        <v>3.7427000000000001</v>
      </c>
      <c r="Q197" s="1">
        <v>-6.2378000000000003E-2</v>
      </c>
      <c r="R197" s="1">
        <v>1.6653000000000001E-2</v>
      </c>
      <c r="S197" s="1">
        <v>1</v>
      </c>
      <c r="T197" s="1" t="s">
        <v>28</v>
      </c>
    </row>
    <row r="198" spans="1:20" x14ac:dyDescent="0.2">
      <c r="A198" s="1">
        <v>31</v>
      </c>
      <c r="B198" s="1" t="s">
        <v>59</v>
      </c>
      <c r="C198" s="1" t="s">
        <v>21</v>
      </c>
      <c r="D198" s="1" t="s">
        <v>54</v>
      </c>
      <c r="E198" s="1" t="s">
        <v>30</v>
      </c>
      <c r="F198" s="1" t="s">
        <v>166</v>
      </c>
      <c r="G198" s="1" t="s">
        <v>143</v>
      </c>
      <c r="H198" s="6">
        <v>32621954</v>
      </c>
      <c r="I198" s="1" t="s">
        <v>40</v>
      </c>
      <c r="J198" s="1" t="s">
        <v>47</v>
      </c>
      <c r="K198" s="1">
        <v>0.28895999999999999</v>
      </c>
      <c r="L198" s="1">
        <v>0.72411000000000003</v>
      </c>
      <c r="M198" s="1">
        <v>7.7858999999999998</v>
      </c>
      <c r="N198" s="1">
        <v>-7.3912000000000005E-2</v>
      </c>
      <c r="O198" s="1">
        <v>1.3084E-2</v>
      </c>
      <c r="P198" s="1">
        <v>1.7295</v>
      </c>
      <c r="Q198" s="1">
        <v>-4.4004000000000001E-2</v>
      </c>
      <c r="R198" s="1">
        <v>1.8702E-2</v>
      </c>
      <c r="S198" s="1">
        <v>1</v>
      </c>
      <c r="T198" s="1" t="s">
        <v>28</v>
      </c>
    </row>
    <row r="199" spans="1:20" x14ac:dyDescent="0.2">
      <c r="A199" s="1">
        <v>32</v>
      </c>
      <c r="B199" s="1" t="s">
        <v>44</v>
      </c>
      <c r="C199" s="1" t="s">
        <v>21</v>
      </c>
      <c r="D199" s="1" t="s">
        <v>45</v>
      </c>
      <c r="E199" s="1" t="s">
        <v>30</v>
      </c>
      <c r="F199" s="1" t="s">
        <v>167</v>
      </c>
      <c r="G199" s="1" t="s">
        <v>143</v>
      </c>
      <c r="H199" s="6">
        <v>28785085</v>
      </c>
      <c r="I199" s="1" t="s">
        <v>27</v>
      </c>
      <c r="J199" s="1" t="s">
        <v>34</v>
      </c>
      <c r="K199" s="1">
        <v>0.90513999999999994</v>
      </c>
      <c r="L199" s="1">
        <v>1</v>
      </c>
      <c r="M199" s="1">
        <v>8.2383000000000006</v>
      </c>
      <c r="N199" s="1">
        <v>-0.1004</v>
      </c>
      <c r="O199" s="1">
        <v>1.7233999999999999E-2</v>
      </c>
      <c r="P199" s="1">
        <v>0.81613999999999998</v>
      </c>
      <c r="Q199" s="1">
        <v>-3.4636E-2</v>
      </c>
      <c r="R199" s="1">
        <v>2.4219000000000001E-2</v>
      </c>
      <c r="S199" s="1">
        <v>0</v>
      </c>
      <c r="T199" s="1" t="s">
        <v>28</v>
      </c>
    </row>
    <row r="200" spans="1:20" x14ac:dyDescent="0.2">
      <c r="A200" s="1">
        <v>32</v>
      </c>
      <c r="B200" s="1" t="s">
        <v>41</v>
      </c>
      <c r="C200" s="1" t="s">
        <v>21</v>
      </c>
      <c r="D200" s="1" t="s">
        <v>37</v>
      </c>
      <c r="E200" s="1" t="s">
        <v>30</v>
      </c>
      <c r="F200" s="1" t="s">
        <v>167</v>
      </c>
      <c r="G200" s="1" t="s">
        <v>143</v>
      </c>
      <c r="H200" s="6">
        <v>28785085</v>
      </c>
      <c r="I200" s="1" t="s">
        <v>27</v>
      </c>
      <c r="J200" s="1" t="s">
        <v>34</v>
      </c>
      <c r="K200" s="1">
        <v>0.90513999999999994</v>
      </c>
      <c r="L200" s="1">
        <v>1</v>
      </c>
      <c r="M200" s="1">
        <v>13.032</v>
      </c>
      <c r="N200" s="1">
        <v>-0.12844</v>
      </c>
      <c r="O200" s="1">
        <v>1.7226999999999999E-2</v>
      </c>
      <c r="P200" s="1">
        <v>3.1063999999999998</v>
      </c>
      <c r="Q200" s="1">
        <v>-8.1384999999999999E-2</v>
      </c>
      <c r="R200" s="1">
        <v>2.4222E-2</v>
      </c>
      <c r="S200" s="1">
        <v>1</v>
      </c>
      <c r="T200" s="1" t="s">
        <v>28</v>
      </c>
    </row>
    <row r="201" spans="1:20" x14ac:dyDescent="0.2">
      <c r="A201" s="1">
        <v>32</v>
      </c>
      <c r="B201" s="1" t="s">
        <v>67</v>
      </c>
      <c r="C201" s="1" t="s">
        <v>32</v>
      </c>
      <c r="D201" s="1" t="s">
        <v>45</v>
      </c>
      <c r="E201" s="1" t="s">
        <v>23</v>
      </c>
      <c r="F201" s="1" t="s">
        <v>167</v>
      </c>
      <c r="G201" s="1" t="s">
        <v>143</v>
      </c>
      <c r="H201" s="6">
        <v>28785085</v>
      </c>
      <c r="I201" s="1" t="s">
        <v>27</v>
      </c>
      <c r="J201" s="1" t="s">
        <v>34</v>
      </c>
      <c r="K201" s="1">
        <v>0.90513999999999994</v>
      </c>
      <c r="L201" s="1">
        <v>1</v>
      </c>
      <c r="M201" s="1">
        <v>7.6515000000000004</v>
      </c>
      <c r="N201" s="1">
        <v>9.6360000000000001E-2</v>
      </c>
      <c r="O201" s="1">
        <v>1.7221E-2</v>
      </c>
      <c r="P201" s="1">
        <v>0.66800000000000004</v>
      </c>
      <c r="Q201" s="1">
        <v>3.0027999999999999E-2</v>
      </c>
      <c r="R201" s="1">
        <v>2.4205000000000001E-2</v>
      </c>
      <c r="S201" s="1">
        <v>0</v>
      </c>
      <c r="T201" s="1" t="s">
        <v>43</v>
      </c>
    </row>
    <row r="202" spans="1:20" x14ac:dyDescent="0.2">
      <c r="A202" s="1">
        <v>32</v>
      </c>
      <c r="B202" s="1" t="s">
        <v>36</v>
      </c>
      <c r="C202" s="1" t="s">
        <v>21</v>
      </c>
      <c r="D202" s="1" t="s">
        <v>37</v>
      </c>
      <c r="E202" s="1" t="s">
        <v>23</v>
      </c>
      <c r="F202" s="1" t="s">
        <v>168</v>
      </c>
      <c r="G202" s="1" t="s">
        <v>143</v>
      </c>
      <c r="H202" s="6">
        <v>29032262</v>
      </c>
      <c r="I202" s="1" t="s">
        <v>40</v>
      </c>
      <c r="J202" s="1" t="s">
        <v>47</v>
      </c>
      <c r="K202" s="1">
        <v>0.90612999999999999</v>
      </c>
      <c r="L202" s="1">
        <v>0.96967000000000003</v>
      </c>
      <c r="M202" s="1">
        <v>12.77</v>
      </c>
      <c r="N202" s="1">
        <v>-0.12909000000000001</v>
      </c>
      <c r="O202" s="1">
        <v>1.7500999999999999E-2</v>
      </c>
      <c r="P202" s="1">
        <v>2.8075999999999999</v>
      </c>
      <c r="Q202" s="1">
        <v>-7.7813999999999994E-2</v>
      </c>
      <c r="R202" s="1">
        <v>2.4589E-2</v>
      </c>
      <c r="S202" s="1">
        <v>1</v>
      </c>
      <c r="T202" s="1" t="s">
        <v>28</v>
      </c>
    </row>
    <row r="203" spans="1:20" x14ac:dyDescent="0.2">
      <c r="A203" s="1">
        <v>32</v>
      </c>
      <c r="B203" s="1" t="s">
        <v>69</v>
      </c>
      <c r="C203" s="1" t="s">
        <v>32</v>
      </c>
      <c r="D203" s="1" t="s">
        <v>45</v>
      </c>
      <c r="E203" s="1" t="s">
        <v>30</v>
      </c>
      <c r="F203" s="1" t="s">
        <v>169</v>
      </c>
      <c r="G203" s="1" t="s">
        <v>143</v>
      </c>
      <c r="H203" s="6">
        <v>29364787</v>
      </c>
      <c r="I203" s="1" t="s">
        <v>27</v>
      </c>
      <c r="J203" s="1" t="s">
        <v>34</v>
      </c>
      <c r="K203" s="1">
        <v>0.95379000000000003</v>
      </c>
      <c r="L203" s="1">
        <v>1</v>
      </c>
      <c r="M203" s="1">
        <v>7.8026</v>
      </c>
      <c r="N203" s="1">
        <v>0.13632</v>
      </c>
      <c r="O203" s="1">
        <v>2.4102999999999999E-2</v>
      </c>
      <c r="P203" s="1">
        <v>1.4160999999999999</v>
      </c>
      <c r="Q203" s="1">
        <v>7.0568000000000006E-2</v>
      </c>
      <c r="R203" s="1">
        <v>3.4070999999999997E-2</v>
      </c>
      <c r="S203" s="1">
        <v>1</v>
      </c>
      <c r="T203" s="1" t="s">
        <v>43</v>
      </c>
    </row>
    <row r="204" spans="1:20" x14ac:dyDescent="0.2">
      <c r="A204" s="1">
        <v>32</v>
      </c>
      <c r="B204" s="1" t="s">
        <v>59</v>
      </c>
      <c r="C204" s="1" t="s">
        <v>21</v>
      </c>
      <c r="D204" s="1" t="s">
        <v>54</v>
      </c>
      <c r="E204" s="1" t="s">
        <v>30</v>
      </c>
      <c r="F204" s="1" t="s">
        <v>170</v>
      </c>
      <c r="G204" s="1" t="s">
        <v>143</v>
      </c>
      <c r="H204" s="6">
        <v>29558364</v>
      </c>
      <c r="I204" s="1" t="s">
        <v>47</v>
      </c>
      <c r="J204" s="1" t="s">
        <v>40</v>
      </c>
      <c r="K204" s="1">
        <v>4.9070999999999997E-2</v>
      </c>
      <c r="L204" s="1">
        <v>1</v>
      </c>
      <c r="M204" s="1">
        <v>9.2164000000000001</v>
      </c>
      <c r="N204" s="1">
        <v>0.14516000000000001</v>
      </c>
      <c r="O204" s="1">
        <v>2.3444E-2</v>
      </c>
      <c r="P204" s="1">
        <v>0.80511999999999995</v>
      </c>
      <c r="Q204" s="1">
        <v>4.7005999999999999E-2</v>
      </c>
      <c r="R204" s="1">
        <v>3.3182999999999997E-2</v>
      </c>
      <c r="S204" s="1">
        <v>0</v>
      </c>
      <c r="T204" s="1" t="s">
        <v>43</v>
      </c>
    </row>
    <row r="205" spans="1:20" x14ac:dyDescent="0.2">
      <c r="A205" s="1">
        <v>33</v>
      </c>
      <c r="B205" s="1" t="s">
        <v>53</v>
      </c>
      <c r="C205" s="1" t="s">
        <v>21</v>
      </c>
      <c r="D205" s="1" t="s">
        <v>54</v>
      </c>
      <c r="E205" s="1" t="s">
        <v>23</v>
      </c>
      <c r="F205" s="1" t="s">
        <v>171</v>
      </c>
      <c r="G205" s="1" t="s">
        <v>143</v>
      </c>
      <c r="H205" s="6">
        <v>45428508</v>
      </c>
      <c r="I205" s="1" t="s">
        <v>34</v>
      </c>
      <c r="J205" s="1" t="s">
        <v>172</v>
      </c>
      <c r="K205" s="1">
        <v>0.35625000000000001</v>
      </c>
      <c r="L205" s="1">
        <v>0.97465999999999997</v>
      </c>
      <c r="M205" s="1">
        <v>7.6325000000000003</v>
      </c>
      <c r="N205" s="1">
        <v>-6.0218000000000001E-2</v>
      </c>
      <c r="O205" s="1">
        <v>1.0777E-2</v>
      </c>
      <c r="P205" s="1">
        <v>5.7558999999999996</v>
      </c>
      <c r="Q205" s="1">
        <v>-7.2297E-2</v>
      </c>
      <c r="R205" s="1">
        <v>1.5115999999999999E-2</v>
      </c>
      <c r="S205" s="1">
        <v>1</v>
      </c>
      <c r="T205" s="1" t="s">
        <v>28</v>
      </c>
    </row>
    <row r="206" spans="1:20" x14ac:dyDescent="0.2">
      <c r="A206" s="1">
        <v>33</v>
      </c>
      <c r="B206" s="1" t="s">
        <v>59</v>
      </c>
      <c r="C206" s="1" t="s">
        <v>21</v>
      </c>
      <c r="D206" s="1" t="s">
        <v>54</v>
      </c>
      <c r="E206" s="1" t="s">
        <v>30</v>
      </c>
      <c r="F206" s="1" t="s">
        <v>171</v>
      </c>
      <c r="G206" s="1" t="s">
        <v>143</v>
      </c>
      <c r="H206" s="6">
        <v>45428508</v>
      </c>
      <c r="I206" s="1" t="s">
        <v>34</v>
      </c>
      <c r="J206" s="1" t="s">
        <v>172</v>
      </c>
      <c r="K206" s="1">
        <v>0.35625000000000001</v>
      </c>
      <c r="L206" s="1">
        <v>0.97465999999999997</v>
      </c>
      <c r="M206" s="1">
        <v>9.1592000000000002</v>
      </c>
      <c r="N206" s="1">
        <v>-6.6506999999999997E-2</v>
      </c>
      <c r="O206" s="1">
        <v>1.0777999999999999E-2</v>
      </c>
      <c r="P206" s="1">
        <v>5.3132000000000001</v>
      </c>
      <c r="Q206" s="1">
        <v>-6.9114999999999996E-2</v>
      </c>
      <c r="R206" s="1">
        <v>1.5113E-2</v>
      </c>
      <c r="S206" s="1">
        <v>1</v>
      </c>
      <c r="T206" s="1" t="s">
        <v>28</v>
      </c>
    </row>
    <row r="207" spans="1:20" x14ac:dyDescent="0.2">
      <c r="A207" s="1">
        <v>33</v>
      </c>
      <c r="B207" s="1" t="s">
        <v>41</v>
      </c>
      <c r="C207" s="1" t="s">
        <v>21</v>
      </c>
      <c r="D207" s="1" t="s">
        <v>37</v>
      </c>
      <c r="E207" s="1" t="s">
        <v>30</v>
      </c>
      <c r="F207" s="1" t="s">
        <v>173</v>
      </c>
      <c r="G207" s="1" t="s">
        <v>143</v>
      </c>
      <c r="H207" s="6">
        <v>45438472</v>
      </c>
      <c r="I207" s="1" t="s">
        <v>47</v>
      </c>
      <c r="J207" s="1" t="s">
        <v>40</v>
      </c>
      <c r="K207" s="1">
        <v>0.34893999999999997</v>
      </c>
      <c r="L207" s="1">
        <v>0.99385000000000001</v>
      </c>
      <c r="M207" s="1">
        <v>12.393000000000001</v>
      </c>
      <c r="N207" s="1">
        <v>-7.7847E-2</v>
      </c>
      <c r="O207" s="1">
        <v>1.0723999999999999E-2</v>
      </c>
      <c r="P207" s="1">
        <v>4.0392000000000001</v>
      </c>
      <c r="Q207" s="1">
        <v>-5.9011000000000001E-2</v>
      </c>
      <c r="R207" s="1">
        <v>1.5077E-2</v>
      </c>
      <c r="S207" s="1">
        <v>1</v>
      </c>
      <c r="T207" s="1" t="s">
        <v>28</v>
      </c>
    </row>
    <row r="208" spans="1:20" x14ac:dyDescent="0.2">
      <c r="A208" s="1">
        <v>33</v>
      </c>
      <c r="B208" s="1" t="s">
        <v>36</v>
      </c>
      <c r="C208" s="1" t="s">
        <v>21</v>
      </c>
      <c r="D208" s="1" t="s">
        <v>37</v>
      </c>
      <c r="E208" s="1" t="s">
        <v>23</v>
      </c>
      <c r="F208" s="1" t="s">
        <v>174</v>
      </c>
      <c r="G208" s="1" t="s">
        <v>143</v>
      </c>
      <c r="H208" s="6">
        <v>45451836</v>
      </c>
      <c r="I208" s="1" t="s">
        <v>27</v>
      </c>
      <c r="J208" s="1" t="s">
        <v>34</v>
      </c>
      <c r="K208" s="1">
        <v>0.35008</v>
      </c>
      <c r="L208" s="1">
        <v>0.99797999999999998</v>
      </c>
      <c r="M208" s="1">
        <v>12.992000000000001</v>
      </c>
      <c r="N208" s="1">
        <v>-7.9574000000000006E-2</v>
      </c>
      <c r="O208" s="1">
        <v>1.069E-2</v>
      </c>
      <c r="P208" s="1">
        <v>3.7372000000000001</v>
      </c>
      <c r="Q208" s="1">
        <v>-5.6292000000000002E-2</v>
      </c>
      <c r="R208" s="1">
        <v>1.5041000000000001E-2</v>
      </c>
      <c r="S208" s="1">
        <v>1</v>
      </c>
      <c r="T208" s="1" t="s">
        <v>28</v>
      </c>
    </row>
    <row r="209" spans="1:20" x14ac:dyDescent="0.2">
      <c r="A209" s="1">
        <v>34</v>
      </c>
      <c r="B209" s="1" t="s">
        <v>31</v>
      </c>
      <c r="C209" s="1" t="s">
        <v>32</v>
      </c>
      <c r="D209" s="1" t="s">
        <v>22</v>
      </c>
      <c r="E209" s="1" t="s">
        <v>30</v>
      </c>
      <c r="F209" s="1" t="s">
        <v>175</v>
      </c>
      <c r="G209" s="1" t="s">
        <v>143</v>
      </c>
      <c r="H209" s="6">
        <v>31012889</v>
      </c>
      <c r="I209" s="1" t="s">
        <v>47</v>
      </c>
      <c r="J209" s="1" t="s">
        <v>40</v>
      </c>
      <c r="K209" s="1">
        <v>0.45771000000000001</v>
      </c>
      <c r="L209" s="1">
        <v>0.78771999999999998</v>
      </c>
      <c r="M209" s="1">
        <v>9.0259999999999998</v>
      </c>
      <c r="N209" s="1">
        <v>6.9570999999999994E-2</v>
      </c>
      <c r="O209" s="1">
        <v>1.1364000000000001E-2</v>
      </c>
      <c r="P209" s="1">
        <v>0.43054999999999999</v>
      </c>
      <c r="Q209" s="1">
        <v>1.4486000000000001E-2</v>
      </c>
      <c r="R209" s="1">
        <v>1.6194E-2</v>
      </c>
      <c r="S209" s="1">
        <v>0</v>
      </c>
      <c r="T209" s="1" t="s">
        <v>43</v>
      </c>
    </row>
    <row r="210" spans="1:20" x14ac:dyDescent="0.2">
      <c r="A210" s="1">
        <v>34</v>
      </c>
      <c r="B210" s="1" t="s">
        <v>42</v>
      </c>
      <c r="C210" s="1" t="s">
        <v>32</v>
      </c>
      <c r="D210" s="1" t="s">
        <v>37</v>
      </c>
      <c r="E210" s="1" t="s">
        <v>30</v>
      </c>
      <c r="F210" s="1" t="s">
        <v>176</v>
      </c>
      <c r="G210" s="1" t="s">
        <v>143</v>
      </c>
      <c r="H210" s="6">
        <v>31035315</v>
      </c>
      <c r="I210" s="1" t="s">
        <v>47</v>
      </c>
      <c r="J210" s="1" t="s">
        <v>40</v>
      </c>
      <c r="K210" s="1">
        <v>0.34889999999999999</v>
      </c>
      <c r="L210" s="1">
        <v>0.98592000000000002</v>
      </c>
      <c r="M210" s="1">
        <v>7.7386999999999997</v>
      </c>
      <c r="N210" s="1">
        <v>5.9769999999999997E-2</v>
      </c>
      <c r="O210" s="1">
        <v>1.0616E-2</v>
      </c>
      <c r="P210" s="1">
        <v>2.7103000000000002</v>
      </c>
      <c r="Q210" s="1">
        <v>4.6681E-2</v>
      </c>
      <c r="R210" s="1">
        <v>1.5063999999999999E-2</v>
      </c>
      <c r="S210" s="1">
        <v>1</v>
      </c>
      <c r="T210" s="1" t="s">
        <v>43</v>
      </c>
    </row>
    <row r="211" spans="1:20" x14ac:dyDescent="0.2">
      <c r="A211" s="1">
        <v>34</v>
      </c>
      <c r="B211" s="1" t="s">
        <v>79</v>
      </c>
      <c r="C211" s="1" t="s">
        <v>21</v>
      </c>
      <c r="D211" s="1" t="s">
        <v>45</v>
      </c>
      <c r="E211" s="1" t="s">
        <v>23</v>
      </c>
      <c r="F211" s="1" t="s">
        <v>177</v>
      </c>
      <c r="G211" s="1" t="s">
        <v>143</v>
      </c>
      <c r="H211" s="6">
        <v>31072937</v>
      </c>
      <c r="I211" s="1" t="s">
        <v>61</v>
      </c>
      <c r="J211" s="1" t="s">
        <v>27</v>
      </c>
      <c r="K211" s="1">
        <v>0.15143999999999999</v>
      </c>
      <c r="L211" s="1">
        <v>0.96004</v>
      </c>
      <c r="M211" s="1">
        <v>9.1437000000000008</v>
      </c>
      <c r="N211" s="1">
        <v>-8.7872000000000006E-2</v>
      </c>
      <c r="O211" s="1">
        <v>1.4253E-2</v>
      </c>
      <c r="P211" s="1">
        <v>0.15815000000000001</v>
      </c>
      <c r="Q211" s="1">
        <v>7.9716000000000006E-3</v>
      </c>
      <c r="R211" s="1">
        <v>2.0315E-2</v>
      </c>
      <c r="S211" s="1">
        <v>0</v>
      </c>
      <c r="T211" s="1" t="s">
        <v>178</v>
      </c>
    </row>
    <row r="212" spans="1:20" x14ac:dyDescent="0.2">
      <c r="A212" s="1">
        <v>34</v>
      </c>
      <c r="B212" s="1" t="s">
        <v>41</v>
      </c>
      <c r="C212" s="1" t="s">
        <v>21</v>
      </c>
      <c r="D212" s="1" t="s">
        <v>37</v>
      </c>
      <c r="E212" s="1" t="s">
        <v>30</v>
      </c>
      <c r="F212" s="1" t="s">
        <v>177</v>
      </c>
      <c r="G212" s="1" t="s">
        <v>143</v>
      </c>
      <c r="H212" s="6">
        <v>31072937</v>
      </c>
      <c r="I212" s="1" t="s">
        <v>61</v>
      </c>
      <c r="J212" s="1" t="s">
        <v>27</v>
      </c>
      <c r="K212" s="1">
        <v>0.15143999999999999</v>
      </c>
      <c r="L212" s="1">
        <v>0.96004</v>
      </c>
      <c r="M212" s="1">
        <v>9.4068000000000005</v>
      </c>
      <c r="N212" s="1">
        <v>-8.9220999999999995E-2</v>
      </c>
      <c r="O212" s="1">
        <v>1.4252000000000001E-2</v>
      </c>
      <c r="P212" s="1">
        <v>0.16475000000000001</v>
      </c>
      <c r="Q212" s="1">
        <v>-8.2634000000000006E-3</v>
      </c>
      <c r="R212" s="1">
        <v>2.0323000000000001E-2</v>
      </c>
      <c r="S212" s="1">
        <v>0</v>
      </c>
      <c r="T212" s="1" t="s">
        <v>28</v>
      </c>
    </row>
    <row r="213" spans="1:20" x14ac:dyDescent="0.2">
      <c r="A213" s="1">
        <v>34</v>
      </c>
      <c r="B213" s="1" t="s">
        <v>67</v>
      </c>
      <c r="C213" s="1" t="s">
        <v>32</v>
      </c>
      <c r="D213" s="1" t="s">
        <v>45</v>
      </c>
      <c r="E213" s="1" t="s">
        <v>23</v>
      </c>
      <c r="F213" s="1" t="s">
        <v>177</v>
      </c>
      <c r="G213" s="1" t="s">
        <v>143</v>
      </c>
      <c r="H213" s="6">
        <v>31072937</v>
      </c>
      <c r="I213" s="1" t="s">
        <v>61</v>
      </c>
      <c r="J213" s="1" t="s">
        <v>27</v>
      </c>
      <c r="K213" s="1">
        <v>0.15143999999999999</v>
      </c>
      <c r="L213" s="1">
        <v>0.96004</v>
      </c>
      <c r="M213" s="1">
        <v>9.5866000000000007</v>
      </c>
      <c r="N213" s="1">
        <v>9.0120000000000006E-2</v>
      </c>
      <c r="O213" s="1">
        <v>1.4249E-2</v>
      </c>
      <c r="P213" s="1">
        <v>0.27826000000000001</v>
      </c>
      <c r="Q213" s="1">
        <v>-1.2855E-2</v>
      </c>
      <c r="R213" s="1">
        <v>2.0317000000000002E-2</v>
      </c>
      <c r="S213" s="1">
        <v>0</v>
      </c>
      <c r="T213" s="1" t="s">
        <v>52</v>
      </c>
    </row>
    <row r="214" spans="1:20" x14ac:dyDescent="0.2">
      <c r="A214" s="1">
        <v>34</v>
      </c>
      <c r="B214" s="1" t="s">
        <v>20</v>
      </c>
      <c r="C214" s="1" t="s">
        <v>21</v>
      </c>
      <c r="D214" s="1" t="s">
        <v>22</v>
      </c>
      <c r="E214" s="1" t="s">
        <v>23</v>
      </c>
      <c r="F214" s="1" t="s">
        <v>179</v>
      </c>
      <c r="G214" s="1" t="s">
        <v>143</v>
      </c>
      <c r="H214" s="6">
        <v>31073597</v>
      </c>
      <c r="I214" s="1" t="s">
        <v>27</v>
      </c>
      <c r="J214" s="1" t="s">
        <v>40</v>
      </c>
      <c r="K214" s="1">
        <v>0.80535999999999996</v>
      </c>
      <c r="L214" s="1">
        <v>0.99970999999999999</v>
      </c>
      <c r="M214" s="1">
        <v>10.138999999999999</v>
      </c>
      <c r="N214" s="1">
        <v>-8.3270999999999998E-2</v>
      </c>
      <c r="O214" s="1">
        <v>1.2774000000000001E-2</v>
      </c>
      <c r="P214" s="1">
        <v>2.5072000000000001</v>
      </c>
      <c r="Q214" s="1">
        <v>-5.3296999999999997E-2</v>
      </c>
      <c r="R214" s="1">
        <v>1.8022E-2</v>
      </c>
      <c r="S214" s="1">
        <v>1</v>
      </c>
      <c r="T214" s="1" t="s">
        <v>28</v>
      </c>
    </row>
    <row r="215" spans="1:20" x14ac:dyDescent="0.2">
      <c r="A215" s="1">
        <v>34</v>
      </c>
      <c r="B215" s="1" t="s">
        <v>72</v>
      </c>
      <c r="C215" s="1" t="s">
        <v>32</v>
      </c>
      <c r="D215" s="1" t="s">
        <v>22</v>
      </c>
      <c r="E215" s="1" t="s">
        <v>23</v>
      </c>
      <c r="F215" s="1" t="s">
        <v>180</v>
      </c>
      <c r="G215" s="1" t="s">
        <v>143</v>
      </c>
      <c r="H215" s="6">
        <v>31092767</v>
      </c>
      <c r="I215" s="1" t="s">
        <v>34</v>
      </c>
      <c r="J215" s="1" t="s">
        <v>27</v>
      </c>
      <c r="K215" s="1">
        <v>0.80737000000000003</v>
      </c>
      <c r="L215" s="1">
        <v>0.99289000000000005</v>
      </c>
      <c r="M215" s="1">
        <v>8.2234999999999996</v>
      </c>
      <c r="N215" s="1">
        <v>7.4827000000000005E-2</v>
      </c>
      <c r="O215" s="1">
        <v>1.2857E-2</v>
      </c>
      <c r="P215" s="1">
        <v>1.4482999999999999</v>
      </c>
      <c r="Q215" s="1">
        <v>3.8109999999999998E-2</v>
      </c>
      <c r="R215" s="1">
        <v>1.8134999999999998E-2</v>
      </c>
      <c r="S215" s="1">
        <v>1</v>
      </c>
      <c r="T215" s="1" t="s">
        <v>43</v>
      </c>
    </row>
    <row r="216" spans="1:20" x14ac:dyDescent="0.2">
      <c r="A216" s="1">
        <v>34</v>
      </c>
      <c r="B216" s="1" t="s">
        <v>36</v>
      </c>
      <c r="C216" s="1" t="s">
        <v>21</v>
      </c>
      <c r="D216" s="1" t="s">
        <v>37</v>
      </c>
      <c r="E216" s="1" t="s">
        <v>23</v>
      </c>
      <c r="F216" s="1" t="s">
        <v>181</v>
      </c>
      <c r="G216" s="1" t="s">
        <v>143</v>
      </c>
      <c r="H216" s="6">
        <v>31100331</v>
      </c>
      <c r="I216" s="1" t="s">
        <v>47</v>
      </c>
      <c r="J216" s="1" t="s">
        <v>182</v>
      </c>
      <c r="K216" s="1">
        <v>0.13370000000000001</v>
      </c>
      <c r="L216" s="1">
        <v>0.95033000000000001</v>
      </c>
      <c r="M216" s="1">
        <v>7.7714999999999996</v>
      </c>
      <c r="N216" s="1">
        <v>-8.5002999999999995E-2</v>
      </c>
      <c r="O216" s="1">
        <v>1.5063E-2</v>
      </c>
      <c r="P216" s="1">
        <v>0.18317</v>
      </c>
      <c r="Q216" s="1">
        <v>-9.5948000000000006E-3</v>
      </c>
      <c r="R216" s="1">
        <v>2.1531999999999999E-2</v>
      </c>
      <c r="S216" s="1">
        <v>0</v>
      </c>
      <c r="T216" s="1" t="s">
        <v>28</v>
      </c>
    </row>
    <row r="217" spans="1:20" x14ac:dyDescent="0.2">
      <c r="A217" s="1">
        <v>34</v>
      </c>
      <c r="B217" s="1" t="s">
        <v>29</v>
      </c>
      <c r="C217" s="1" t="s">
        <v>21</v>
      </c>
      <c r="D217" s="1" t="s">
        <v>22</v>
      </c>
      <c r="E217" s="1" t="s">
        <v>30</v>
      </c>
      <c r="F217" s="1" t="s">
        <v>183</v>
      </c>
      <c r="G217" s="1" t="s">
        <v>143</v>
      </c>
      <c r="H217" s="6">
        <v>31229016</v>
      </c>
      <c r="I217" s="1" t="s">
        <v>34</v>
      </c>
      <c r="J217" s="1" t="s">
        <v>27</v>
      </c>
      <c r="K217" s="1">
        <v>0.74260000000000004</v>
      </c>
      <c r="L217" s="1">
        <v>0.98433000000000004</v>
      </c>
      <c r="M217" s="1">
        <v>8.2284000000000006</v>
      </c>
      <c r="N217" s="1">
        <v>-6.7498000000000002E-2</v>
      </c>
      <c r="O217" s="1">
        <v>1.1594E-2</v>
      </c>
      <c r="P217" s="1">
        <v>0.64736000000000005</v>
      </c>
      <c r="Q217" s="1">
        <v>-1.9820000000000001E-2</v>
      </c>
      <c r="R217" s="1">
        <v>1.6341999999999999E-2</v>
      </c>
      <c r="S217" s="1">
        <v>0</v>
      </c>
      <c r="T217" s="1" t="s">
        <v>28</v>
      </c>
    </row>
    <row r="218" spans="1:20" x14ac:dyDescent="0.2">
      <c r="A218" s="1">
        <v>34</v>
      </c>
      <c r="B218" s="1" t="s">
        <v>48</v>
      </c>
      <c r="C218" s="1" t="s">
        <v>32</v>
      </c>
      <c r="D218" s="1" t="s">
        <v>37</v>
      </c>
      <c r="E218" s="1" t="s">
        <v>23</v>
      </c>
      <c r="F218" s="1" t="s">
        <v>184</v>
      </c>
      <c r="G218" s="1" t="s">
        <v>143</v>
      </c>
      <c r="H218" s="6">
        <v>31240721</v>
      </c>
      <c r="I218" s="1" t="s">
        <v>27</v>
      </c>
      <c r="J218" s="1" t="s">
        <v>34</v>
      </c>
      <c r="K218" s="1">
        <v>0.43774999999999997</v>
      </c>
      <c r="L218" s="1">
        <v>0.99905999999999995</v>
      </c>
      <c r="M218" s="1">
        <v>11.000999999999999</v>
      </c>
      <c r="N218" s="1">
        <v>6.8889000000000006E-2</v>
      </c>
      <c r="O218" s="1">
        <v>1.0115000000000001E-2</v>
      </c>
      <c r="P218" s="1">
        <v>0.18648999999999999</v>
      </c>
      <c r="Q218" s="1">
        <v>6.5316999999999997E-3</v>
      </c>
      <c r="R218" s="1">
        <v>1.4433E-2</v>
      </c>
      <c r="S218" s="1">
        <v>0</v>
      </c>
      <c r="T218" s="1" t="s">
        <v>43</v>
      </c>
    </row>
    <row r="219" spans="1:20" x14ac:dyDescent="0.2">
      <c r="A219" s="1">
        <v>34</v>
      </c>
      <c r="B219" s="1" t="s">
        <v>44</v>
      </c>
      <c r="C219" s="1" t="s">
        <v>21</v>
      </c>
      <c r="D219" s="1" t="s">
        <v>45</v>
      </c>
      <c r="E219" s="1" t="s">
        <v>30</v>
      </c>
      <c r="F219" s="1" t="s">
        <v>185</v>
      </c>
      <c r="G219" s="1" t="s">
        <v>143</v>
      </c>
      <c r="H219" s="6">
        <v>31242174</v>
      </c>
      <c r="I219" s="1" t="s">
        <v>40</v>
      </c>
      <c r="J219" s="1" t="s">
        <v>47</v>
      </c>
      <c r="K219" s="1">
        <v>0.41170000000000001</v>
      </c>
      <c r="L219" s="1">
        <v>0.99878</v>
      </c>
      <c r="M219" s="1">
        <v>7.9720000000000004</v>
      </c>
      <c r="N219" s="1">
        <v>-5.8390999999999998E-2</v>
      </c>
      <c r="O219" s="1">
        <v>1.0204E-2</v>
      </c>
      <c r="P219" s="1">
        <v>0.11255</v>
      </c>
      <c r="Q219" s="1">
        <v>-4.2170999999999997E-3</v>
      </c>
      <c r="R219" s="1">
        <v>1.4533000000000001E-2</v>
      </c>
      <c r="S219" s="1">
        <v>0</v>
      </c>
      <c r="T219" s="1" t="s">
        <v>28</v>
      </c>
    </row>
    <row r="220" spans="1:20" x14ac:dyDescent="0.2">
      <c r="A220" s="1">
        <v>34</v>
      </c>
      <c r="B220" s="1" t="s">
        <v>79</v>
      </c>
      <c r="C220" s="1" t="s">
        <v>21</v>
      </c>
      <c r="D220" s="1" t="s">
        <v>45</v>
      </c>
      <c r="E220" s="1" t="s">
        <v>23</v>
      </c>
      <c r="F220" s="1" t="s">
        <v>186</v>
      </c>
      <c r="G220" s="1" t="s">
        <v>143</v>
      </c>
      <c r="H220" s="6">
        <v>31287278</v>
      </c>
      <c r="I220" s="1" t="s">
        <v>47</v>
      </c>
      <c r="J220" s="1" t="s">
        <v>40</v>
      </c>
      <c r="K220" s="1">
        <v>0.16374</v>
      </c>
      <c r="L220" s="1">
        <v>0.94826999999999995</v>
      </c>
      <c r="M220" s="1">
        <v>8.1746999999999996</v>
      </c>
      <c r="N220" s="1">
        <v>-8.0820000000000003E-2</v>
      </c>
      <c r="O220" s="1">
        <v>1.3932E-2</v>
      </c>
      <c r="P220" s="1">
        <v>5.0422000000000002E-2</v>
      </c>
      <c r="Q220" s="1">
        <v>2.7136999999999999E-3</v>
      </c>
      <c r="R220" s="1">
        <v>1.9689999999999999E-2</v>
      </c>
      <c r="S220" s="1">
        <v>0</v>
      </c>
      <c r="T220" s="1" t="s">
        <v>178</v>
      </c>
    </row>
    <row r="221" spans="1:20" x14ac:dyDescent="0.2">
      <c r="A221" s="1">
        <v>34</v>
      </c>
      <c r="B221" s="1" t="s">
        <v>57</v>
      </c>
      <c r="C221" s="1" t="s">
        <v>32</v>
      </c>
      <c r="D221" s="1" t="s">
        <v>54</v>
      </c>
      <c r="E221" s="1" t="s">
        <v>23</v>
      </c>
      <c r="F221" s="1" t="s">
        <v>187</v>
      </c>
      <c r="G221" s="1" t="s">
        <v>143</v>
      </c>
      <c r="H221" s="6">
        <v>31293298</v>
      </c>
      <c r="I221" s="1" t="s">
        <v>40</v>
      </c>
      <c r="J221" s="1" t="s">
        <v>27</v>
      </c>
      <c r="K221" s="1">
        <v>0.71177999999999997</v>
      </c>
      <c r="L221" s="1">
        <v>0.71033000000000002</v>
      </c>
      <c r="M221" s="1">
        <v>7.6938000000000004</v>
      </c>
      <c r="N221" s="1">
        <v>7.4133000000000004E-2</v>
      </c>
      <c r="O221" s="1">
        <v>1.3209E-2</v>
      </c>
      <c r="P221" s="1">
        <v>0.42161999999999999</v>
      </c>
      <c r="Q221" s="1">
        <v>1.6324000000000002E-2</v>
      </c>
      <c r="R221" s="1">
        <v>1.8546E-2</v>
      </c>
      <c r="S221" s="1">
        <v>0</v>
      </c>
      <c r="T221" s="1" t="s">
        <v>43</v>
      </c>
    </row>
    <row r="222" spans="1:20" x14ac:dyDescent="0.2">
      <c r="A222" s="1">
        <v>34</v>
      </c>
      <c r="B222" s="1" t="s">
        <v>41</v>
      </c>
      <c r="C222" s="1" t="s">
        <v>21</v>
      </c>
      <c r="D222" s="1" t="s">
        <v>37</v>
      </c>
      <c r="E222" s="1" t="s">
        <v>30</v>
      </c>
      <c r="F222" s="1" t="s">
        <v>188</v>
      </c>
      <c r="G222" s="1" t="s">
        <v>143</v>
      </c>
      <c r="H222" s="6">
        <v>31313365</v>
      </c>
      <c r="I222" s="1" t="s">
        <v>47</v>
      </c>
      <c r="J222" s="1" t="s">
        <v>40</v>
      </c>
      <c r="K222" s="1">
        <v>0.39817000000000002</v>
      </c>
      <c r="L222" s="1">
        <v>0.96089000000000002</v>
      </c>
      <c r="M222" s="1">
        <v>7.6045999999999996</v>
      </c>
      <c r="N222" s="1">
        <v>-5.8486000000000003E-2</v>
      </c>
      <c r="O222" s="1">
        <v>1.0488000000000001E-2</v>
      </c>
      <c r="P222" s="1">
        <v>0.17011999999999999</v>
      </c>
      <c r="Q222" s="1">
        <v>-6.2050999999999999E-3</v>
      </c>
      <c r="R222" s="1">
        <v>1.4841999999999999E-2</v>
      </c>
      <c r="S222" s="1">
        <v>0</v>
      </c>
      <c r="T222" s="1" t="s">
        <v>28</v>
      </c>
    </row>
    <row r="223" spans="1:20" x14ac:dyDescent="0.2">
      <c r="A223" s="1">
        <v>34</v>
      </c>
      <c r="B223" s="1" t="s">
        <v>20</v>
      </c>
      <c r="C223" s="1" t="s">
        <v>21</v>
      </c>
      <c r="D223" s="1" t="s">
        <v>22</v>
      </c>
      <c r="E223" s="1" t="s">
        <v>23</v>
      </c>
      <c r="F223" s="1" t="s">
        <v>189</v>
      </c>
      <c r="G223" s="1" t="s">
        <v>143</v>
      </c>
      <c r="H223" s="6">
        <v>31333032</v>
      </c>
      <c r="I223" s="1" t="s">
        <v>34</v>
      </c>
      <c r="J223" s="1" t="s">
        <v>27</v>
      </c>
      <c r="K223" s="1">
        <v>0.84957000000000005</v>
      </c>
      <c r="L223" s="1">
        <v>0.99124000000000001</v>
      </c>
      <c r="M223" s="1">
        <v>9.7138000000000009</v>
      </c>
      <c r="N223" s="1">
        <v>-9.0471999999999997E-2</v>
      </c>
      <c r="O223" s="1">
        <v>1.4203E-2</v>
      </c>
      <c r="P223" s="1">
        <v>2.2090999999999998</v>
      </c>
      <c r="Q223" s="1">
        <v>-5.4670999999999997E-2</v>
      </c>
      <c r="R223" s="1">
        <v>1.9962000000000001E-2</v>
      </c>
      <c r="S223" s="1">
        <v>1</v>
      </c>
      <c r="T223" s="1" t="s">
        <v>28</v>
      </c>
    </row>
    <row r="224" spans="1:20" x14ac:dyDescent="0.2">
      <c r="A224" s="1">
        <v>35</v>
      </c>
      <c r="B224" s="1" t="s">
        <v>36</v>
      </c>
      <c r="C224" s="1" t="s">
        <v>21</v>
      </c>
      <c r="D224" s="1" t="s">
        <v>37</v>
      </c>
      <c r="E224" s="1" t="s">
        <v>23</v>
      </c>
      <c r="F224" s="1" t="s">
        <v>190</v>
      </c>
      <c r="G224" s="1" t="s">
        <v>143</v>
      </c>
      <c r="H224" s="6">
        <v>25330116</v>
      </c>
      <c r="I224" s="1" t="s">
        <v>27</v>
      </c>
      <c r="J224" s="1" t="s">
        <v>34</v>
      </c>
      <c r="K224" s="1">
        <v>0.10037</v>
      </c>
      <c r="L224" s="1">
        <v>0.98678999999999994</v>
      </c>
      <c r="M224" s="1">
        <v>9.7151999999999994</v>
      </c>
      <c r="N224" s="1">
        <v>0.1072</v>
      </c>
      <c r="O224" s="1">
        <v>1.6827999999999999E-2</v>
      </c>
      <c r="P224" s="1">
        <v>3.0741999999999998</v>
      </c>
      <c r="Q224" s="1">
        <v>7.9867999999999995E-2</v>
      </c>
      <c r="R224" s="1">
        <v>2.3917000000000001E-2</v>
      </c>
      <c r="S224" s="1">
        <v>1</v>
      </c>
      <c r="T224" s="1" t="s">
        <v>43</v>
      </c>
    </row>
    <row r="225" spans="1:20" x14ac:dyDescent="0.2">
      <c r="A225" s="1">
        <v>35</v>
      </c>
      <c r="B225" s="1" t="s">
        <v>41</v>
      </c>
      <c r="C225" s="1" t="s">
        <v>21</v>
      </c>
      <c r="D225" s="1" t="s">
        <v>37</v>
      </c>
      <c r="E225" s="1" t="s">
        <v>30</v>
      </c>
      <c r="F225" s="1" t="s">
        <v>190</v>
      </c>
      <c r="G225" s="1" t="s">
        <v>143</v>
      </c>
      <c r="H225" s="6">
        <v>25330116</v>
      </c>
      <c r="I225" s="1" t="s">
        <v>27</v>
      </c>
      <c r="J225" s="1" t="s">
        <v>34</v>
      </c>
      <c r="K225" s="1">
        <v>0.10037</v>
      </c>
      <c r="L225" s="1">
        <v>0.98678999999999994</v>
      </c>
      <c r="M225" s="1">
        <v>8.4111999999999991</v>
      </c>
      <c r="N225" s="1">
        <v>9.9086999999999995E-2</v>
      </c>
      <c r="O225" s="1">
        <v>1.6816999999999999E-2</v>
      </c>
      <c r="P225" s="1">
        <v>3.0028999999999999</v>
      </c>
      <c r="Q225" s="1">
        <v>7.8803999999999999E-2</v>
      </c>
      <c r="R225" s="1">
        <v>2.3928000000000001E-2</v>
      </c>
      <c r="S225" s="1">
        <v>1</v>
      </c>
      <c r="T225" s="1" t="s">
        <v>43</v>
      </c>
    </row>
    <row r="226" spans="1:20" x14ac:dyDescent="0.2">
      <c r="A226" s="1">
        <v>35</v>
      </c>
      <c r="B226" s="1" t="s">
        <v>48</v>
      </c>
      <c r="C226" s="1" t="s">
        <v>32</v>
      </c>
      <c r="D226" s="1" t="s">
        <v>37</v>
      </c>
      <c r="E226" s="1" t="s">
        <v>23</v>
      </c>
      <c r="F226" s="1" t="s">
        <v>190</v>
      </c>
      <c r="G226" s="1" t="s">
        <v>143</v>
      </c>
      <c r="H226" s="6">
        <v>25330116</v>
      </c>
      <c r="I226" s="1" t="s">
        <v>27</v>
      </c>
      <c r="J226" s="1" t="s">
        <v>34</v>
      </c>
      <c r="K226" s="1">
        <v>0.10037</v>
      </c>
      <c r="L226" s="1">
        <v>0.98678999999999994</v>
      </c>
      <c r="M226" s="1">
        <v>10.942</v>
      </c>
      <c r="N226" s="1">
        <v>-0.11396000000000001</v>
      </c>
      <c r="O226" s="1">
        <v>1.678E-2</v>
      </c>
      <c r="P226" s="1">
        <v>2.0282</v>
      </c>
      <c r="Q226" s="1">
        <v>-6.2165999999999999E-2</v>
      </c>
      <c r="R226" s="1">
        <v>2.3921999999999999E-2</v>
      </c>
      <c r="S226" s="1">
        <v>1</v>
      </c>
      <c r="T226" s="1" t="s">
        <v>28</v>
      </c>
    </row>
    <row r="227" spans="1:20" x14ac:dyDescent="0.2">
      <c r="A227" s="1">
        <v>35</v>
      </c>
      <c r="B227" s="1" t="s">
        <v>42</v>
      </c>
      <c r="C227" s="1" t="s">
        <v>32</v>
      </c>
      <c r="D227" s="1" t="s">
        <v>37</v>
      </c>
      <c r="E227" s="1" t="s">
        <v>30</v>
      </c>
      <c r="F227" s="1" t="s">
        <v>190</v>
      </c>
      <c r="G227" s="1" t="s">
        <v>143</v>
      </c>
      <c r="H227" s="6">
        <v>25330116</v>
      </c>
      <c r="I227" s="1" t="s">
        <v>27</v>
      </c>
      <c r="J227" s="1" t="s">
        <v>34</v>
      </c>
      <c r="K227" s="1">
        <v>0.10037</v>
      </c>
      <c r="L227" s="1">
        <v>0.98678999999999994</v>
      </c>
      <c r="M227" s="1">
        <v>9.7651000000000003</v>
      </c>
      <c r="N227" s="1">
        <v>-0.10721</v>
      </c>
      <c r="O227" s="1">
        <v>1.6781999999999998E-2</v>
      </c>
      <c r="P227" s="1">
        <v>3.4464999999999999</v>
      </c>
      <c r="Q227" s="1">
        <v>-8.5373000000000004E-2</v>
      </c>
      <c r="R227" s="1">
        <v>2.3909E-2</v>
      </c>
      <c r="S227" s="1">
        <v>1</v>
      </c>
      <c r="T227" s="1" t="s">
        <v>28</v>
      </c>
    </row>
    <row r="228" spans="1:20" x14ac:dyDescent="0.2">
      <c r="A228" s="1">
        <v>36</v>
      </c>
      <c r="B228" s="1" t="s">
        <v>20</v>
      </c>
      <c r="C228" s="1" t="s">
        <v>21</v>
      </c>
      <c r="D228" s="1" t="s">
        <v>22</v>
      </c>
      <c r="E228" s="1" t="s">
        <v>23</v>
      </c>
      <c r="F228" s="1" t="s">
        <v>191</v>
      </c>
      <c r="G228" s="1" t="s">
        <v>143</v>
      </c>
      <c r="H228" s="6">
        <v>32742095</v>
      </c>
      <c r="I228" s="1" t="s">
        <v>47</v>
      </c>
      <c r="J228" s="1" t="s">
        <v>34</v>
      </c>
      <c r="K228" s="1">
        <v>0.86509000000000003</v>
      </c>
      <c r="L228" s="1">
        <v>0.99509999999999998</v>
      </c>
      <c r="M228" s="1">
        <v>9.8861000000000008</v>
      </c>
      <c r="N228" s="1">
        <v>-9.4779000000000002E-2</v>
      </c>
      <c r="O228" s="1">
        <v>1.4739E-2</v>
      </c>
      <c r="P228" s="1">
        <v>2.9397000000000002</v>
      </c>
      <c r="Q228" s="1">
        <v>-6.7295999999999995E-2</v>
      </c>
      <c r="R228" s="1">
        <v>2.0691999999999999E-2</v>
      </c>
      <c r="S228" s="1">
        <v>1</v>
      </c>
      <c r="T228" s="1" t="s">
        <v>28</v>
      </c>
    </row>
    <row r="229" spans="1:20" x14ac:dyDescent="0.2">
      <c r="A229" s="1">
        <v>37</v>
      </c>
      <c r="B229" s="1" t="s">
        <v>29</v>
      </c>
      <c r="C229" s="1" t="s">
        <v>21</v>
      </c>
      <c r="D229" s="1" t="s">
        <v>22</v>
      </c>
      <c r="E229" s="1" t="s">
        <v>30</v>
      </c>
      <c r="F229" s="1" t="s">
        <v>192</v>
      </c>
      <c r="G229" s="1" t="s">
        <v>143</v>
      </c>
      <c r="H229" s="6">
        <v>30788191</v>
      </c>
      <c r="I229" s="1" t="s">
        <v>34</v>
      </c>
      <c r="J229" s="1" t="s">
        <v>27</v>
      </c>
      <c r="K229" s="1">
        <v>0.81642000000000003</v>
      </c>
      <c r="L229" s="1">
        <v>1</v>
      </c>
      <c r="M229" s="1">
        <v>8.6326000000000001</v>
      </c>
      <c r="N229" s="1">
        <v>-7.8010999999999997E-2</v>
      </c>
      <c r="O229" s="1">
        <v>1.3055000000000001E-2</v>
      </c>
      <c r="P229" s="1">
        <v>1.5088999999999999</v>
      </c>
      <c r="Q229" s="1">
        <v>-3.9397000000000001E-2</v>
      </c>
      <c r="R229" s="1">
        <v>1.8259000000000001E-2</v>
      </c>
      <c r="S229" s="1">
        <v>1</v>
      </c>
      <c r="T229" s="1" t="s">
        <v>28</v>
      </c>
    </row>
    <row r="230" spans="1:20" x14ac:dyDescent="0.2">
      <c r="A230" s="1">
        <v>38</v>
      </c>
      <c r="B230" s="1" t="s">
        <v>67</v>
      </c>
      <c r="C230" s="1" t="s">
        <v>32</v>
      </c>
      <c r="D230" s="1" t="s">
        <v>45</v>
      </c>
      <c r="E230" s="1" t="s">
        <v>23</v>
      </c>
      <c r="F230" s="1" t="s">
        <v>193</v>
      </c>
      <c r="G230" s="1" t="s">
        <v>143</v>
      </c>
      <c r="H230" s="6">
        <v>12182790</v>
      </c>
      <c r="I230" s="1" t="s">
        <v>40</v>
      </c>
      <c r="J230" s="1" t="s">
        <v>47</v>
      </c>
      <c r="K230" s="1">
        <v>8.3927000000000002E-2</v>
      </c>
      <c r="L230" s="1">
        <v>1</v>
      </c>
      <c r="M230" s="1">
        <v>7.5898000000000003</v>
      </c>
      <c r="N230" s="1">
        <v>-0.10150000000000001</v>
      </c>
      <c r="O230" s="1">
        <v>1.822E-2</v>
      </c>
      <c r="P230" s="1">
        <v>0.68401000000000001</v>
      </c>
      <c r="Q230" s="1">
        <v>-3.2719999999999999E-2</v>
      </c>
      <c r="R230" s="1">
        <v>2.5929000000000001E-2</v>
      </c>
      <c r="S230" s="1">
        <v>0</v>
      </c>
      <c r="T230" s="1" t="s">
        <v>28</v>
      </c>
    </row>
    <row r="231" spans="1:20" x14ac:dyDescent="0.2">
      <c r="A231" s="1">
        <v>39</v>
      </c>
      <c r="B231" s="1" t="s">
        <v>48</v>
      </c>
      <c r="C231" s="1" t="s">
        <v>32</v>
      </c>
      <c r="D231" s="1" t="s">
        <v>37</v>
      </c>
      <c r="E231" s="1" t="s">
        <v>23</v>
      </c>
      <c r="F231" s="1" t="s">
        <v>194</v>
      </c>
      <c r="G231" s="1" t="s">
        <v>195</v>
      </c>
      <c r="H231" s="6">
        <v>72984780</v>
      </c>
      <c r="I231" s="1" t="s">
        <v>34</v>
      </c>
      <c r="J231" s="1" t="s">
        <v>27</v>
      </c>
      <c r="K231" s="1">
        <v>0.28121000000000002</v>
      </c>
      <c r="L231" s="1">
        <v>0.99975000000000003</v>
      </c>
      <c r="M231" s="1">
        <v>13.268000000000001</v>
      </c>
      <c r="N231" s="1">
        <v>-8.4575999999999998E-2</v>
      </c>
      <c r="O231" s="1">
        <v>1.1235999999999999E-2</v>
      </c>
      <c r="P231" s="1">
        <v>11.669</v>
      </c>
      <c r="Q231" s="1">
        <v>-0.11057</v>
      </c>
      <c r="R231" s="1">
        <v>1.5720000000000001E-2</v>
      </c>
      <c r="S231" s="1">
        <v>1</v>
      </c>
      <c r="T231" s="1" t="s">
        <v>28</v>
      </c>
    </row>
    <row r="232" spans="1:20" x14ac:dyDescent="0.2">
      <c r="A232" s="1">
        <v>39</v>
      </c>
      <c r="B232" s="1" t="s">
        <v>79</v>
      </c>
      <c r="C232" s="1" t="s">
        <v>21</v>
      </c>
      <c r="D232" s="1" t="s">
        <v>45</v>
      </c>
      <c r="E232" s="1" t="s">
        <v>23</v>
      </c>
      <c r="F232" s="1" t="s">
        <v>196</v>
      </c>
      <c r="G232" s="1" t="s">
        <v>195</v>
      </c>
      <c r="H232" s="6">
        <v>72991593</v>
      </c>
      <c r="I232" s="1" t="s">
        <v>40</v>
      </c>
      <c r="J232" s="1" t="s">
        <v>27</v>
      </c>
      <c r="K232" s="1">
        <v>0.29115000000000002</v>
      </c>
      <c r="L232" s="1">
        <v>0.97892000000000001</v>
      </c>
      <c r="M232" s="1">
        <v>14.602</v>
      </c>
      <c r="N232" s="1">
        <v>8.9186000000000001E-2</v>
      </c>
      <c r="O232" s="1">
        <v>1.1261E-2</v>
      </c>
      <c r="P232" s="1">
        <v>7.0404999999999998</v>
      </c>
      <c r="Q232" s="1">
        <v>8.4168999999999994E-2</v>
      </c>
      <c r="R232" s="1">
        <v>1.5739E-2</v>
      </c>
      <c r="S232" s="1">
        <v>1</v>
      </c>
      <c r="T232" s="1" t="s">
        <v>43</v>
      </c>
    </row>
    <row r="233" spans="1:20" x14ac:dyDescent="0.2">
      <c r="A233" s="1">
        <v>39</v>
      </c>
      <c r="B233" s="1" t="s">
        <v>44</v>
      </c>
      <c r="C233" s="1" t="s">
        <v>21</v>
      </c>
      <c r="D233" s="1" t="s">
        <v>45</v>
      </c>
      <c r="E233" s="1" t="s">
        <v>30</v>
      </c>
      <c r="F233" s="1" t="s">
        <v>196</v>
      </c>
      <c r="G233" s="1" t="s">
        <v>195</v>
      </c>
      <c r="H233" s="6">
        <v>72991593</v>
      </c>
      <c r="I233" s="1" t="s">
        <v>40</v>
      </c>
      <c r="J233" s="1" t="s">
        <v>27</v>
      </c>
      <c r="K233" s="1">
        <v>0.29115000000000002</v>
      </c>
      <c r="L233" s="1">
        <v>0.97892000000000001</v>
      </c>
      <c r="M233" s="1">
        <v>15.396000000000001</v>
      </c>
      <c r="N233" s="1">
        <v>9.1729000000000005E-2</v>
      </c>
      <c r="O233" s="1">
        <v>1.1261999999999999E-2</v>
      </c>
      <c r="P233" s="1">
        <v>7.9114000000000004</v>
      </c>
      <c r="Q233" s="1">
        <v>8.9687000000000003E-2</v>
      </c>
      <c r="R233" s="1">
        <v>1.5731999999999999E-2</v>
      </c>
      <c r="S233" s="1">
        <v>1</v>
      </c>
      <c r="T233" s="1" t="s">
        <v>43</v>
      </c>
    </row>
    <row r="234" spans="1:20" x14ac:dyDescent="0.2">
      <c r="A234" s="1">
        <v>39</v>
      </c>
      <c r="B234" s="1" t="s">
        <v>36</v>
      </c>
      <c r="C234" s="1" t="s">
        <v>21</v>
      </c>
      <c r="D234" s="1" t="s">
        <v>37</v>
      </c>
      <c r="E234" s="1" t="s">
        <v>23</v>
      </c>
      <c r="F234" s="1" t="s">
        <v>196</v>
      </c>
      <c r="G234" s="1" t="s">
        <v>195</v>
      </c>
      <c r="H234" s="6">
        <v>72991593</v>
      </c>
      <c r="I234" s="1" t="s">
        <v>40</v>
      </c>
      <c r="J234" s="1" t="s">
        <v>27</v>
      </c>
      <c r="K234" s="1">
        <v>0.29115000000000002</v>
      </c>
      <c r="L234" s="1">
        <v>0.97892000000000001</v>
      </c>
      <c r="M234" s="1">
        <v>18.021999999999998</v>
      </c>
      <c r="N234" s="1">
        <v>9.9677000000000002E-2</v>
      </c>
      <c r="O234" s="1">
        <v>1.1263E-2</v>
      </c>
      <c r="P234" s="1">
        <v>10.884</v>
      </c>
      <c r="Q234" s="1">
        <v>0.10657</v>
      </c>
      <c r="R234" s="1">
        <v>1.5727000000000001E-2</v>
      </c>
      <c r="S234" s="1">
        <v>1</v>
      </c>
      <c r="T234" s="1" t="s">
        <v>43</v>
      </c>
    </row>
    <row r="235" spans="1:20" x14ac:dyDescent="0.2">
      <c r="A235" s="1">
        <v>39</v>
      </c>
      <c r="B235" s="1" t="s">
        <v>41</v>
      </c>
      <c r="C235" s="1" t="s">
        <v>21</v>
      </c>
      <c r="D235" s="1" t="s">
        <v>37</v>
      </c>
      <c r="E235" s="1" t="s">
        <v>30</v>
      </c>
      <c r="F235" s="1" t="s">
        <v>196</v>
      </c>
      <c r="G235" s="1" t="s">
        <v>195</v>
      </c>
      <c r="H235" s="6">
        <v>72991593</v>
      </c>
      <c r="I235" s="1" t="s">
        <v>40</v>
      </c>
      <c r="J235" s="1" t="s">
        <v>27</v>
      </c>
      <c r="K235" s="1">
        <v>0.29115000000000002</v>
      </c>
      <c r="L235" s="1">
        <v>0.97892000000000001</v>
      </c>
      <c r="M235" s="1">
        <v>18.492000000000001</v>
      </c>
      <c r="N235" s="1">
        <v>0.10101</v>
      </c>
      <c r="O235" s="1">
        <v>1.1259999999999999E-2</v>
      </c>
      <c r="P235" s="1">
        <v>11.333</v>
      </c>
      <c r="Q235" s="1">
        <v>0.10896</v>
      </c>
      <c r="R235" s="1">
        <v>1.5734999999999999E-2</v>
      </c>
      <c r="S235" s="1">
        <v>1</v>
      </c>
      <c r="T235" s="1" t="s">
        <v>43</v>
      </c>
    </row>
    <row r="236" spans="1:20" x14ac:dyDescent="0.2">
      <c r="A236" s="1">
        <v>39</v>
      </c>
      <c r="B236" s="1" t="s">
        <v>42</v>
      </c>
      <c r="C236" s="1" t="s">
        <v>32</v>
      </c>
      <c r="D236" s="1" t="s">
        <v>37</v>
      </c>
      <c r="E236" s="1" t="s">
        <v>30</v>
      </c>
      <c r="F236" s="1" t="s">
        <v>196</v>
      </c>
      <c r="G236" s="1" t="s">
        <v>195</v>
      </c>
      <c r="H236" s="6">
        <v>72991593</v>
      </c>
      <c r="I236" s="1" t="s">
        <v>40</v>
      </c>
      <c r="J236" s="1" t="s">
        <v>27</v>
      </c>
      <c r="K236" s="1">
        <v>0.29115000000000002</v>
      </c>
      <c r="L236" s="1">
        <v>0.97892000000000001</v>
      </c>
      <c r="M236" s="1">
        <v>12.545</v>
      </c>
      <c r="N236" s="1">
        <v>-8.2170999999999994E-2</v>
      </c>
      <c r="O236" s="1">
        <v>1.1246000000000001E-2</v>
      </c>
      <c r="P236" s="1">
        <v>11.452999999999999</v>
      </c>
      <c r="Q236" s="1">
        <v>-0.10938000000000001</v>
      </c>
      <c r="R236" s="1">
        <v>1.5706999999999999E-2</v>
      </c>
      <c r="S236" s="1">
        <v>1</v>
      </c>
      <c r="T236" s="1" t="s">
        <v>28</v>
      </c>
    </row>
    <row r="237" spans="1:20" x14ac:dyDescent="0.2">
      <c r="A237" s="1">
        <v>39</v>
      </c>
      <c r="B237" s="1" t="s">
        <v>69</v>
      </c>
      <c r="C237" s="1" t="s">
        <v>32</v>
      </c>
      <c r="D237" s="1" t="s">
        <v>45</v>
      </c>
      <c r="E237" s="1" t="s">
        <v>30</v>
      </c>
      <c r="F237" s="1" t="s">
        <v>197</v>
      </c>
      <c r="G237" s="1" t="s">
        <v>195</v>
      </c>
      <c r="H237" s="6">
        <v>73003838</v>
      </c>
      <c r="I237" s="1" t="s">
        <v>47</v>
      </c>
      <c r="J237" s="1" t="s">
        <v>40</v>
      </c>
      <c r="K237" s="1">
        <v>0.11495</v>
      </c>
      <c r="L237" s="1">
        <v>0.93098999999999998</v>
      </c>
      <c r="M237" s="1">
        <v>8.1803000000000008</v>
      </c>
      <c r="N237" s="1">
        <v>-9.5344999999999999E-2</v>
      </c>
      <c r="O237" s="1">
        <v>1.6428999999999999E-2</v>
      </c>
      <c r="P237" s="1">
        <v>6.5166000000000004</v>
      </c>
      <c r="Q237" s="1">
        <v>-0.11729000000000001</v>
      </c>
      <c r="R237" s="1">
        <v>2.2889E-2</v>
      </c>
      <c r="S237" s="1">
        <v>1</v>
      </c>
      <c r="T237" s="1" t="s">
        <v>28</v>
      </c>
    </row>
    <row r="238" spans="1:20" x14ac:dyDescent="0.2">
      <c r="A238" s="1">
        <v>39</v>
      </c>
      <c r="B238" s="1" t="s">
        <v>67</v>
      </c>
      <c r="C238" s="1" t="s">
        <v>32</v>
      </c>
      <c r="D238" s="1" t="s">
        <v>45</v>
      </c>
      <c r="E238" s="1" t="s">
        <v>23</v>
      </c>
      <c r="F238" s="1" t="s">
        <v>198</v>
      </c>
      <c r="G238" s="1" t="s">
        <v>195</v>
      </c>
      <c r="H238" s="6">
        <v>73018324</v>
      </c>
      <c r="I238" s="1" t="s">
        <v>34</v>
      </c>
      <c r="J238" s="1" t="s">
        <v>47</v>
      </c>
      <c r="K238" s="1">
        <v>0.15562000000000001</v>
      </c>
      <c r="L238" s="1">
        <v>0.99839999999999995</v>
      </c>
      <c r="M238" s="1">
        <v>8.8995999999999995</v>
      </c>
      <c r="N238" s="1">
        <v>-8.4612000000000007E-2</v>
      </c>
      <c r="O238" s="1">
        <v>1.3927E-2</v>
      </c>
      <c r="P238" s="1">
        <v>3.8136999999999999</v>
      </c>
      <c r="Q238" s="1">
        <v>-7.424E-2</v>
      </c>
      <c r="R238" s="1">
        <v>1.9605000000000001E-2</v>
      </c>
      <c r="S238" s="1">
        <v>1</v>
      </c>
      <c r="T238" s="1" t="s">
        <v>28</v>
      </c>
    </row>
    <row r="239" spans="1:20" x14ac:dyDescent="0.2">
      <c r="A239" s="1">
        <v>40</v>
      </c>
      <c r="B239" s="1" t="s">
        <v>79</v>
      </c>
      <c r="C239" s="1" t="s">
        <v>21</v>
      </c>
      <c r="D239" s="1" t="s">
        <v>45</v>
      </c>
      <c r="E239" s="1" t="s">
        <v>23</v>
      </c>
      <c r="F239" s="1" t="s">
        <v>199</v>
      </c>
      <c r="G239" s="1" t="s">
        <v>195</v>
      </c>
      <c r="H239" s="6">
        <v>1575089</v>
      </c>
      <c r="I239" s="1" t="s">
        <v>40</v>
      </c>
      <c r="J239" s="1" t="s">
        <v>47</v>
      </c>
      <c r="K239" s="1">
        <v>0.52800999999999998</v>
      </c>
      <c r="L239" s="1">
        <v>0.99944999999999995</v>
      </c>
      <c r="M239" s="1">
        <v>9.8023000000000007</v>
      </c>
      <c r="N239" s="1">
        <v>6.4868999999999996E-2</v>
      </c>
      <c r="O239" s="1">
        <v>1.0134000000000001E-2</v>
      </c>
      <c r="P239" s="1">
        <v>1.3764000000000001</v>
      </c>
      <c r="Q239" s="1">
        <v>2.9132999999999999E-2</v>
      </c>
      <c r="R239" s="1">
        <v>1.4326999999999999E-2</v>
      </c>
      <c r="S239" s="1">
        <v>1</v>
      </c>
      <c r="T239" s="1" t="s">
        <v>43</v>
      </c>
    </row>
    <row r="240" spans="1:20" x14ac:dyDescent="0.2">
      <c r="A240" s="1">
        <v>40</v>
      </c>
      <c r="B240" s="1" t="s">
        <v>41</v>
      </c>
      <c r="C240" s="1" t="s">
        <v>21</v>
      </c>
      <c r="D240" s="1" t="s">
        <v>37</v>
      </c>
      <c r="E240" s="1" t="s">
        <v>30</v>
      </c>
      <c r="F240" s="1" t="s">
        <v>199</v>
      </c>
      <c r="G240" s="1" t="s">
        <v>195</v>
      </c>
      <c r="H240" s="6">
        <v>1575089</v>
      </c>
      <c r="I240" s="1" t="s">
        <v>40</v>
      </c>
      <c r="J240" s="1" t="s">
        <v>47</v>
      </c>
      <c r="K240" s="1">
        <v>0.52800999999999998</v>
      </c>
      <c r="L240" s="1">
        <v>0.99944999999999995</v>
      </c>
      <c r="M240" s="1">
        <v>8.7977000000000007</v>
      </c>
      <c r="N240" s="1">
        <v>6.1206999999999998E-2</v>
      </c>
      <c r="O240" s="1">
        <v>1.0137999999999999E-2</v>
      </c>
      <c r="P240" s="1">
        <v>3.8902999999999999</v>
      </c>
      <c r="Q240" s="1">
        <v>5.4854E-2</v>
      </c>
      <c r="R240" s="1">
        <v>1.4321E-2</v>
      </c>
      <c r="S240" s="1">
        <v>1</v>
      </c>
      <c r="T240" s="1" t="s">
        <v>43</v>
      </c>
    </row>
    <row r="241" spans="1:20" x14ac:dyDescent="0.2">
      <c r="A241" s="1">
        <v>40</v>
      </c>
      <c r="B241" s="1" t="s">
        <v>42</v>
      </c>
      <c r="C241" s="1" t="s">
        <v>32</v>
      </c>
      <c r="D241" s="1" t="s">
        <v>37</v>
      </c>
      <c r="E241" s="1" t="s">
        <v>30</v>
      </c>
      <c r="F241" s="1" t="s">
        <v>199</v>
      </c>
      <c r="G241" s="1" t="s">
        <v>195</v>
      </c>
      <c r="H241" s="6">
        <v>1575089</v>
      </c>
      <c r="I241" s="1" t="s">
        <v>40</v>
      </c>
      <c r="J241" s="1" t="s">
        <v>47</v>
      </c>
      <c r="K241" s="1">
        <v>0.52800999999999998</v>
      </c>
      <c r="L241" s="1">
        <v>0.99944999999999995</v>
      </c>
      <c r="M241" s="1">
        <v>13.423</v>
      </c>
      <c r="N241" s="1">
        <v>-7.6617000000000005E-2</v>
      </c>
      <c r="O241" s="1">
        <v>1.0116E-2</v>
      </c>
      <c r="P241" s="1">
        <v>4.1333000000000002</v>
      </c>
      <c r="Q241" s="1">
        <v>-5.6723999999999997E-2</v>
      </c>
      <c r="R241" s="1">
        <v>1.4302E-2</v>
      </c>
      <c r="S241" s="1">
        <v>1</v>
      </c>
      <c r="T241" s="1" t="s">
        <v>28</v>
      </c>
    </row>
    <row r="242" spans="1:20" x14ac:dyDescent="0.2">
      <c r="A242" s="1">
        <v>40</v>
      </c>
      <c r="B242" s="1" t="s">
        <v>44</v>
      </c>
      <c r="C242" s="1" t="s">
        <v>21</v>
      </c>
      <c r="D242" s="1" t="s">
        <v>45</v>
      </c>
      <c r="E242" s="1" t="s">
        <v>30</v>
      </c>
      <c r="F242" s="1" t="s">
        <v>200</v>
      </c>
      <c r="G242" s="1" t="s">
        <v>195</v>
      </c>
      <c r="H242" s="6">
        <v>1575972</v>
      </c>
      <c r="I242" s="1" t="s">
        <v>47</v>
      </c>
      <c r="J242" s="1" t="s">
        <v>40</v>
      </c>
      <c r="K242" s="1">
        <v>0.52981</v>
      </c>
      <c r="L242" s="1">
        <v>1</v>
      </c>
      <c r="M242" s="1">
        <v>7.6920000000000002</v>
      </c>
      <c r="N242" s="1">
        <v>5.6892999999999999E-2</v>
      </c>
      <c r="O242" s="1">
        <v>1.0139E-2</v>
      </c>
      <c r="P242" s="1">
        <v>1.4988999999999999</v>
      </c>
      <c r="Q242" s="1">
        <v>3.0780999999999999E-2</v>
      </c>
      <c r="R242" s="1">
        <v>1.4326999999999999E-2</v>
      </c>
      <c r="S242" s="1">
        <v>1</v>
      </c>
      <c r="T242" s="1" t="s">
        <v>43</v>
      </c>
    </row>
    <row r="243" spans="1:20" x14ac:dyDescent="0.2">
      <c r="A243" s="1">
        <v>40</v>
      </c>
      <c r="B243" s="1" t="s">
        <v>36</v>
      </c>
      <c r="C243" s="1" t="s">
        <v>21</v>
      </c>
      <c r="D243" s="1" t="s">
        <v>37</v>
      </c>
      <c r="E243" s="1" t="s">
        <v>23</v>
      </c>
      <c r="F243" s="1" t="s">
        <v>200</v>
      </c>
      <c r="G243" s="1" t="s">
        <v>195</v>
      </c>
      <c r="H243" s="6">
        <v>1575972</v>
      </c>
      <c r="I243" s="1" t="s">
        <v>47</v>
      </c>
      <c r="J243" s="1" t="s">
        <v>40</v>
      </c>
      <c r="K243" s="1">
        <v>0.52981</v>
      </c>
      <c r="L243" s="1">
        <v>1</v>
      </c>
      <c r="M243" s="1">
        <v>10.334</v>
      </c>
      <c r="N243" s="1">
        <v>6.6783999999999996E-2</v>
      </c>
      <c r="O243" s="1">
        <v>1.014E-2</v>
      </c>
      <c r="P243" s="1">
        <v>4.7637</v>
      </c>
      <c r="Q243" s="1">
        <v>6.1544000000000001E-2</v>
      </c>
      <c r="R243" s="1">
        <v>1.4312E-2</v>
      </c>
      <c r="S243" s="1">
        <v>1</v>
      </c>
      <c r="T243" s="1" t="s">
        <v>43</v>
      </c>
    </row>
    <row r="244" spans="1:20" x14ac:dyDescent="0.2">
      <c r="A244" s="1">
        <v>40</v>
      </c>
      <c r="B244" s="1" t="s">
        <v>69</v>
      </c>
      <c r="C244" s="1" t="s">
        <v>32</v>
      </c>
      <c r="D244" s="1" t="s">
        <v>45</v>
      </c>
      <c r="E244" s="1" t="s">
        <v>30</v>
      </c>
      <c r="F244" s="1" t="s">
        <v>200</v>
      </c>
      <c r="G244" s="1" t="s">
        <v>195</v>
      </c>
      <c r="H244" s="6">
        <v>1575972</v>
      </c>
      <c r="I244" s="1" t="s">
        <v>47</v>
      </c>
      <c r="J244" s="1" t="s">
        <v>40</v>
      </c>
      <c r="K244" s="1">
        <v>0.52981</v>
      </c>
      <c r="L244" s="1">
        <v>1</v>
      </c>
      <c r="M244" s="1">
        <v>8.1707000000000001</v>
      </c>
      <c r="N244" s="1">
        <v>-5.8761000000000001E-2</v>
      </c>
      <c r="O244" s="1">
        <v>1.0132E-2</v>
      </c>
      <c r="P244" s="1">
        <v>1.1181000000000001</v>
      </c>
      <c r="Q244" s="1">
        <v>-2.5389999999999999E-2</v>
      </c>
      <c r="R244" s="1">
        <v>1.4317E-2</v>
      </c>
      <c r="S244" s="1">
        <v>0</v>
      </c>
      <c r="T244" s="1" t="s">
        <v>28</v>
      </c>
    </row>
    <row r="245" spans="1:20" x14ac:dyDescent="0.2">
      <c r="A245" s="1">
        <v>40</v>
      </c>
      <c r="B245" s="1" t="s">
        <v>48</v>
      </c>
      <c r="C245" s="1" t="s">
        <v>32</v>
      </c>
      <c r="D245" s="1" t="s">
        <v>37</v>
      </c>
      <c r="E245" s="1" t="s">
        <v>23</v>
      </c>
      <c r="F245" s="1" t="s">
        <v>200</v>
      </c>
      <c r="G245" s="1" t="s">
        <v>195</v>
      </c>
      <c r="H245" s="6">
        <v>1575972</v>
      </c>
      <c r="I245" s="1" t="s">
        <v>47</v>
      </c>
      <c r="J245" s="1" t="s">
        <v>40</v>
      </c>
      <c r="K245" s="1">
        <v>0.52981</v>
      </c>
      <c r="L245" s="1">
        <v>1</v>
      </c>
      <c r="M245" s="1">
        <v>10.66</v>
      </c>
      <c r="N245" s="1">
        <v>-6.7780000000000007E-2</v>
      </c>
      <c r="O245" s="1">
        <v>1.0121E-2</v>
      </c>
      <c r="P245" s="1">
        <v>2.8624000000000001</v>
      </c>
      <c r="Q245" s="1">
        <v>-4.5803000000000003E-2</v>
      </c>
      <c r="R245" s="1">
        <v>1.4308E-2</v>
      </c>
      <c r="S245" s="1">
        <v>1</v>
      </c>
      <c r="T245" s="1" t="s">
        <v>28</v>
      </c>
    </row>
    <row r="246" spans="1:20" x14ac:dyDescent="0.2">
      <c r="A246" s="1">
        <v>40</v>
      </c>
      <c r="B246" s="1" t="s">
        <v>67</v>
      </c>
      <c r="C246" s="1" t="s">
        <v>32</v>
      </c>
      <c r="D246" s="1" t="s">
        <v>45</v>
      </c>
      <c r="E246" s="1" t="s">
        <v>23</v>
      </c>
      <c r="F246" s="1" t="s">
        <v>201</v>
      </c>
      <c r="G246" s="1" t="s">
        <v>195</v>
      </c>
      <c r="H246" s="6">
        <v>1576454</v>
      </c>
      <c r="I246" s="1" t="s">
        <v>27</v>
      </c>
      <c r="J246" s="1" t="s">
        <v>34</v>
      </c>
      <c r="K246" s="1">
        <v>0.50612999999999997</v>
      </c>
      <c r="L246" s="1">
        <v>0.99490999999999996</v>
      </c>
      <c r="M246" s="1">
        <v>7.8384</v>
      </c>
      <c r="N246" s="1">
        <v>-5.7535000000000003E-2</v>
      </c>
      <c r="O246" s="1">
        <v>1.0148000000000001E-2</v>
      </c>
      <c r="P246" s="1">
        <v>1.1446000000000001</v>
      </c>
      <c r="Q246" s="1">
        <v>-2.5831E-2</v>
      </c>
      <c r="R246" s="1">
        <v>1.4338999999999999E-2</v>
      </c>
      <c r="S246" s="1">
        <v>0</v>
      </c>
      <c r="T246" s="1" t="s">
        <v>28</v>
      </c>
    </row>
    <row r="247" spans="1:20" x14ac:dyDescent="0.2">
      <c r="A247" s="1">
        <v>41</v>
      </c>
      <c r="B247" s="1" t="s">
        <v>57</v>
      </c>
      <c r="C247" s="1" t="s">
        <v>32</v>
      </c>
      <c r="D247" s="1" t="s">
        <v>54</v>
      </c>
      <c r="E247" s="1" t="s">
        <v>23</v>
      </c>
      <c r="F247" s="1" t="s">
        <v>202</v>
      </c>
      <c r="G247" s="1" t="s">
        <v>203</v>
      </c>
      <c r="H247" s="6">
        <v>101673265</v>
      </c>
      <c r="I247" s="1" t="s">
        <v>34</v>
      </c>
      <c r="J247" s="1" t="s">
        <v>40</v>
      </c>
      <c r="K247" s="1">
        <v>0.42771999999999999</v>
      </c>
      <c r="L247" s="1">
        <v>0.92220999999999997</v>
      </c>
      <c r="M247" s="1">
        <v>14.65</v>
      </c>
      <c r="N247" s="1">
        <v>8.3942000000000003E-2</v>
      </c>
      <c r="O247" s="1">
        <v>1.0580000000000001E-2</v>
      </c>
      <c r="P247" s="1">
        <v>9.7051999999999996</v>
      </c>
      <c r="Q247" s="1">
        <v>9.5424999999999996E-2</v>
      </c>
      <c r="R247" s="1">
        <v>1.498E-2</v>
      </c>
      <c r="S247" s="1">
        <v>1</v>
      </c>
      <c r="T247" s="1" t="s">
        <v>43</v>
      </c>
    </row>
    <row r="248" spans="1:20" x14ac:dyDescent="0.2">
      <c r="A248" s="1">
        <v>41</v>
      </c>
      <c r="B248" s="1" t="s">
        <v>69</v>
      </c>
      <c r="C248" s="1" t="s">
        <v>32</v>
      </c>
      <c r="D248" s="1" t="s">
        <v>45</v>
      </c>
      <c r="E248" s="1" t="s">
        <v>30</v>
      </c>
      <c r="F248" s="1" t="s">
        <v>204</v>
      </c>
      <c r="G248" s="1" t="s">
        <v>203</v>
      </c>
      <c r="H248" s="6">
        <v>101674249</v>
      </c>
      <c r="I248" s="1" t="s">
        <v>27</v>
      </c>
      <c r="J248" s="1" t="s">
        <v>34</v>
      </c>
      <c r="K248" s="1">
        <v>0.17785999999999999</v>
      </c>
      <c r="L248" s="1">
        <v>0.98024</v>
      </c>
      <c r="M248" s="1">
        <v>8.0824999999999996</v>
      </c>
      <c r="N248" s="1">
        <v>7.6451000000000005E-2</v>
      </c>
      <c r="O248" s="1">
        <v>1.3259999999999999E-2</v>
      </c>
      <c r="P248" s="1">
        <v>5.9781000000000001E-2</v>
      </c>
      <c r="Q248" s="1">
        <v>-3.0869000000000001E-3</v>
      </c>
      <c r="R248" s="1">
        <v>1.9068999999999999E-2</v>
      </c>
      <c r="S248" s="1">
        <v>0</v>
      </c>
      <c r="T248" s="1" t="s">
        <v>52</v>
      </c>
    </row>
    <row r="249" spans="1:20" x14ac:dyDescent="0.2">
      <c r="A249" s="1">
        <v>41</v>
      </c>
      <c r="B249" s="1" t="s">
        <v>53</v>
      </c>
      <c r="C249" s="1" t="s">
        <v>21</v>
      </c>
      <c r="D249" s="1" t="s">
        <v>54</v>
      </c>
      <c r="E249" s="1" t="s">
        <v>23</v>
      </c>
      <c r="F249" s="1" t="s">
        <v>205</v>
      </c>
      <c r="G249" s="1" t="s">
        <v>203</v>
      </c>
      <c r="H249" s="6">
        <v>101675584</v>
      </c>
      <c r="I249" s="1" t="s">
        <v>34</v>
      </c>
      <c r="J249" s="1" t="s">
        <v>27</v>
      </c>
      <c r="K249" s="1">
        <v>0.46604000000000001</v>
      </c>
      <c r="L249" s="1">
        <v>1</v>
      </c>
      <c r="M249" s="1">
        <v>21.773</v>
      </c>
      <c r="N249" s="1">
        <v>-9.8252999999999993E-2</v>
      </c>
      <c r="O249" s="1">
        <v>1.0056000000000001E-2</v>
      </c>
      <c r="P249" s="1">
        <v>10.786</v>
      </c>
      <c r="Q249" s="1">
        <v>-9.6229999999999996E-2</v>
      </c>
      <c r="R249" s="1">
        <v>1.4271000000000001E-2</v>
      </c>
      <c r="S249" s="1">
        <v>1</v>
      </c>
      <c r="T249" s="1" t="s">
        <v>28</v>
      </c>
    </row>
    <row r="250" spans="1:20" x14ac:dyDescent="0.2">
      <c r="A250" s="1">
        <v>41</v>
      </c>
      <c r="B250" s="1" t="s">
        <v>59</v>
      </c>
      <c r="C250" s="1" t="s">
        <v>21</v>
      </c>
      <c r="D250" s="1" t="s">
        <v>54</v>
      </c>
      <c r="E250" s="1" t="s">
        <v>30</v>
      </c>
      <c r="F250" s="1" t="s">
        <v>205</v>
      </c>
      <c r="G250" s="1" t="s">
        <v>203</v>
      </c>
      <c r="H250" s="6">
        <v>101675584</v>
      </c>
      <c r="I250" s="1" t="s">
        <v>34</v>
      </c>
      <c r="J250" s="1" t="s">
        <v>27</v>
      </c>
      <c r="K250" s="1">
        <v>0.46604000000000001</v>
      </c>
      <c r="L250" s="1">
        <v>1</v>
      </c>
      <c r="M250" s="1">
        <v>21.846</v>
      </c>
      <c r="N250" s="1">
        <v>-9.8435999999999996E-2</v>
      </c>
      <c r="O250" s="1">
        <v>1.0057E-2</v>
      </c>
      <c r="P250" s="1">
        <v>9.5435999999999996</v>
      </c>
      <c r="Q250" s="1">
        <v>-9.0084999999999998E-2</v>
      </c>
      <c r="R250" s="1">
        <v>1.427E-2</v>
      </c>
      <c r="S250" s="1">
        <v>1</v>
      </c>
      <c r="T250" s="1" t="s">
        <v>28</v>
      </c>
    </row>
    <row r="251" spans="1:20" x14ac:dyDescent="0.2">
      <c r="A251" s="1">
        <v>41</v>
      </c>
      <c r="B251" s="1" t="s">
        <v>20</v>
      </c>
      <c r="C251" s="1" t="s">
        <v>21</v>
      </c>
      <c r="D251" s="1" t="s">
        <v>22</v>
      </c>
      <c r="E251" s="1" t="s">
        <v>23</v>
      </c>
      <c r="F251" s="1" t="s">
        <v>206</v>
      </c>
      <c r="G251" s="1" t="s">
        <v>203</v>
      </c>
      <c r="H251" s="6">
        <v>101676675</v>
      </c>
      <c r="I251" s="1" t="s">
        <v>47</v>
      </c>
      <c r="J251" s="1" t="s">
        <v>27</v>
      </c>
      <c r="K251" s="1">
        <v>0.46586</v>
      </c>
      <c r="L251" s="1">
        <v>0.99580000000000002</v>
      </c>
      <c r="M251" s="1">
        <v>37.439</v>
      </c>
      <c r="N251" s="1">
        <v>-0.13031000000000001</v>
      </c>
      <c r="O251" s="1">
        <v>1.0067E-2</v>
      </c>
      <c r="P251" s="1">
        <v>14.602</v>
      </c>
      <c r="Q251" s="1">
        <v>-0.11326</v>
      </c>
      <c r="R251" s="1">
        <v>1.4289E-2</v>
      </c>
      <c r="S251" s="1">
        <v>1</v>
      </c>
      <c r="T251" s="1" t="s">
        <v>28</v>
      </c>
    </row>
    <row r="252" spans="1:20" x14ac:dyDescent="0.2">
      <c r="A252" s="1">
        <v>41</v>
      </c>
      <c r="B252" s="1" t="s">
        <v>29</v>
      </c>
      <c r="C252" s="1" t="s">
        <v>21</v>
      </c>
      <c r="D252" s="1" t="s">
        <v>22</v>
      </c>
      <c r="E252" s="1" t="s">
        <v>30</v>
      </c>
      <c r="F252" s="1" t="s">
        <v>206</v>
      </c>
      <c r="G252" s="1" t="s">
        <v>203</v>
      </c>
      <c r="H252" s="6">
        <v>101676675</v>
      </c>
      <c r="I252" s="1" t="s">
        <v>47</v>
      </c>
      <c r="J252" s="1" t="s">
        <v>27</v>
      </c>
      <c r="K252" s="1">
        <v>0.46586</v>
      </c>
      <c r="L252" s="1">
        <v>0.99580000000000002</v>
      </c>
      <c r="M252" s="1">
        <v>45.31</v>
      </c>
      <c r="N252" s="1">
        <v>-0.14366000000000001</v>
      </c>
      <c r="O252" s="1">
        <v>1.0059999999999999E-2</v>
      </c>
      <c r="P252" s="1">
        <v>18.288</v>
      </c>
      <c r="Q252" s="1">
        <v>-0.12753</v>
      </c>
      <c r="R252" s="1">
        <v>1.4286E-2</v>
      </c>
      <c r="S252" s="1">
        <v>1</v>
      </c>
      <c r="T252" s="1" t="s">
        <v>28</v>
      </c>
    </row>
    <row r="253" spans="1:20" x14ac:dyDescent="0.2">
      <c r="A253" s="1">
        <v>41</v>
      </c>
      <c r="B253" s="1" t="s">
        <v>72</v>
      </c>
      <c r="C253" s="1" t="s">
        <v>32</v>
      </c>
      <c r="D253" s="1" t="s">
        <v>22</v>
      </c>
      <c r="E253" s="1" t="s">
        <v>23</v>
      </c>
      <c r="F253" s="1" t="s">
        <v>206</v>
      </c>
      <c r="G253" s="1" t="s">
        <v>203</v>
      </c>
      <c r="H253" s="6">
        <v>101676675</v>
      </c>
      <c r="I253" s="1" t="s">
        <v>47</v>
      </c>
      <c r="J253" s="1" t="s">
        <v>27</v>
      </c>
      <c r="K253" s="1">
        <v>0.46586</v>
      </c>
      <c r="L253" s="1">
        <v>0.99580000000000002</v>
      </c>
      <c r="M253" s="1">
        <v>24.19</v>
      </c>
      <c r="N253" s="1">
        <v>0.10414</v>
      </c>
      <c r="O253" s="1">
        <v>1.0089000000000001E-2</v>
      </c>
      <c r="P253" s="1">
        <v>10.708</v>
      </c>
      <c r="Q253" s="1">
        <v>9.6148999999999998E-2</v>
      </c>
      <c r="R253" s="1">
        <v>1.4314E-2</v>
      </c>
      <c r="S253" s="1">
        <v>1</v>
      </c>
      <c r="T253" s="1" t="s">
        <v>43</v>
      </c>
    </row>
    <row r="254" spans="1:20" x14ac:dyDescent="0.2">
      <c r="A254" s="1">
        <v>41</v>
      </c>
      <c r="B254" s="1" t="s">
        <v>31</v>
      </c>
      <c r="C254" s="1" t="s">
        <v>32</v>
      </c>
      <c r="D254" s="1" t="s">
        <v>22</v>
      </c>
      <c r="E254" s="1" t="s">
        <v>30</v>
      </c>
      <c r="F254" s="1" t="s">
        <v>206</v>
      </c>
      <c r="G254" s="1" t="s">
        <v>203</v>
      </c>
      <c r="H254" s="6">
        <v>101676675</v>
      </c>
      <c r="I254" s="1" t="s">
        <v>47</v>
      </c>
      <c r="J254" s="1" t="s">
        <v>27</v>
      </c>
      <c r="K254" s="1">
        <v>0.46586</v>
      </c>
      <c r="L254" s="1">
        <v>0.99580000000000002</v>
      </c>
      <c r="M254" s="1">
        <v>26.933</v>
      </c>
      <c r="N254" s="1">
        <v>0.11013000000000001</v>
      </c>
      <c r="O254" s="1">
        <v>1.0089000000000001E-2</v>
      </c>
      <c r="P254" s="1">
        <v>11.944000000000001</v>
      </c>
      <c r="Q254" s="1">
        <v>0.10195</v>
      </c>
      <c r="R254" s="1">
        <v>1.4315E-2</v>
      </c>
      <c r="S254" s="1">
        <v>1</v>
      </c>
      <c r="T254" s="1" t="s">
        <v>43</v>
      </c>
    </row>
    <row r="255" spans="1:20" x14ac:dyDescent="0.2">
      <c r="A255" s="1">
        <v>41</v>
      </c>
      <c r="B255" s="1" t="s">
        <v>58</v>
      </c>
      <c r="C255" s="1" t="s">
        <v>32</v>
      </c>
      <c r="D255" s="1" t="s">
        <v>54</v>
      </c>
      <c r="E255" s="1" t="s">
        <v>30</v>
      </c>
      <c r="F255" s="1" t="s">
        <v>206</v>
      </c>
      <c r="G255" s="1" t="s">
        <v>203</v>
      </c>
      <c r="H255" s="6">
        <v>101676675</v>
      </c>
      <c r="I255" s="1" t="s">
        <v>47</v>
      </c>
      <c r="J255" s="1" t="s">
        <v>27</v>
      </c>
      <c r="K255" s="1">
        <v>0.46586</v>
      </c>
      <c r="L255" s="1">
        <v>0.99580000000000002</v>
      </c>
      <c r="M255" s="1">
        <v>15.169</v>
      </c>
      <c r="N255" s="1">
        <v>8.1557000000000004E-2</v>
      </c>
      <c r="O255" s="1">
        <v>1.0092E-2</v>
      </c>
      <c r="P255" s="1">
        <v>11.05</v>
      </c>
      <c r="Q255" s="1">
        <v>9.7713999999999995E-2</v>
      </c>
      <c r="R255" s="1">
        <v>1.4304000000000001E-2</v>
      </c>
      <c r="S255" s="1">
        <v>1</v>
      </c>
      <c r="T255" s="1" t="s">
        <v>43</v>
      </c>
    </row>
    <row r="256" spans="1:20" x14ac:dyDescent="0.2">
      <c r="A256" s="1">
        <v>41</v>
      </c>
      <c r="B256" s="1" t="s">
        <v>111</v>
      </c>
      <c r="C256" s="1" t="s">
        <v>21</v>
      </c>
      <c r="D256" s="1" t="s">
        <v>112</v>
      </c>
      <c r="E256" s="1" t="s">
        <v>113</v>
      </c>
      <c r="F256" s="1" t="s">
        <v>207</v>
      </c>
      <c r="G256" s="1" t="s">
        <v>203</v>
      </c>
      <c r="H256" s="6">
        <v>101679110</v>
      </c>
      <c r="I256" s="1" t="s">
        <v>208</v>
      </c>
      <c r="J256" s="1" t="s">
        <v>47</v>
      </c>
      <c r="K256" s="1">
        <v>0.48153000000000001</v>
      </c>
      <c r="L256" s="1">
        <v>0.96755000000000002</v>
      </c>
      <c r="M256" s="1">
        <v>7.6665999999999999</v>
      </c>
      <c r="N256" s="1">
        <v>-5.7307999999999998E-2</v>
      </c>
      <c r="O256" s="1">
        <v>1.0231000000000001E-2</v>
      </c>
      <c r="P256" s="1">
        <v>3.9582999999999999</v>
      </c>
      <c r="Q256" s="1">
        <v>-5.6188000000000002E-2</v>
      </c>
      <c r="R256" s="1">
        <v>1.4522999999999999E-2</v>
      </c>
      <c r="S256" s="1">
        <v>1</v>
      </c>
      <c r="T256" s="1" t="s">
        <v>28</v>
      </c>
    </row>
    <row r="257" spans="1:20" x14ac:dyDescent="0.2">
      <c r="A257" s="1">
        <v>42</v>
      </c>
      <c r="B257" s="1" t="s">
        <v>69</v>
      </c>
      <c r="C257" s="1" t="s">
        <v>32</v>
      </c>
      <c r="D257" s="1" t="s">
        <v>45</v>
      </c>
      <c r="E257" s="1" t="s">
        <v>30</v>
      </c>
      <c r="F257" s="1" t="s">
        <v>209</v>
      </c>
      <c r="G257" s="1" t="s">
        <v>203</v>
      </c>
      <c r="H257" s="6">
        <v>23414392</v>
      </c>
      <c r="I257" s="1" t="s">
        <v>27</v>
      </c>
      <c r="J257" s="1" t="s">
        <v>40</v>
      </c>
      <c r="K257" s="1">
        <v>0.16356000000000001</v>
      </c>
      <c r="L257" s="1">
        <v>0.99739999999999995</v>
      </c>
      <c r="M257" s="1">
        <v>12.553000000000001</v>
      </c>
      <c r="N257" s="1">
        <v>0.10007000000000001</v>
      </c>
      <c r="O257" s="1">
        <v>1.3691999999999999E-2</v>
      </c>
      <c r="P257" s="1">
        <v>2.0743999999999998</v>
      </c>
      <c r="Q257" s="1">
        <v>5.1326999999999998E-2</v>
      </c>
      <c r="R257" s="1">
        <v>1.9479E-2</v>
      </c>
      <c r="S257" s="1">
        <v>1</v>
      </c>
      <c r="T257" s="1" t="s">
        <v>43</v>
      </c>
    </row>
    <row r="258" spans="1:20" x14ac:dyDescent="0.2">
      <c r="A258" s="1">
        <v>42</v>
      </c>
      <c r="B258" s="1" t="s">
        <v>42</v>
      </c>
      <c r="C258" s="1" t="s">
        <v>32</v>
      </c>
      <c r="D258" s="1" t="s">
        <v>37</v>
      </c>
      <c r="E258" s="1" t="s">
        <v>30</v>
      </c>
      <c r="F258" s="1" t="s">
        <v>209</v>
      </c>
      <c r="G258" s="1" t="s">
        <v>203</v>
      </c>
      <c r="H258" s="6">
        <v>23414392</v>
      </c>
      <c r="I258" s="1" t="s">
        <v>27</v>
      </c>
      <c r="J258" s="1" t="s">
        <v>40</v>
      </c>
      <c r="K258" s="1">
        <v>0.16356000000000001</v>
      </c>
      <c r="L258" s="1">
        <v>0.99739999999999995</v>
      </c>
      <c r="M258" s="1">
        <v>13.194000000000001</v>
      </c>
      <c r="N258" s="1">
        <v>0.10267999999999999</v>
      </c>
      <c r="O258" s="1">
        <v>1.3682E-2</v>
      </c>
      <c r="P258" s="1">
        <v>5.5655999999999999</v>
      </c>
      <c r="Q258" s="1">
        <v>9.1338000000000003E-2</v>
      </c>
      <c r="R258" s="1">
        <v>1.9460000000000002E-2</v>
      </c>
      <c r="S258" s="1">
        <v>1</v>
      </c>
      <c r="T258" s="1" t="s">
        <v>43</v>
      </c>
    </row>
    <row r="259" spans="1:20" x14ac:dyDescent="0.2">
      <c r="A259" s="1">
        <v>42</v>
      </c>
      <c r="B259" s="1" t="s">
        <v>67</v>
      </c>
      <c r="C259" s="1" t="s">
        <v>32</v>
      </c>
      <c r="D259" s="1" t="s">
        <v>45</v>
      </c>
      <c r="E259" s="1" t="s">
        <v>23</v>
      </c>
      <c r="F259" s="1" t="s">
        <v>210</v>
      </c>
      <c r="G259" s="1" t="s">
        <v>203</v>
      </c>
      <c r="H259" s="6">
        <v>23415524</v>
      </c>
      <c r="I259" s="1" t="s">
        <v>40</v>
      </c>
      <c r="J259" s="1" t="s">
        <v>47</v>
      </c>
      <c r="K259" s="1">
        <v>0.16247</v>
      </c>
      <c r="L259" s="1">
        <v>0.99689000000000005</v>
      </c>
      <c r="M259" s="1">
        <v>10.519</v>
      </c>
      <c r="N259" s="1">
        <v>9.1190999999999994E-2</v>
      </c>
      <c r="O259" s="1">
        <v>1.3715E-2</v>
      </c>
      <c r="P259" s="1">
        <v>4.8501000000000003</v>
      </c>
      <c r="Q259" s="1">
        <v>8.4905999999999995E-2</v>
      </c>
      <c r="R259" s="1">
        <v>1.9545E-2</v>
      </c>
      <c r="S259" s="1">
        <v>1</v>
      </c>
      <c r="T259" s="1" t="s">
        <v>43</v>
      </c>
    </row>
    <row r="260" spans="1:20" x14ac:dyDescent="0.2">
      <c r="A260" s="1">
        <v>42</v>
      </c>
      <c r="B260" s="1" t="s">
        <v>48</v>
      </c>
      <c r="C260" s="1" t="s">
        <v>32</v>
      </c>
      <c r="D260" s="1" t="s">
        <v>37</v>
      </c>
      <c r="E260" s="1" t="s">
        <v>23</v>
      </c>
      <c r="F260" s="1" t="s">
        <v>210</v>
      </c>
      <c r="G260" s="1" t="s">
        <v>203</v>
      </c>
      <c r="H260" s="6">
        <v>23415524</v>
      </c>
      <c r="I260" s="1" t="s">
        <v>40</v>
      </c>
      <c r="J260" s="1" t="s">
        <v>47</v>
      </c>
      <c r="K260" s="1">
        <v>0.16247</v>
      </c>
      <c r="L260" s="1">
        <v>0.99689000000000005</v>
      </c>
      <c r="M260" s="1">
        <v>12.86</v>
      </c>
      <c r="N260" s="1">
        <v>0.10143000000000001</v>
      </c>
      <c r="O260" s="1">
        <v>1.3701E-2</v>
      </c>
      <c r="P260" s="1">
        <v>5.5853000000000002</v>
      </c>
      <c r="Q260" s="1">
        <v>9.1828999999999994E-2</v>
      </c>
      <c r="R260" s="1">
        <v>1.9526000000000002E-2</v>
      </c>
      <c r="S260" s="1">
        <v>1</v>
      </c>
      <c r="T260" s="1" t="s">
        <v>43</v>
      </c>
    </row>
    <row r="261" spans="1:20" x14ac:dyDescent="0.2">
      <c r="A261" s="1">
        <v>42</v>
      </c>
      <c r="B261" s="1" t="s">
        <v>79</v>
      </c>
      <c r="C261" s="1" t="s">
        <v>21</v>
      </c>
      <c r="D261" s="1" t="s">
        <v>45</v>
      </c>
      <c r="E261" s="1" t="s">
        <v>23</v>
      </c>
      <c r="F261" s="1" t="s">
        <v>211</v>
      </c>
      <c r="G261" s="1" t="s">
        <v>203</v>
      </c>
      <c r="H261" s="6">
        <v>23417091</v>
      </c>
      <c r="I261" s="1" t="s">
        <v>40</v>
      </c>
      <c r="J261" s="1" t="s">
        <v>47</v>
      </c>
      <c r="K261" s="1">
        <v>0.16483999999999999</v>
      </c>
      <c r="L261" s="1">
        <v>1</v>
      </c>
      <c r="M261" s="1">
        <v>15.194000000000001</v>
      </c>
      <c r="N261" s="1">
        <v>-0.11015</v>
      </c>
      <c r="O261" s="1">
        <v>1.3618999999999999E-2</v>
      </c>
      <c r="P261" s="1">
        <v>3.3734999999999999</v>
      </c>
      <c r="Q261" s="1">
        <v>-6.8348000000000006E-2</v>
      </c>
      <c r="R261" s="1">
        <v>1.9382E-2</v>
      </c>
      <c r="S261" s="1">
        <v>1</v>
      </c>
      <c r="T261" s="1" t="s">
        <v>28</v>
      </c>
    </row>
    <row r="262" spans="1:20" x14ac:dyDescent="0.2">
      <c r="A262" s="1">
        <v>42</v>
      </c>
      <c r="B262" s="1" t="s">
        <v>44</v>
      </c>
      <c r="C262" s="1" t="s">
        <v>21</v>
      </c>
      <c r="D262" s="1" t="s">
        <v>45</v>
      </c>
      <c r="E262" s="1" t="s">
        <v>30</v>
      </c>
      <c r="F262" s="1" t="s">
        <v>211</v>
      </c>
      <c r="G262" s="1" t="s">
        <v>203</v>
      </c>
      <c r="H262" s="6">
        <v>23417091</v>
      </c>
      <c r="I262" s="1" t="s">
        <v>40</v>
      </c>
      <c r="J262" s="1" t="s">
        <v>47</v>
      </c>
      <c r="K262" s="1">
        <v>0.16483999999999999</v>
      </c>
      <c r="L262" s="1">
        <v>1</v>
      </c>
      <c r="M262" s="1">
        <v>11.125999999999999</v>
      </c>
      <c r="N262" s="1">
        <v>-9.3331999999999998E-2</v>
      </c>
      <c r="O262" s="1">
        <v>1.3620999999999999E-2</v>
      </c>
      <c r="P262" s="1">
        <v>3.6638999999999999</v>
      </c>
      <c r="Q262" s="1">
        <v>-7.1710999999999997E-2</v>
      </c>
      <c r="R262" s="1">
        <v>1.9382E-2</v>
      </c>
      <c r="S262" s="1">
        <v>1</v>
      </c>
      <c r="T262" s="1" t="s">
        <v>28</v>
      </c>
    </row>
    <row r="263" spans="1:20" x14ac:dyDescent="0.2">
      <c r="A263" s="1">
        <v>42</v>
      </c>
      <c r="B263" s="1" t="s">
        <v>36</v>
      </c>
      <c r="C263" s="1" t="s">
        <v>21</v>
      </c>
      <c r="D263" s="1" t="s">
        <v>37</v>
      </c>
      <c r="E263" s="1" t="s">
        <v>23</v>
      </c>
      <c r="F263" s="1" t="s">
        <v>211</v>
      </c>
      <c r="G263" s="1" t="s">
        <v>203</v>
      </c>
      <c r="H263" s="6">
        <v>23417091</v>
      </c>
      <c r="I263" s="1" t="s">
        <v>40</v>
      </c>
      <c r="J263" s="1" t="s">
        <v>47</v>
      </c>
      <c r="K263" s="1">
        <v>0.16483999999999999</v>
      </c>
      <c r="L263" s="1">
        <v>1</v>
      </c>
      <c r="M263" s="1">
        <v>19.056999999999999</v>
      </c>
      <c r="N263" s="1">
        <v>-0.12406</v>
      </c>
      <c r="O263" s="1">
        <v>1.3613999999999999E-2</v>
      </c>
      <c r="P263" s="1">
        <v>7.3491999999999997</v>
      </c>
      <c r="Q263" s="1">
        <v>-0.10596</v>
      </c>
      <c r="R263" s="1">
        <v>1.9352000000000001E-2</v>
      </c>
      <c r="S263" s="1">
        <v>1</v>
      </c>
      <c r="T263" s="1" t="s">
        <v>28</v>
      </c>
    </row>
    <row r="264" spans="1:20" x14ac:dyDescent="0.2">
      <c r="A264" s="1">
        <v>42</v>
      </c>
      <c r="B264" s="1" t="s">
        <v>41</v>
      </c>
      <c r="C264" s="1" t="s">
        <v>21</v>
      </c>
      <c r="D264" s="1" t="s">
        <v>37</v>
      </c>
      <c r="E264" s="1" t="s">
        <v>30</v>
      </c>
      <c r="F264" s="1" t="s">
        <v>212</v>
      </c>
      <c r="G264" s="1" t="s">
        <v>203</v>
      </c>
      <c r="H264" s="6">
        <v>23417918</v>
      </c>
      <c r="I264" s="1" t="s">
        <v>27</v>
      </c>
      <c r="J264" s="1" t="s">
        <v>34</v>
      </c>
      <c r="K264" s="1">
        <v>0.16472000000000001</v>
      </c>
      <c r="L264" s="1">
        <v>0.99931000000000003</v>
      </c>
      <c r="M264" s="1">
        <v>22.013000000000002</v>
      </c>
      <c r="N264" s="1">
        <v>-0.13378999999999999</v>
      </c>
      <c r="O264" s="1">
        <v>1.3613999999999999E-2</v>
      </c>
      <c r="P264" s="1">
        <v>8.3017000000000003</v>
      </c>
      <c r="Q264" s="1">
        <v>-0.11348</v>
      </c>
      <c r="R264" s="1">
        <v>1.9389E-2</v>
      </c>
      <c r="S264" s="1">
        <v>1</v>
      </c>
      <c r="T264" s="1" t="s">
        <v>28</v>
      </c>
    </row>
    <row r="265" spans="1:20" x14ac:dyDescent="0.2">
      <c r="A265" s="1">
        <v>43</v>
      </c>
      <c r="B265" s="1" t="s">
        <v>79</v>
      </c>
      <c r="C265" s="1" t="s">
        <v>21</v>
      </c>
      <c r="D265" s="1" t="s">
        <v>45</v>
      </c>
      <c r="E265" s="1" t="s">
        <v>23</v>
      </c>
      <c r="F265" s="1" t="s">
        <v>213</v>
      </c>
      <c r="G265" s="1" t="s">
        <v>214</v>
      </c>
      <c r="H265" s="6">
        <v>19210177</v>
      </c>
      <c r="I265" s="1" t="s">
        <v>47</v>
      </c>
      <c r="J265" s="1" t="s">
        <v>40</v>
      </c>
      <c r="K265" s="1">
        <v>0.91607000000000005</v>
      </c>
      <c r="L265" s="1">
        <v>0.96277000000000001</v>
      </c>
      <c r="M265" s="1">
        <v>8.4132999999999996</v>
      </c>
      <c r="N265" s="1">
        <v>0.109</v>
      </c>
      <c r="O265" s="1">
        <v>1.8497E-2</v>
      </c>
      <c r="P265" s="1">
        <v>4.2941000000000003</v>
      </c>
      <c r="Q265" s="1">
        <v>0.10698000000000001</v>
      </c>
      <c r="R265" s="1">
        <v>2.6391999999999999E-2</v>
      </c>
      <c r="S265" s="1">
        <v>1</v>
      </c>
      <c r="T265" s="1" t="s">
        <v>43</v>
      </c>
    </row>
    <row r="266" spans="1:20" x14ac:dyDescent="0.2">
      <c r="A266" s="1">
        <v>43</v>
      </c>
      <c r="B266" s="1" t="s">
        <v>44</v>
      </c>
      <c r="C266" s="1" t="s">
        <v>21</v>
      </c>
      <c r="D266" s="1" t="s">
        <v>45</v>
      </c>
      <c r="E266" s="1" t="s">
        <v>30</v>
      </c>
      <c r="F266" s="1" t="s">
        <v>213</v>
      </c>
      <c r="G266" s="1" t="s">
        <v>214</v>
      </c>
      <c r="H266" s="6">
        <v>19210177</v>
      </c>
      <c r="I266" s="1" t="s">
        <v>47</v>
      </c>
      <c r="J266" s="1" t="s">
        <v>40</v>
      </c>
      <c r="K266" s="1">
        <v>0.91607000000000005</v>
      </c>
      <c r="L266" s="1">
        <v>0.96277000000000001</v>
      </c>
      <c r="M266" s="1">
        <v>9.2897999999999996</v>
      </c>
      <c r="N266" s="1">
        <v>0.11501</v>
      </c>
      <c r="O266" s="1">
        <v>1.8495999999999999E-2</v>
      </c>
      <c r="P266" s="1">
        <v>4.4505999999999997</v>
      </c>
      <c r="Q266" s="1">
        <v>0.10917</v>
      </c>
      <c r="R266" s="1">
        <v>2.6387000000000001E-2</v>
      </c>
      <c r="S266" s="1">
        <v>1</v>
      </c>
      <c r="T266" s="1" t="s">
        <v>43</v>
      </c>
    </row>
    <row r="267" spans="1:20" x14ac:dyDescent="0.2">
      <c r="A267" s="1">
        <v>43</v>
      </c>
      <c r="B267" s="1" t="s">
        <v>36</v>
      </c>
      <c r="C267" s="1" t="s">
        <v>21</v>
      </c>
      <c r="D267" s="1" t="s">
        <v>37</v>
      </c>
      <c r="E267" s="1" t="s">
        <v>23</v>
      </c>
      <c r="F267" s="1" t="s">
        <v>213</v>
      </c>
      <c r="G267" s="1" t="s">
        <v>214</v>
      </c>
      <c r="H267" s="6">
        <v>19210177</v>
      </c>
      <c r="I267" s="1" t="s">
        <v>47</v>
      </c>
      <c r="J267" s="1" t="s">
        <v>40</v>
      </c>
      <c r="K267" s="1">
        <v>0.91607000000000005</v>
      </c>
      <c r="L267" s="1">
        <v>0.96277000000000001</v>
      </c>
      <c r="M267" s="1">
        <v>15.331</v>
      </c>
      <c r="N267" s="1">
        <v>0.15026999999999999</v>
      </c>
      <c r="O267" s="1">
        <v>1.8491E-2</v>
      </c>
      <c r="P267" s="1">
        <v>8.1129999999999995</v>
      </c>
      <c r="Q267" s="1">
        <v>0.15237000000000001</v>
      </c>
      <c r="R267" s="1">
        <v>2.6363000000000001E-2</v>
      </c>
      <c r="S267" s="1">
        <v>1</v>
      </c>
      <c r="T267" s="1" t="s">
        <v>43</v>
      </c>
    </row>
    <row r="268" spans="1:20" x14ac:dyDescent="0.2">
      <c r="A268" s="1">
        <v>43</v>
      </c>
      <c r="B268" s="1" t="s">
        <v>41</v>
      </c>
      <c r="C268" s="1" t="s">
        <v>21</v>
      </c>
      <c r="D268" s="1" t="s">
        <v>37</v>
      </c>
      <c r="E268" s="1" t="s">
        <v>30</v>
      </c>
      <c r="F268" s="1" t="s">
        <v>213</v>
      </c>
      <c r="G268" s="1" t="s">
        <v>214</v>
      </c>
      <c r="H268" s="6">
        <v>19210177</v>
      </c>
      <c r="I268" s="1" t="s">
        <v>47</v>
      </c>
      <c r="J268" s="1" t="s">
        <v>40</v>
      </c>
      <c r="K268" s="1">
        <v>0.91607000000000005</v>
      </c>
      <c r="L268" s="1">
        <v>0.96277000000000001</v>
      </c>
      <c r="M268" s="1">
        <v>13.988</v>
      </c>
      <c r="N268" s="1">
        <v>0.14319000000000001</v>
      </c>
      <c r="O268" s="1">
        <v>1.8495999999999999E-2</v>
      </c>
      <c r="P268" s="1">
        <v>9.0962999999999994</v>
      </c>
      <c r="Q268" s="1">
        <v>0.16220000000000001</v>
      </c>
      <c r="R268" s="1">
        <v>2.6370000000000001E-2</v>
      </c>
      <c r="S268" s="1">
        <v>1</v>
      </c>
      <c r="T268" s="1" t="s">
        <v>43</v>
      </c>
    </row>
    <row r="269" spans="1:20" x14ac:dyDescent="0.2">
      <c r="A269" s="1">
        <v>43</v>
      </c>
      <c r="B269" s="1" t="s">
        <v>69</v>
      </c>
      <c r="C269" s="1" t="s">
        <v>32</v>
      </c>
      <c r="D269" s="1" t="s">
        <v>45</v>
      </c>
      <c r="E269" s="1" t="s">
        <v>30</v>
      </c>
      <c r="F269" s="1" t="s">
        <v>213</v>
      </c>
      <c r="G269" s="1" t="s">
        <v>214</v>
      </c>
      <c r="H269" s="6">
        <v>19210177</v>
      </c>
      <c r="I269" s="1" t="s">
        <v>47</v>
      </c>
      <c r="J269" s="1" t="s">
        <v>40</v>
      </c>
      <c r="K269" s="1">
        <v>0.91607000000000005</v>
      </c>
      <c r="L269" s="1">
        <v>0.96277000000000001</v>
      </c>
      <c r="M269" s="1">
        <v>8.8473000000000006</v>
      </c>
      <c r="N269" s="1">
        <v>-0.11209</v>
      </c>
      <c r="O269" s="1">
        <v>1.8509000000000001E-2</v>
      </c>
      <c r="P269" s="1">
        <v>4.5217000000000001</v>
      </c>
      <c r="Q269" s="1">
        <v>-0.11014</v>
      </c>
      <c r="R269" s="1">
        <v>2.6381999999999999E-2</v>
      </c>
      <c r="S269" s="1">
        <v>1</v>
      </c>
      <c r="T269" s="1" t="s">
        <v>28</v>
      </c>
    </row>
    <row r="270" spans="1:20" x14ac:dyDescent="0.2">
      <c r="A270" s="1">
        <v>43</v>
      </c>
      <c r="B270" s="1" t="s">
        <v>48</v>
      </c>
      <c r="C270" s="1" t="s">
        <v>32</v>
      </c>
      <c r="D270" s="1" t="s">
        <v>37</v>
      </c>
      <c r="E270" s="1" t="s">
        <v>23</v>
      </c>
      <c r="F270" s="1" t="s">
        <v>213</v>
      </c>
      <c r="G270" s="1" t="s">
        <v>214</v>
      </c>
      <c r="H270" s="6">
        <v>19210177</v>
      </c>
      <c r="I270" s="1" t="s">
        <v>47</v>
      </c>
      <c r="J270" s="1" t="s">
        <v>40</v>
      </c>
      <c r="K270" s="1">
        <v>0.91607000000000005</v>
      </c>
      <c r="L270" s="1">
        <v>0.96277000000000001</v>
      </c>
      <c r="M270" s="1">
        <v>12.608000000000001</v>
      </c>
      <c r="N270" s="1">
        <v>-0.13541</v>
      </c>
      <c r="O270" s="1">
        <v>1.8485000000000001E-2</v>
      </c>
      <c r="P270" s="1">
        <v>6.6768999999999998</v>
      </c>
      <c r="Q270" s="1">
        <v>-0.13683999999999999</v>
      </c>
      <c r="R270" s="1">
        <v>2.6348E-2</v>
      </c>
      <c r="S270" s="1">
        <v>1</v>
      </c>
      <c r="T270" s="1" t="s">
        <v>28</v>
      </c>
    </row>
    <row r="271" spans="1:20" x14ac:dyDescent="0.2">
      <c r="A271" s="1">
        <v>43</v>
      </c>
      <c r="B271" s="1" t="s">
        <v>42</v>
      </c>
      <c r="C271" s="1" t="s">
        <v>32</v>
      </c>
      <c r="D271" s="1" t="s">
        <v>37</v>
      </c>
      <c r="E271" s="1" t="s">
        <v>30</v>
      </c>
      <c r="F271" s="1" t="s">
        <v>213</v>
      </c>
      <c r="G271" s="1" t="s">
        <v>214</v>
      </c>
      <c r="H271" s="6">
        <v>19210177</v>
      </c>
      <c r="I271" s="1" t="s">
        <v>47</v>
      </c>
      <c r="J271" s="1" t="s">
        <v>40</v>
      </c>
      <c r="K271" s="1">
        <v>0.91607000000000005</v>
      </c>
      <c r="L271" s="1">
        <v>0.96277000000000001</v>
      </c>
      <c r="M271" s="1">
        <v>12.752000000000001</v>
      </c>
      <c r="N271" s="1">
        <v>-0.13627</v>
      </c>
      <c r="O271" s="1">
        <v>1.8488999999999998E-2</v>
      </c>
      <c r="P271" s="1">
        <v>9.4923000000000002</v>
      </c>
      <c r="Q271" s="1">
        <v>-0.16577</v>
      </c>
      <c r="R271" s="1">
        <v>2.6336999999999999E-2</v>
      </c>
      <c r="S271" s="1">
        <v>1</v>
      </c>
      <c r="T271" s="1" t="s">
        <v>28</v>
      </c>
    </row>
    <row r="272" spans="1:20" x14ac:dyDescent="0.2">
      <c r="A272" s="1">
        <v>44</v>
      </c>
      <c r="B272" s="1" t="s">
        <v>53</v>
      </c>
      <c r="C272" s="1" t="s">
        <v>21</v>
      </c>
      <c r="D272" s="1" t="s">
        <v>54</v>
      </c>
      <c r="E272" s="1" t="s">
        <v>23</v>
      </c>
      <c r="F272" s="1" t="s">
        <v>215</v>
      </c>
      <c r="G272" s="1" t="s">
        <v>214</v>
      </c>
      <c r="H272" s="6">
        <v>109075787</v>
      </c>
      <c r="I272" s="1" t="s">
        <v>27</v>
      </c>
      <c r="J272" s="1" t="s">
        <v>34</v>
      </c>
      <c r="K272" s="1">
        <v>7.2988999999999998E-2</v>
      </c>
      <c r="L272" s="1">
        <v>0.99717</v>
      </c>
      <c r="M272" s="1">
        <v>12.9</v>
      </c>
      <c r="N272" s="1">
        <v>0.14329</v>
      </c>
      <c r="O272" s="1">
        <v>1.9323E-2</v>
      </c>
      <c r="P272" s="1">
        <v>4.4157000000000002</v>
      </c>
      <c r="Q272" s="1">
        <v>0.11092</v>
      </c>
      <c r="R272" s="1">
        <v>2.6931E-2</v>
      </c>
      <c r="S272" s="1">
        <v>1</v>
      </c>
      <c r="T272" s="1" t="s">
        <v>43</v>
      </c>
    </row>
    <row r="273" spans="1:20" x14ac:dyDescent="0.2">
      <c r="A273" s="1">
        <v>44</v>
      </c>
      <c r="B273" s="1" t="s">
        <v>59</v>
      </c>
      <c r="C273" s="1" t="s">
        <v>21</v>
      </c>
      <c r="D273" s="1" t="s">
        <v>54</v>
      </c>
      <c r="E273" s="1" t="s">
        <v>30</v>
      </c>
      <c r="F273" s="1" t="s">
        <v>216</v>
      </c>
      <c r="G273" s="1" t="s">
        <v>214</v>
      </c>
      <c r="H273" s="6">
        <v>109091758</v>
      </c>
      <c r="I273" s="1" t="s">
        <v>34</v>
      </c>
      <c r="J273" s="1" t="s">
        <v>40</v>
      </c>
      <c r="K273" s="1">
        <v>7.2808999999999999E-2</v>
      </c>
      <c r="L273" s="1">
        <v>0.99658999999999998</v>
      </c>
      <c r="M273" s="1">
        <v>11.102</v>
      </c>
      <c r="N273" s="1">
        <v>0.13252</v>
      </c>
      <c r="O273" s="1">
        <v>1.9362999999999998E-2</v>
      </c>
      <c r="P273" s="1">
        <v>4.5739999999999998</v>
      </c>
      <c r="Q273" s="1">
        <v>0.11342000000000001</v>
      </c>
      <c r="R273" s="1">
        <v>2.6991000000000001E-2</v>
      </c>
      <c r="S273" s="1">
        <v>1</v>
      </c>
      <c r="T273" s="1" t="s">
        <v>43</v>
      </c>
    </row>
    <row r="274" spans="1:20" x14ac:dyDescent="0.2">
      <c r="A274" s="1">
        <v>45</v>
      </c>
      <c r="B274" s="1" t="s">
        <v>124</v>
      </c>
      <c r="C274" s="1" t="s">
        <v>21</v>
      </c>
      <c r="D274" s="1" t="s">
        <v>93</v>
      </c>
      <c r="E274" s="1" t="s">
        <v>23</v>
      </c>
      <c r="F274" s="1" t="s">
        <v>217</v>
      </c>
      <c r="G274" s="1" t="s">
        <v>214</v>
      </c>
      <c r="H274" s="6">
        <v>32465770</v>
      </c>
      <c r="I274" s="1" t="s">
        <v>40</v>
      </c>
      <c r="J274" s="1" t="s">
        <v>47</v>
      </c>
      <c r="K274" s="1">
        <v>0.69928000000000001</v>
      </c>
      <c r="L274" s="1">
        <v>0.996</v>
      </c>
      <c r="M274" s="1">
        <v>8.9532000000000007</v>
      </c>
      <c r="N274" s="1">
        <v>-6.7340999999999998E-2</v>
      </c>
      <c r="O274" s="1">
        <v>1.1048000000000001E-2</v>
      </c>
      <c r="P274" s="1">
        <v>5.6875</v>
      </c>
      <c r="Q274" s="1">
        <v>-7.3773000000000005E-2</v>
      </c>
      <c r="R274" s="1">
        <v>1.5528E-2</v>
      </c>
      <c r="S274" s="1">
        <v>1</v>
      </c>
      <c r="T274" s="1" t="s">
        <v>28</v>
      </c>
    </row>
    <row r="275" spans="1:20" x14ac:dyDescent="0.2">
      <c r="A275" s="1">
        <v>45</v>
      </c>
      <c r="B275" s="1" t="s">
        <v>126</v>
      </c>
      <c r="C275" s="1" t="s">
        <v>21</v>
      </c>
      <c r="D275" s="1" t="s">
        <v>93</v>
      </c>
      <c r="E275" s="1" t="s">
        <v>30</v>
      </c>
      <c r="F275" s="1" t="s">
        <v>217</v>
      </c>
      <c r="G275" s="1" t="s">
        <v>214</v>
      </c>
      <c r="H275" s="6">
        <v>32465770</v>
      </c>
      <c r="I275" s="1" t="s">
        <v>40</v>
      </c>
      <c r="J275" s="1" t="s">
        <v>47</v>
      </c>
      <c r="K275" s="1">
        <v>0.69928000000000001</v>
      </c>
      <c r="L275" s="1">
        <v>0.996</v>
      </c>
      <c r="M275" s="1">
        <v>12.119</v>
      </c>
      <c r="N275" s="1">
        <v>-7.9188999999999996E-2</v>
      </c>
      <c r="O275" s="1">
        <v>1.1039999999999999E-2</v>
      </c>
      <c r="P275" s="1">
        <v>4.2497999999999996</v>
      </c>
      <c r="Q275" s="1">
        <v>-6.2600000000000003E-2</v>
      </c>
      <c r="R275" s="1">
        <v>1.5535E-2</v>
      </c>
      <c r="S275" s="1">
        <v>1</v>
      </c>
      <c r="T275" s="1" t="s">
        <v>28</v>
      </c>
    </row>
    <row r="276" spans="1:20" x14ac:dyDescent="0.2">
      <c r="A276" s="1">
        <v>46</v>
      </c>
      <c r="B276" s="1" t="s">
        <v>20</v>
      </c>
      <c r="C276" s="1" t="s">
        <v>21</v>
      </c>
      <c r="D276" s="1" t="s">
        <v>22</v>
      </c>
      <c r="E276" s="1" t="s">
        <v>23</v>
      </c>
      <c r="F276" s="1" t="s">
        <v>218</v>
      </c>
      <c r="G276" s="1" t="s">
        <v>214</v>
      </c>
      <c r="H276" s="6">
        <v>130111697</v>
      </c>
      <c r="I276" s="1" t="s">
        <v>47</v>
      </c>
      <c r="J276" s="1" t="s">
        <v>34</v>
      </c>
      <c r="K276" s="1">
        <v>0.22953000000000001</v>
      </c>
      <c r="L276" s="1">
        <v>0.99621000000000004</v>
      </c>
      <c r="M276" s="1">
        <v>7.9260999999999999</v>
      </c>
      <c r="N276" s="1">
        <v>-6.8570000000000006E-2</v>
      </c>
      <c r="O276" s="1">
        <v>1.2021E-2</v>
      </c>
      <c r="P276" s="1">
        <v>3.5211999999999999</v>
      </c>
      <c r="Q276" s="1">
        <v>-6.0500999999999999E-2</v>
      </c>
      <c r="R276" s="1">
        <v>1.6733000000000001E-2</v>
      </c>
      <c r="S276" s="1">
        <v>1</v>
      </c>
      <c r="T276" s="1" t="s">
        <v>28</v>
      </c>
    </row>
    <row r="277" spans="1:20" x14ac:dyDescent="0.2">
      <c r="A277" s="1">
        <v>46</v>
      </c>
      <c r="B277" s="1" t="s">
        <v>72</v>
      </c>
      <c r="C277" s="1" t="s">
        <v>32</v>
      </c>
      <c r="D277" s="1" t="s">
        <v>22</v>
      </c>
      <c r="E277" s="1" t="s">
        <v>23</v>
      </c>
      <c r="F277" s="1" t="s">
        <v>219</v>
      </c>
      <c r="G277" s="1" t="s">
        <v>214</v>
      </c>
      <c r="H277" s="6">
        <v>130170561</v>
      </c>
      <c r="I277" s="1" t="s">
        <v>40</v>
      </c>
      <c r="J277" s="1" t="s">
        <v>47</v>
      </c>
      <c r="K277" s="1">
        <v>0.19015000000000001</v>
      </c>
      <c r="L277" s="1">
        <v>0.95067999999999997</v>
      </c>
      <c r="M277" s="1">
        <v>8.8439999999999994</v>
      </c>
      <c r="N277" s="1">
        <v>7.9820000000000002E-2</v>
      </c>
      <c r="O277" s="1">
        <v>1.3183E-2</v>
      </c>
      <c r="P277" s="1">
        <v>2.4998999999999998</v>
      </c>
      <c r="Q277" s="1">
        <v>5.4193999999999999E-2</v>
      </c>
      <c r="R277" s="1">
        <v>1.8356999999999998E-2</v>
      </c>
      <c r="S277" s="1">
        <v>1</v>
      </c>
      <c r="T277" s="1" t="s">
        <v>43</v>
      </c>
    </row>
    <row r="278" spans="1:20" x14ac:dyDescent="0.2">
      <c r="A278" s="1">
        <v>47</v>
      </c>
      <c r="B278" s="1" t="s">
        <v>36</v>
      </c>
      <c r="C278" s="1" t="s">
        <v>21</v>
      </c>
      <c r="D278" s="1" t="s">
        <v>37</v>
      </c>
      <c r="E278" s="1" t="s">
        <v>23</v>
      </c>
      <c r="F278" s="1" t="s">
        <v>220</v>
      </c>
      <c r="G278" s="1" t="s">
        <v>221</v>
      </c>
      <c r="H278" s="6">
        <v>18203917</v>
      </c>
      <c r="I278" s="1" t="s">
        <v>222</v>
      </c>
      <c r="J278" s="1" t="s">
        <v>27</v>
      </c>
      <c r="K278" s="1">
        <v>0.67186999999999997</v>
      </c>
      <c r="L278" s="1">
        <v>0.61253000000000002</v>
      </c>
      <c r="M278" s="1">
        <v>15.326000000000001</v>
      </c>
      <c r="N278" s="1">
        <v>0.11107</v>
      </c>
      <c r="O278" s="1">
        <v>1.367E-2</v>
      </c>
      <c r="P278" s="1">
        <v>6.8475000000000001</v>
      </c>
      <c r="Q278" s="1">
        <v>0.10197000000000001</v>
      </c>
      <c r="R278" s="1">
        <v>1.9362000000000001E-2</v>
      </c>
      <c r="S278" s="1">
        <v>1</v>
      </c>
      <c r="T278" s="1" t="s">
        <v>43</v>
      </c>
    </row>
    <row r="279" spans="1:20" x14ac:dyDescent="0.2">
      <c r="A279" s="1">
        <v>47</v>
      </c>
      <c r="B279" s="1" t="s">
        <v>41</v>
      </c>
      <c r="C279" s="1" t="s">
        <v>21</v>
      </c>
      <c r="D279" s="1" t="s">
        <v>37</v>
      </c>
      <c r="E279" s="1" t="s">
        <v>30</v>
      </c>
      <c r="F279" s="1" t="s">
        <v>220</v>
      </c>
      <c r="G279" s="1" t="s">
        <v>221</v>
      </c>
      <c r="H279" s="6">
        <v>18203917</v>
      </c>
      <c r="I279" s="1" t="s">
        <v>222</v>
      </c>
      <c r="J279" s="1" t="s">
        <v>27</v>
      </c>
      <c r="K279" s="1">
        <v>0.67186999999999997</v>
      </c>
      <c r="L279" s="1">
        <v>0.61253000000000002</v>
      </c>
      <c r="M279" s="1">
        <v>12.294</v>
      </c>
      <c r="N279" s="1">
        <v>9.8833000000000004E-2</v>
      </c>
      <c r="O279" s="1">
        <v>1.3672999999999999E-2</v>
      </c>
      <c r="P279" s="1">
        <v>7.4880000000000004</v>
      </c>
      <c r="Q279" s="1">
        <v>0.10711</v>
      </c>
      <c r="R279" s="1">
        <v>1.9362999999999998E-2</v>
      </c>
      <c r="S279" s="1">
        <v>1</v>
      </c>
      <c r="T279" s="1" t="s">
        <v>43</v>
      </c>
    </row>
    <row r="280" spans="1:20" x14ac:dyDescent="0.2">
      <c r="A280" s="1">
        <v>47</v>
      </c>
      <c r="B280" s="1" t="s">
        <v>48</v>
      </c>
      <c r="C280" s="1" t="s">
        <v>32</v>
      </c>
      <c r="D280" s="1" t="s">
        <v>37</v>
      </c>
      <c r="E280" s="1" t="s">
        <v>23</v>
      </c>
      <c r="F280" s="1" t="s">
        <v>220</v>
      </c>
      <c r="G280" s="1" t="s">
        <v>221</v>
      </c>
      <c r="H280" s="6">
        <v>18203917</v>
      </c>
      <c r="I280" s="1" t="s">
        <v>222</v>
      </c>
      <c r="J280" s="1" t="s">
        <v>27</v>
      </c>
      <c r="K280" s="1">
        <v>0.67186999999999997</v>
      </c>
      <c r="L280" s="1">
        <v>0.61253000000000002</v>
      </c>
      <c r="M280" s="1">
        <v>13.856999999999999</v>
      </c>
      <c r="N280" s="1">
        <v>-0.10517</v>
      </c>
      <c r="O280" s="1">
        <v>1.3653E-2</v>
      </c>
      <c r="P280" s="1">
        <v>4.9443999999999999</v>
      </c>
      <c r="Q280" s="1">
        <v>-8.4977999999999998E-2</v>
      </c>
      <c r="R280" s="1">
        <v>1.9349999999999999E-2</v>
      </c>
      <c r="S280" s="1">
        <v>1</v>
      </c>
      <c r="T280" s="1" t="s">
        <v>28</v>
      </c>
    </row>
    <row r="281" spans="1:20" x14ac:dyDescent="0.2">
      <c r="A281" s="1">
        <v>47</v>
      </c>
      <c r="B281" s="1" t="s">
        <v>42</v>
      </c>
      <c r="C281" s="1" t="s">
        <v>32</v>
      </c>
      <c r="D281" s="1" t="s">
        <v>37</v>
      </c>
      <c r="E281" s="1" t="s">
        <v>30</v>
      </c>
      <c r="F281" s="1" t="s">
        <v>220</v>
      </c>
      <c r="G281" s="1" t="s">
        <v>221</v>
      </c>
      <c r="H281" s="6">
        <v>18203917</v>
      </c>
      <c r="I281" s="1" t="s">
        <v>222</v>
      </c>
      <c r="J281" s="1" t="s">
        <v>27</v>
      </c>
      <c r="K281" s="1">
        <v>0.67186999999999997</v>
      </c>
      <c r="L281" s="1">
        <v>0.61253000000000002</v>
      </c>
      <c r="M281" s="1">
        <v>13.058999999999999</v>
      </c>
      <c r="N281" s="1">
        <v>-0.10192</v>
      </c>
      <c r="O281" s="1">
        <v>1.3653999999999999E-2</v>
      </c>
      <c r="P281" s="1">
        <v>5.0084</v>
      </c>
      <c r="Q281" s="1">
        <v>-8.5588999999999998E-2</v>
      </c>
      <c r="R281" s="1">
        <v>1.9348000000000001E-2</v>
      </c>
      <c r="S281" s="1">
        <v>1</v>
      </c>
      <c r="T281" s="1" t="s">
        <v>28</v>
      </c>
    </row>
    <row r="282" spans="1:20" x14ac:dyDescent="0.2">
      <c r="A282" s="1">
        <v>47</v>
      </c>
      <c r="B282" s="1" t="s">
        <v>29</v>
      </c>
      <c r="C282" s="1" t="s">
        <v>21</v>
      </c>
      <c r="D282" s="1" t="s">
        <v>22</v>
      </c>
      <c r="E282" s="1" t="s">
        <v>30</v>
      </c>
      <c r="F282" s="1" t="s">
        <v>223</v>
      </c>
      <c r="G282" s="1" t="s">
        <v>221</v>
      </c>
      <c r="H282" s="6">
        <v>18203937</v>
      </c>
      <c r="I282" s="1" t="s">
        <v>27</v>
      </c>
      <c r="J282" s="1" t="s">
        <v>47</v>
      </c>
      <c r="K282" s="1">
        <v>0.13915</v>
      </c>
      <c r="L282" s="1">
        <v>0.59262999999999999</v>
      </c>
      <c r="M282" s="1">
        <v>14.821</v>
      </c>
      <c r="N282" s="1">
        <v>-0.15051999999999999</v>
      </c>
      <c r="O282" s="1">
        <v>1.8856000000000001E-2</v>
      </c>
      <c r="P282" s="1">
        <v>6.7827999999999999</v>
      </c>
      <c r="Q282" s="1">
        <v>-0.13757</v>
      </c>
      <c r="R282" s="1">
        <v>2.6259999999999999E-2</v>
      </c>
      <c r="S282" s="1">
        <v>1</v>
      </c>
      <c r="T282" s="1" t="s">
        <v>28</v>
      </c>
    </row>
    <row r="283" spans="1:20" x14ac:dyDescent="0.2">
      <c r="A283" s="1">
        <v>47</v>
      </c>
      <c r="B283" s="1" t="s">
        <v>31</v>
      </c>
      <c r="C283" s="1" t="s">
        <v>32</v>
      </c>
      <c r="D283" s="1" t="s">
        <v>22</v>
      </c>
      <c r="E283" s="1" t="s">
        <v>30</v>
      </c>
      <c r="F283" s="1" t="s">
        <v>223</v>
      </c>
      <c r="G283" s="1" t="s">
        <v>221</v>
      </c>
      <c r="H283" s="6">
        <v>18203937</v>
      </c>
      <c r="I283" s="1" t="s">
        <v>27</v>
      </c>
      <c r="J283" s="1" t="s">
        <v>47</v>
      </c>
      <c r="K283" s="1">
        <v>0.13915</v>
      </c>
      <c r="L283" s="1">
        <v>0.59262999999999999</v>
      </c>
      <c r="M283" s="1">
        <v>13.866</v>
      </c>
      <c r="N283" s="1">
        <v>0.14538000000000001</v>
      </c>
      <c r="O283" s="1">
        <v>1.8866000000000001E-2</v>
      </c>
      <c r="P283" s="1">
        <v>9.1574000000000009</v>
      </c>
      <c r="Q283" s="1">
        <v>0.16200999999999999</v>
      </c>
      <c r="R283" s="1">
        <v>2.6244E-2</v>
      </c>
      <c r="S283" s="1">
        <v>1</v>
      </c>
      <c r="T283" s="1" t="s">
        <v>43</v>
      </c>
    </row>
    <row r="284" spans="1:20" x14ac:dyDescent="0.2">
      <c r="A284" s="1">
        <v>47</v>
      </c>
      <c r="B284" s="1" t="s">
        <v>20</v>
      </c>
      <c r="C284" s="1" t="s">
        <v>21</v>
      </c>
      <c r="D284" s="1" t="s">
        <v>22</v>
      </c>
      <c r="E284" s="1" t="s">
        <v>23</v>
      </c>
      <c r="F284" s="1" t="s">
        <v>224</v>
      </c>
      <c r="G284" s="1" t="s">
        <v>221</v>
      </c>
      <c r="H284" s="6">
        <v>18205012</v>
      </c>
      <c r="I284" s="1" t="s">
        <v>47</v>
      </c>
      <c r="J284" s="1" t="s">
        <v>40</v>
      </c>
      <c r="K284" s="1">
        <v>0.14269000000000001</v>
      </c>
      <c r="L284" s="1">
        <v>0.59414999999999996</v>
      </c>
      <c r="M284" s="1">
        <v>13.477</v>
      </c>
      <c r="N284" s="1">
        <v>-0.14149</v>
      </c>
      <c r="O284" s="1">
        <v>1.8641999999999999E-2</v>
      </c>
      <c r="P284" s="1">
        <v>4.5590999999999999</v>
      </c>
      <c r="Q284" s="1">
        <v>-0.10902000000000001</v>
      </c>
      <c r="R284" s="1">
        <v>2.5992000000000001E-2</v>
      </c>
      <c r="S284" s="1">
        <v>1</v>
      </c>
      <c r="T284" s="1" t="s">
        <v>28</v>
      </c>
    </row>
    <row r="285" spans="1:20" x14ac:dyDescent="0.2">
      <c r="A285" s="1">
        <v>47</v>
      </c>
      <c r="B285" s="1" t="s">
        <v>79</v>
      </c>
      <c r="C285" s="1" t="s">
        <v>21</v>
      </c>
      <c r="D285" s="1" t="s">
        <v>45</v>
      </c>
      <c r="E285" s="1" t="s">
        <v>23</v>
      </c>
      <c r="F285" s="1" t="s">
        <v>225</v>
      </c>
      <c r="G285" s="1" t="s">
        <v>221</v>
      </c>
      <c r="H285" s="6">
        <v>18221908</v>
      </c>
      <c r="I285" s="1" t="s">
        <v>34</v>
      </c>
      <c r="J285" s="1" t="s">
        <v>27</v>
      </c>
      <c r="K285" s="1">
        <v>0.39502999999999999</v>
      </c>
      <c r="L285" s="1">
        <v>0.97526999999999997</v>
      </c>
      <c r="M285" s="1">
        <v>100.55</v>
      </c>
      <c r="N285" s="1">
        <v>0.22334999999999999</v>
      </c>
      <c r="O285" s="1">
        <v>1.0392999999999999E-2</v>
      </c>
      <c r="P285" s="1">
        <v>36.872</v>
      </c>
      <c r="Q285" s="1">
        <v>0.18953999999999999</v>
      </c>
      <c r="R285" s="1">
        <v>1.4728E-2</v>
      </c>
      <c r="S285" s="1">
        <v>1</v>
      </c>
      <c r="T285" s="1" t="s">
        <v>43</v>
      </c>
    </row>
    <row r="286" spans="1:20" x14ac:dyDescent="0.2">
      <c r="A286" s="1">
        <v>47</v>
      </c>
      <c r="B286" s="1" t="s">
        <v>116</v>
      </c>
      <c r="C286" s="1" t="s">
        <v>21</v>
      </c>
      <c r="D286" s="1" t="s">
        <v>112</v>
      </c>
      <c r="E286" s="1" t="s">
        <v>117</v>
      </c>
      <c r="F286" s="1" t="s">
        <v>225</v>
      </c>
      <c r="G286" s="1" t="s">
        <v>221</v>
      </c>
      <c r="H286" s="6">
        <v>18221908</v>
      </c>
      <c r="I286" s="1" t="s">
        <v>34</v>
      </c>
      <c r="J286" s="1" t="s">
        <v>27</v>
      </c>
      <c r="K286" s="1">
        <v>0.39502999999999999</v>
      </c>
      <c r="L286" s="1">
        <v>0.97526999999999997</v>
      </c>
      <c r="M286" s="1">
        <v>8.9334000000000007</v>
      </c>
      <c r="N286" s="1">
        <v>-6.3945000000000002E-2</v>
      </c>
      <c r="O286" s="1">
        <v>1.0503999999999999E-2</v>
      </c>
      <c r="P286" s="1">
        <v>4.4922000000000004</v>
      </c>
      <c r="Q286" s="1">
        <v>-6.1645999999999999E-2</v>
      </c>
      <c r="R286" s="1">
        <v>1.4821000000000001E-2</v>
      </c>
      <c r="S286" s="1">
        <v>1</v>
      </c>
      <c r="T286" s="1" t="s">
        <v>28</v>
      </c>
    </row>
    <row r="287" spans="1:20" x14ac:dyDescent="0.2">
      <c r="A287" s="1">
        <v>47</v>
      </c>
      <c r="B287" s="1" t="s">
        <v>72</v>
      </c>
      <c r="C287" s="1" t="s">
        <v>32</v>
      </c>
      <c r="D287" s="1" t="s">
        <v>22</v>
      </c>
      <c r="E287" s="1" t="s">
        <v>23</v>
      </c>
      <c r="F287" s="1" t="s">
        <v>226</v>
      </c>
      <c r="G287" s="1" t="s">
        <v>221</v>
      </c>
      <c r="H287" s="6">
        <v>18226707</v>
      </c>
      <c r="I287" s="1" t="s">
        <v>27</v>
      </c>
      <c r="J287" s="1" t="s">
        <v>34</v>
      </c>
      <c r="K287" s="1">
        <v>0.24393000000000001</v>
      </c>
      <c r="L287" s="1">
        <v>0.97409000000000001</v>
      </c>
      <c r="M287" s="1">
        <v>52.837000000000003</v>
      </c>
      <c r="N287" s="1">
        <v>-0.18351000000000001</v>
      </c>
      <c r="O287" s="1">
        <v>1.1873999999999999E-2</v>
      </c>
      <c r="P287" s="1">
        <v>21.539000000000001</v>
      </c>
      <c r="Q287" s="1">
        <v>-0.16339000000000001</v>
      </c>
      <c r="R287" s="1">
        <v>1.6795999999999998E-2</v>
      </c>
      <c r="S287" s="1">
        <v>1</v>
      </c>
      <c r="T287" s="1" t="s">
        <v>28</v>
      </c>
    </row>
    <row r="288" spans="1:20" x14ac:dyDescent="0.2">
      <c r="A288" s="1">
        <v>47</v>
      </c>
      <c r="B288" s="1" t="s">
        <v>31</v>
      </c>
      <c r="C288" s="1" t="s">
        <v>32</v>
      </c>
      <c r="D288" s="1" t="s">
        <v>22</v>
      </c>
      <c r="E288" s="1" t="s">
        <v>30</v>
      </c>
      <c r="F288" s="1" t="s">
        <v>226</v>
      </c>
      <c r="G288" s="1" t="s">
        <v>221</v>
      </c>
      <c r="H288" s="6">
        <v>18226707</v>
      </c>
      <c r="I288" s="1" t="s">
        <v>27</v>
      </c>
      <c r="J288" s="1" t="s">
        <v>34</v>
      </c>
      <c r="K288" s="1">
        <v>0.24393000000000001</v>
      </c>
      <c r="L288" s="1">
        <v>0.97409000000000001</v>
      </c>
      <c r="M288" s="1">
        <v>57.064999999999998</v>
      </c>
      <c r="N288" s="1">
        <v>-0.19094</v>
      </c>
      <c r="O288" s="1">
        <v>1.1875999999999999E-2</v>
      </c>
      <c r="P288" s="1">
        <v>22.507000000000001</v>
      </c>
      <c r="Q288" s="1">
        <v>-0.16711999999999999</v>
      </c>
      <c r="R288" s="1">
        <v>1.6788000000000001E-2</v>
      </c>
      <c r="S288" s="1">
        <v>1</v>
      </c>
      <c r="T288" s="1" t="s">
        <v>28</v>
      </c>
    </row>
    <row r="289" spans="1:20" x14ac:dyDescent="0.2">
      <c r="A289" s="1">
        <v>47</v>
      </c>
      <c r="B289" s="1" t="s">
        <v>44</v>
      </c>
      <c r="C289" s="1" t="s">
        <v>21</v>
      </c>
      <c r="D289" s="1" t="s">
        <v>45</v>
      </c>
      <c r="E289" s="1" t="s">
        <v>30</v>
      </c>
      <c r="F289" s="1" t="s">
        <v>227</v>
      </c>
      <c r="G289" s="1" t="s">
        <v>221</v>
      </c>
      <c r="H289" s="6">
        <v>18226714</v>
      </c>
      <c r="I289" s="1" t="s">
        <v>40</v>
      </c>
      <c r="J289" s="1" t="s">
        <v>47</v>
      </c>
      <c r="K289" s="1">
        <v>0.24482999999999999</v>
      </c>
      <c r="L289" s="1">
        <v>0.97392999999999996</v>
      </c>
      <c r="M289" s="1">
        <v>97.519000000000005</v>
      </c>
      <c r="N289" s="1">
        <v>0.24970000000000001</v>
      </c>
      <c r="O289" s="1">
        <v>1.1802999999999999E-2</v>
      </c>
      <c r="P289" s="1">
        <v>42.53</v>
      </c>
      <c r="Q289" s="1">
        <v>0.23146</v>
      </c>
      <c r="R289" s="1">
        <v>1.6704E-2</v>
      </c>
      <c r="S289" s="1">
        <v>1</v>
      </c>
      <c r="T289" s="1" t="s">
        <v>43</v>
      </c>
    </row>
    <row r="290" spans="1:20" x14ac:dyDescent="0.2">
      <c r="A290" s="1">
        <v>47</v>
      </c>
      <c r="B290" s="1" t="s">
        <v>36</v>
      </c>
      <c r="C290" s="1" t="s">
        <v>21</v>
      </c>
      <c r="D290" s="1" t="s">
        <v>37</v>
      </c>
      <c r="E290" s="1" t="s">
        <v>23</v>
      </c>
      <c r="F290" s="1" t="s">
        <v>227</v>
      </c>
      <c r="G290" s="1" t="s">
        <v>221</v>
      </c>
      <c r="H290" s="6">
        <v>18226714</v>
      </c>
      <c r="I290" s="1" t="s">
        <v>40</v>
      </c>
      <c r="J290" s="1" t="s">
        <v>47</v>
      </c>
      <c r="K290" s="1">
        <v>0.24482999999999999</v>
      </c>
      <c r="L290" s="1">
        <v>0.97392999999999996</v>
      </c>
      <c r="M290" s="1">
        <v>43.061</v>
      </c>
      <c r="N290" s="1">
        <v>0.16536000000000001</v>
      </c>
      <c r="O290" s="1">
        <v>1.1886000000000001E-2</v>
      </c>
      <c r="P290" s="1">
        <v>24.396000000000001</v>
      </c>
      <c r="Q290" s="1">
        <v>0.17423</v>
      </c>
      <c r="R290" s="1">
        <v>1.6781000000000001E-2</v>
      </c>
      <c r="S290" s="1">
        <v>1</v>
      </c>
      <c r="T290" s="1" t="s">
        <v>43</v>
      </c>
    </row>
    <row r="291" spans="1:20" x14ac:dyDescent="0.2">
      <c r="A291" s="1">
        <v>47</v>
      </c>
      <c r="B291" s="1" t="s">
        <v>41</v>
      </c>
      <c r="C291" s="1" t="s">
        <v>21</v>
      </c>
      <c r="D291" s="1" t="s">
        <v>37</v>
      </c>
      <c r="E291" s="1" t="s">
        <v>30</v>
      </c>
      <c r="F291" s="1" t="s">
        <v>227</v>
      </c>
      <c r="G291" s="1" t="s">
        <v>221</v>
      </c>
      <c r="H291" s="6">
        <v>18226714</v>
      </c>
      <c r="I291" s="1" t="s">
        <v>40</v>
      </c>
      <c r="J291" s="1" t="s">
        <v>47</v>
      </c>
      <c r="K291" s="1">
        <v>0.24482999999999999</v>
      </c>
      <c r="L291" s="1">
        <v>0.97392999999999996</v>
      </c>
      <c r="M291" s="1">
        <v>43.546999999999997</v>
      </c>
      <c r="N291" s="1">
        <v>0.16624</v>
      </c>
      <c r="O291" s="1">
        <v>1.1880999999999999E-2</v>
      </c>
      <c r="P291" s="1">
        <v>24.792000000000002</v>
      </c>
      <c r="Q291" s="1">
        <v>0.17571999999999999</v>
      </c>
      <c r="R291" s="1">
        <v>1.6782999999999999E-2</v>
      </c>
      <c r="S291" s="1">
        <v>1</v>
      </c>
      <c r="T291" s="1" t="s">
        <v>43</v>
      </c>
    </row>
    <row r="292" spans="1:20" x14ac:dyDescent="0.2">
      <c r="A292" s="1">
        <v>47</v>
      </c>
      <c r="B292" s="1" t="s">
        <v>67</v>
      </c>
      <c r="C292" s="1" t="s">
        <v>32</v>
      </c>
      <c r="D292" s="1" t="s">
        <v>45</v>
      </c>
      <c r="E292" s="1" t="s">
        <v>23</v>
      </c>
      <c r="F292" s="1" t="s">
        <v>227</v>
      </c>
      <c r="G292" s="1" t="s">
        <v>221</v>
      </c>
      <c r="H292" s="6">
        <v>18226714</v>
      </c>
      <c r="I292" s="1" t="s">
        <v>40</v>
      </c>
      <c r="J292" s="1" t="s">
        <v>47</v>
      </c>
      <c r="K292" s="1">
        <v>0.24482999999999999</v>
      </c>
      <c r="L292" s="1">
        <v>0.97392999999999996</v>
      </c>
      <c r="M292" s="1">
        <v>70.218999999999994</v>
      </c>
      <c r="N292" s="1">
        <v>-0.21162</v>
      </c>
      <c r="O292" s="1">
        <v>1.1835E-2</v>
      </c>
      <c r="P292" s="1">
        <v>36.463000000000001</v>
      </c>
      <c r="Q292" s="1">
        <v>-0.21393000000000001</v>
      </c>
      <c r="R292" s="1">
        <v>1.6719000000000001E-2</v>
      </c>
      <c r="S292" s="1">
        <v>1</v>
      </c>
      <c r="T292" s="1" t="s">
        <v>28</v>
      </c>
    </row>
    <row r="293" spans="1:20" x14ac:dyDescent="0.2">
      <c r="A293" s="1">
        <v>47</v>
      </c>
      <c r="B293" s="1" t="s">
        <v>69</v>
      </c>
      <c r="C293" s="1" t="s">
        <v>32</v>
      </c>
      <c r="D293" s="1" t="s">
        <v>45</v>
      </c>
      <c r="E293" s="1" t="s">
        <v>30</v>
      </c>
      <c r="F293" s="1" t="s">
        <v>227</v>
      </c>
      <c r="G293" s="1" t="s">
        <v>221</v>
      </c>
      <c r="H293" s="6">
        <v>18226714</v>
      </c>
      <c r="I293" s="1" t="s">
        <v>40</v>
      </c>
      <c r="J293" s="1" t="s">
        <v>47</v>
      </c>
      <c r="K293" s="1">
        <v>0.24482999999999999</v>
      </c>
      <c r="L293" s="1">
        <v>0.97392999999999996</v>
      </c>
      <c r="M293" s="1">
        <v>74.632000000000005</v>
      </c>
      <c r="N293" s="1">
        <v>-0.21822</v>
      </c>
      <c r="O293" s="1">
        <v>1.1828999999999999E-2</v>
      </c>
      <c r="P293" s="1">
        <v>38.76</v>
      </c>
      <c r="Q293" s="1">
        <v>-0.22067999999999999</v>
      </c>
      <c r="R293" s="1">
        <v>1.6709000000000002E-2</v>
      </c>
      <c r="S293" s="1">
        <v>1</v>
      </c>
      <c r="T293" s="1" t="s">
        <v>28</v>
      </c>
    </row>
    <row r="294" spans="1:20" x14ac:dyDescent="0.2">
      <c r="A294" s="1">
        <v>47</v>
      </c>
      <c r="B294" s="1" t="s">
        <v>48</v>
      </c>
      <c r="C294" s="1" t="s">
        <v>32</v>
      </c>
      <c r="D294" s="1" t="s">
        <v>37</v>
      </c>
      <c r="E294" s="1" t="s">
        <v>23</v>
      </c>
      <c r="F294" s="1" t="s">
        <v>227</v>
      </c>
      <c r="G294" s="1" t="s">
        <v>221</v>
      </c>
      <c r="H294" s="6">
        <v>18226714</v>
      </c>
      <c r="I294" s="1" t="s">
        <v>40</v>
      </c>
      <c r="J294" s="1" t="s">
        <v>47</v>
      </c>
      <c r="K294" s="1">
        <v>0.24482999999999999</v>
      </c>
      <c r="L294" s="1">
        <v>0.97392999999999996</v>
      </c>
      <c r="M294" s="1">
        <v>50.436999999999998</v>
      </c>
      <c r="N294" s="1">
        <v>-0.17884</v>
      </c>
      <c r="O294" s="1">
        <v>1.1852E-2</v>
      </c>
      <c r="P294" s="1">
        <v>26.405999999999999</v>
      </c>
      <c r="Q294" s="1">
        <v>-0.18121000000000001</v>
      </c>
      <c r="R294" s="1">
        <v>1.6747000000000001E-2</v>
      </c>
      <c r="S294" s="1">
        <v>1</v>
      </c>
      <c r="T294" s="1" t="s">
        <v>28</v>
      </c>
    </row>
    <row r="295" spans="1:20" x14ac:dyDescent="0.2">
      <c r="A295" s="1">
        <v>47</v>
      </c>
      <c r="B295" s="1" t="s">
        <v>42</v>
      </c>
      <c r="C295" s="1" t="s">
        <v>32</v>
      </c>
      <c r="D295" s="1" t="s">
        <v>37</v>
      </c>
      <c r="E295" s="1" t="s">
        <v>30</v>
      </c>
      <c r="F295" s="1" t="s">
        <v>227</v>
      </c>
      <c r="G295" s="1" t="s">
        <v>221</v>
      </c>
      <c r="H295" s="6">
        <v>18226714</v>
      </c>
      <c r="I295" s="1" t="s">
        <v>40</v>
      </c>
      <c r="J295" s="1" t="s">
        <v>47</v>
      </c>
      <c r="K295" s="1">
        <v>0.24482999999999999</v>
      </c>
      <c r="L295" s="1">
        <v>0.97392999999999996</v>
      </c>
      <c r="M295" s="1">
        <v>48.317</v>
      </c>
      <c r="N295" s="1">
        <v>-0.17499000000000001</v>
      </c>
      <c r="O295" s="1">
        <v>1.1854999999999999E-2</v>
      </c>
      <c r="P295" s="1">
        <v>23.727</v>
      </c>
      <c r="Q295" s="1">
        <v>-0.17147000000000001</v>
      </c>
      <c r="R295" s="1">
        <v>1.6757000000000001E-2</v>
      </c>
      <c r="S295" s="1">
        <v>1</v>
      </c>
      <c r="T295" s="1" t="s">
        <v>28</v>
      </c>
    </row>
    <row r="296" spans="1:20" x14ac:dyDescent="0.2">
      <c r="A296" s="1">
        <v>47</v>
      </c>
      <c r="B296" s="1" t="s">
        <v>57</v>
      </c>
      <c r="C296" s="1" t="s">
        <v>32</v>
      </c>
      <c r="D296" s="1" t="s">
        <v>54</v>
      </c>
      <c r="E296" s="1" t="s">
        <v>23</v>
      </c>
      <c r="F296" s="1" t="s">
        <v>228</v>
      </c>
      <c r="G296" s="1" t="s">
        <v>221</v>
      </c>
      <c r="H296" s="6">
        <v>18239344</v>
      </c>
      <c r="I296" s="1" t="s">
        <v>34</v>
      </c>
      <c r="J296" s="1" t="s">
        <v>40</v>
      </c>
      <c r="K296" s="1">
        <v>0.29352</v>
      </c>
      <c r="L296" s="1">
        <v>0.99199999999999999</v>
      </c>
      <c r="M296" s="1">
        <v>12.122999999999999</v>
      </c>
      <c r="N296" s="1">
        <v>8.0031000000000005E-2</v>
      </c>
      <c r="O296" s="1">
        <v>1.1155E-2</v>
      </c>
      <c r="P296" s="1">
        <v>4.5628000000000002</v>
      </c>
      <c r="Q296" s="1">
        <v>6.5759999999999999E-2</v>
      </c>
      <c r="R296" s="1">
        <v>1.5671000000000001E-2</v>
      </c>
      <c r="S296" s="1">
        <v>1</v>
      </c>
      <c r="T296" s="1" t="s">
        <v>43</v>
      </c>
    </row>
    <row r="297" spans="1:20" x14ac:dyDescent="0.2">
      <c r="A297" s="1">
        <v>47</v>
      </c>
      <c r="B297" s="1" t="s">
        <v>20</v>
      </c>
      <c r="C297" s="1" t="s">
        <v>21</v>
      </c>
      <c r="D297" s="1" t="s">
        <v>22</v>
      </c>
      <c r="E297" s="1" t="s">
        <v>23</v>
      </c>
      <c r="F297" s="1" t="s">
        <v>229</v>
      </c>
      <c r="G297" s="1" t="s">
        <v>221</v>
      </c>
      <c r="H297" s="6">
        <v>18240640</v>
      </c>
      <c r="I297" s="1" t="s">
        <v>47</v>
      </c>
      <c r="J297" s="1" t="s">
        <v>40</v>
      </c>
      <c r="K297" s="1">
        <v>0.30163000000000001</v>
      </c>
      <c r="L297" s="1">
        <v>0.99692999999999998</v>
      </c>
      <c r="M297" s="1">
        <v>36.002000000000002</v>
      </c>
      <c r="N297" s="1">
        <v>-0.13957</v>
      </c>
      <c r="O297" s="1">
        <v>1.1003000000000001E-2</v>
      </c>
      <c r="P297" s="1">
        <v>20.673999999999999</v>
      </c>
      <c r="Q297" s="1">
        <v>-0.14713999999999999</v>
      </c>
      <c r="R297" s="1">
        <v>1.5454000000000001E-2</v>
      </c>
      <c r="S297" s="1">
        <v>1</v>
      </c>
      <c r="T297" s="1" t="s">
        <v>28</v>
      </c>
    </row>
    <row r="298" spans="1:20" x14ac:dyDescent="0.2">
      <c r="A298" s="1">
        <v>47</v>
      </c>
      <c r="B298" s="1" t="s">
        <v>29</v>
      </c>
      <c r="C298" s="1" t="s">
        <v>21</v>
      </c>
      <c r="D298" s="1" t="s">
        <v>22</v>
      </c>
      <c r="E298" s="1" t="s">
        <v>30</v>
      </c>
      <c r="F298" s="1" t="s">
        <v>230</v>
      </c>
      <c r="G298" s="1" t="s">
        <v>221</v>
      </c>
      <c r="H298" s="6">
        <v>18243144</v>
      </c>
      <c r="I298" s="1" t="s">
        <v>40</v>
      </c>
      <c r="J298" s="1" t="s">
        <v>47</v>
      </c>
      <c r="K298" s="1">
        <v>0.29683999999999999</v>
      </c>
      <c r="L298" s="1">
        <v>0.99761</v>
      </c>
      <c r="M298" s="1">
        <v>40.533999999999999</v>
      </c>
      <c r="N298" s="1">
        <v>-0.1489</v>
      </c>
      <c r="O298" s="1">
        <v>1.1042E-2</v>
      </c>
      <c r="P298" s="1">
        <v>18.024999999999999</v>
      </c>
      <c r="Q298" s="1">
        <v>-0.13785</v>
      </c>
      <c r="R298" s="1">
        <v>1.5559E-2</v>
      </c>
      <c r="S298" s="1">
        <v>1</v>
      </c>
      <c r="T298" s="1" t="s">
        <v>28</v>
      </c>
    </row>
    <row r="299" spans="1:20" x14ac:dyDescent="0.2">
      <c r="A299" s="1">
        <v>47</v>
      </c>
      <c r="B299" s="1" t="s">
        <v>58</v>
      </c>
      <c r="C299" s="1" t="s">
        <v>32</v>
      </c>
      <c r="D299" s="1" t="s">
        <v>54</v>
      </c>
      <c r="E299" s="1" t="s">
        <v>30</v>
      </c>
      <c r="F299" s="1" t="s">
        <v>230</v>
      </c>
      <c r="G299" s="1" t="s">
        <v>221</v>
      </c>
      <c r="H299" s="6">
        <v>18243144</v>
      </c>
      <c r="I299" s="1" t="s">
        <v>40</v>
      </c>
      <c r="J299" s="1" t="s">
        <v>47</v>
      </c>
      <c r="K299" s="1">
        <v>0.29683999999999999</v>
      </c>
      <c r="L299" s="1">
        <v>0.99761</v>
      </c>
      <c r="M299" s="1">
        <v>9.5649999999999995</v>
      </c>
      <c r="N299" s="1">
        <v>7.0018999999999998E-2</v>
      </c>
      <c r="O299" s="1">
        <v>1.1084E-2</v>
      </c>
      <c r="P299" s="1">
        <v>3.9262000000000001</v>
      </c>
      <c r="Q299" s="1">
        <v>6.0076999999999998E-2</v>
      </c>
      <c r="R299" s="1">
        <v>1.5602E-2</v>
      </c>
      <c r="S299" s="1">
        <v>1</v>
      </c>
      <c r="T299" s="1" t="s">
        <v>43</v>
      </c>
    </row>
    <row r="300" spans="1:20" x14ac:dyDescent="0.2">
      <c r="A300" s="1">
        <v>47</v>
      </c>
      <c r="B300" s="1" t="s">
        <v>53</v>
      </c>
      <c r="C300" s="1" t="s">
        <v>21</v>
      </c>
      <c r="D300" s="1" t="s">
        <v>54</v>
      </c>
      <c r="E300" s="1" t="s">
        <v>23</v>
      </c>
      <c r="F300" s="1" t="s">
        <v>231</v>
      </c>
      <c r="G300" s="1" t="s">
        <v>221</v>
      </c>
      <c r="H300" s="6">
        <v>18261299</v>
      </c>
      <c r="I300" s="1" t="s">
        <v>40</v>
      </c>
      <c r="J300" s="1" t="s">
        <v>34</v>
      </c>
      <c r="K300" s="1">
        <v>0.30752000000000002</v>
      </c>
      <c r="L300" s="1">
        <v>0.98824999999999996</v>
      </c>
      <c r="M300" s="1">
        <v>10.050000000000001</v>
      </c>
      <c r="N300" s="1">
        <v>-7.1466000000000002E-2</v>
      </c>
      <c r="O300" s="1">
        <v>1.1015E-2</v>
      </c>
      <c r="P300" s="1">
        <v>4.3842999999999996</v>
      </c>
      <c r="Q300" s="1">
        <v>-6.3606999999999997E-2</v>
      </c>
      <c r="R300" s="1">
        <v>1.5506000000000001E-2</v>
      </c>
      <c r="S300" s="1">
        <v>1</v>
      </c>
      <c r="T300" s="1" t="s">
        <v>28</v>
      </c>
    </row>
    <row r="301" spans="1:20" x14ac:dyDescent="0.2">
      <c r="A301" s="1">
        <v>47</v>
      </c>
      <c r="B301" s="1" t="s">
        <v>59</v>
      </c>
      <c r="C301" s="1" t="s">
        <v>21</v>
      </c>
      <c r="D301" s="1" t="s">
        <v>54</v>
      </c>
      <c r="E301" s="1" t="s">
        <v>30</v>
      </c>
      <c r="F301" s="1" t="s">
        <v>232</v>
      </c>
      <c r="G301" s="1" t="s">
        <v>221</v>
      </c>
      <c r="H301" s="6">
        <v>18266783</v>
      </c>
      <c r="I301" s="1" t="s">
        <v>40</v>
      </c>
      <c r="J301" s="1" t="s">
        <v>34</v>
      </c>
      <c r="K301" s="1">
        <v>0.48609000000000002</v>
      </c>
      <c r="L301" s="1">
        <v>0.99475999999999998</v>
      </c>
      <c r="M301" s="1">
        <v>11.263999999999999</v>
      </c>
      <c r="N301" s="1">
        <v>-6.9592000000000001E-2</v>
      </c>
      <c r="O301" s="1">
        <v>1.0089000000000001E-2</v>
      </c>
      <c r="P301" s="1">
        <v>2.3641999999999999</v>
      </c>
      <c r="Q301" s="1">
        <v>-4.0606999999999997E-2</v>
      </c>
      <c r="R301" s="1">
        <v>1.4227E-2</v>
      </c>
      <c r="S301" s="1">
        <v>1</v>
      </c>
      <c r="T301" s="1" t="s">
        <v>28</v>
      </c>
    </row>
    <row r="302" spans="1:20" x14ac:dyDescent="0.2">
      <c r="A302" s="1">
        <v>48</v>
      </c>
      <c r="B302" s="1" t="s">
        <v>20</v>
      </c>
      <c r="C302" s="1" t="s">
        <v>21</v>
      </c>
      <c r="D302" s="1" t="s">
        <v>22</v>
      </c>
      <c r="E302" s="1" t="s">
        <v>23</v>
      </c>
      <c r="F302" s="1" t="s">
        <v>233</v>
      </c>
      <c r="G302" s="1" t="s">
        <v>221</v>
      </c>
      <c r="H302" s="6">
        <v>17960399</v>
      </c>
      <c r="I302" s="1" t="s">
        <v>40</v>
      </c>
      <c r="J302" s="1" t="s">
        <v>47</v>
      </c>
      <c r="K302" s="1">
        <v>0.15137999999999999</v>
      </c>
      <c r="L302" s="1">
        <v>0.57479000000000002</v>
      </c>
      <c r="M302" s="1">
        <v>16.456</v>
      </c>
      <c r="N302" s="1">
        <v>0.15731999999999999</v>
      </c>
      <c r="O302" s="1">
        <v>1.8648000000000001E-2</v>
      </c>
      <c r="P302" s="1">
        <v>6.0327999999999999</v>
      </c>
      <c r="Q302" s="1">
        <v>0.12903000000000001</v>
      </c>
      <c r="R302" s="1">
        <v>2.6280000000000001E-2</v>
      </c>
      <c r="S302" s="1">
        <v>1</v>
      </c>
      <c r="T302" s="1" t="s">
        <v>43</v>
      </c>
    </row>
    <row r="303" spans="1:20" x14ac:dyDescent="0.2">
      <c r="A303" s="1">
        <v>48</v>
      </c>
      <c r="B303" s="1" t="s">
        <v>29</v>
      </c>
      <c r="C303" s="1" t="s">
        <v>21</v>
      </c>
      <c r="D303" s="1" t="s">
        <v>22</v>
      </c>
      <c r="E303" s="1" t="s">
        <v>30</v>
      </c>
      <c r="F303" s="1" t="s">
        <v>233</v>
      </c>
      <c r="G303" s="1" t="s">
        <v>221</v>
      </c>
      <c r="H303" s="6">
        <v>17960399</v>
      </c>
      <c r="I303" s="1" t="s">
        <v>40</v>
      </c>
      <c r="J303" s="1" t="s">
        <v>47</v>
      </c>
      <c r="K303" s="1">
        <v>0.15137999999999999</v>
      </c>
      <c r="L303" s="1">
        <v>0.57479000000000002</v>
      </c>
      <c r="M303" s="1">
        <v>21.658999999999999</v>
      </c>
      <c r="N303" s="1">
        <v>0.18163000000000001</v>
      </c>
      <c r="O303" s="1">
        <v>1.8638999999999999E-2</v>
      </c>
      <c r="P303" s="1">
        <v>7.6096000000000004</v>
      </c>
      <c r="Q303" s="1">
        <v>0.14663999999999999</v>
      </c>
      <c r="R303" s="1">
        <v>2.6276000000000001E-2</v>
      </c>
      <c r="S303" s="1">
        <v>1</v>
      </c>
      <c r="T303" s="1" t="s">
        <v>43</v>
      </c>
    </row>
    <row r="304" spans="1:20" x14ac:dyDescent="0.2">
      <c r="A304" s="1">
        <v>48</v>
      </c>
      <c r="B304" s="1" t="s">
        <v>72</v>
      </c>
      <c r="C304" s="1" t="s">
        <v>32</v>
      </c>
      <c r="D304" s="1" t="s">
        <v>22</v>
      </c>
      <c r="E304" s="1" t="s">
        <v>23</v>
      </c>
      <c r="F304" s="1" t="s">
        <v>233</v>
      </c>
      <c r="G304" s="1" t="s">
        <v>221</v>
      </c>
      <c r="H304" s="6">
        <v>17960399</v>
      </c>
      <c r="I304" s="1" t="s">
        <v>40</v>
      </c>
      <c r="J304" s="1" t="s">
        <v>47</v>
      </c>
      <c r="K304" s="1">
        <v>0.15137999999999999</v>
      </c>
      <c r="L304" s="1">
        <v>0.57479000000000002</v>
      </c>
      <c r="M304" s="1">
        <v>32.869</v>
      </c>
      <c r="N304" s="1">
        <v>-0.22531999999999999</v>
      </c>
      <c r="O304" s="1">
        <v>1.8617999999999999E-2</v>
      </c>
      <c r="P304" s="1">
        <v>14.831</v>
      </c>
      <c r="Q304" s="1">
        <v>-0.20962</v>
      </c>
      <c r="R304" s="1">
        <v>2.6228000000000001E-2</v>
      </c>
      <c r="S304" s="1">
        <v>1</v>
      </c>
      <c r="T304" s="1" t="s">
        <v>28</v>
      </c>
    </row>
    <row r="305" spans="1:20" x14ac:dyDescent="0.2">
      <c r="A305" s="1">
        <v>48</v>
      </c>
      <c r="B305" s="1" t="s">
        <v>31</v>
      </c>
      <c r="C305" s="1" t="s">
        <v>32</v>
      </c>
      <c r="D305" s="1" t="s">
        <v>22</v>
      </c>
      <c r="E305" s="1" t="s">
        <v>30</v>
      </c>
      <c r="F305" s="1" t="s">
        <v>233</v>
      </c>
      <c r="G305" s="1" t="s">
        <v>221</v>
      </c>
      <c r="H305" s="6">
        <v>17960399</v>
      </c>
      <c r="I305" s="1" t="s">
        <v>40</v>
      </c>
      <c r="J305" s="1" t="s">
        <v>47</v>
      </c>
      <c r="K305" s="1">
        <v>0.15137999999999999</v>
      </c>
      <c r="L305" s="1">
        <v>0.57479000000000002</v>
      </c>
      <c r="M305" s="1">
        <v>32.195</v>
      </c>
      <c r="N305" s="1">
        <v>-0.22298000000000001</v>
      </c>
      <c r="O305" s="1">
        <v>1.8622E-2</v>
      </c>
      <c r="P305" s="1">
        <v>12.557</v>
      </c>
      <c r="Q305" s="1">
        <v>-0.19197</v>
      </c>
      <c r="R305" s="1">
        <v>2.6242000000000001E-2</v>
      </c>
      <c r="S305" s="1">
        <v>1</v>
      </c>
      <c r="T305" s="1" t="s">
        <v>28</v>
      </c>
    </row>
    <row r="306" spans="1:20" x14ac:dyDescent="0.2">
      <c r="A306" s="1">
        <v>48</v>
      </c>
      <c r="B306" s="1" t="s">
        <v>79</v>
      </c>
      <c r="C306" s="1" t="s">
        <v>21</v>
      </c>
      <c r="D306" s="1" t="s">
        <v>45</v>
      </c>
      <c r="E306" s="1" t="s">
        <v>23</v>
      </c>
      <c r="F306" s="1" t="s">
        <v>234</v>
      </c>
      <c r="G306" s="1" t="s">
        <v>221</v>
      </c>
      <c r="H306" s="6">
        <v>17962506</v>
      </c>
      <c r="I306" s="1" t="s">
        <v>47</v>
      </c>
      <c r="J306" s="1" t="s">
        <v>40</v>
      </c>
      <c r="K306" s="1">
        <v>0.36055999999999999</v>
      </c>
      <c r="L306" s="1">
        <v>0.89776</v>
      </c>
      <c r="M306" s="1">
        <v>99.498000000000005</v>
      </c>
      <c r="N306" s="1">
        <v>0.23486000000000001</v>
      </c>
      <c r="O306" s="1">
        <v>1.0988E-2</v>
      </c>
      <c r="P306" s="1">
        <v>36.777999999999999</v>
      </c>
      <c r="Q306" s="1">
        <v>0.20043</v>
      </c>
      <c r="R306" s="1">
        <v>1.5594999999999999E-2</v>
      </c>
      <c r="S306" s="1">
        <v>1</v>
      </c>
      <c r="T306" s="1" t="s">
        <v>43</v>
      </c>
    </row>
    <row r="307" spans="1:20" x14ac:dyDescent="0.2">
      <c r="A307" s="1">
        <v>48</v>
      </c>
      <c r="B307" s="1" t="s">
        <v>44</v>
      </c>
      <c r="C307" s="1" t="s">
        <v>21</v>
      </c>
      <c r="D307" s="1" t="s">
        <v>45</v>
      </c>
      <c r="E307" s="1" t="s">
        <v>30</v>
      </c>
      <c r="F307" s="1" t="s">
        <v>234</v>
      </c>
      <c r="G307" s="1" t="s">
        <v>221</v>
      </c>
      <c r="H307" s="6">
        <v>17962506</v>
      </c>
      <c r="I307" s="1" t="s">
        <v>47</v>
      </c>
      <c r="J307" s="1" t="s">
        <v>40</v>
      </c>
      <c r="K307" s="1">
        <v>0.36055999999999999</v>
      </c>
      <c r="L307" s="1">
        <v>0.89776</v>
      </c>
      <c r="M307" s="1">
        <v>94.94</v>
      </c>
      <c r="N307" s="1">
        <v>0.22950999999999999</v>
      </c>
      <c r="O307" s="1">
        <v>1.0999E-2</v>
      </c>
      <c r="P307" s="1">
        <v>37.673999999999999</v>
      </c>
      <c r="Q307" s="1">
        <v>0.20286999999999999</v>
      </c>
      <c r="R307" s="1">
        <v>1.5587999999999999E-2</v>
      </c>
      <c r="S307" s="1">
        <v>1</v>
      </c>
      <c r="T307" s="1" t="s">
        <v>43</v>
      </c>
    </row>
    <row r="308" spans="1:20" x14ac:dyDescent="0.2">
      <c r="A308" s="1">
        <v>48</v>
      </c>
      <c r="B308" s="1" t="s">
        <v>116</v>
      </c>
      <c r="C308" s="1" t="s">
        <v>21</v>
      </c>
      <c r="D308" s="1" t="s">
        <v>112</v>
      </c>
      <c r="E308" s="1" t="s">
        <v>117</v>
      </c>
      <c r="F308" s="1" t="s">
        <v>234</v>
      </c>
      <c r="G308" s="1" t="s">
        <v>221</v>
      </c>
      <c r="H308" s="6">
        <v>17962506</v>
      </c>
      <c r="I308" s="1" t="s">
        <v>47</v>
      </c>
      <c r="J308" s="1" t="s">
        <v>40</v>
      </c>
      <c r="K308" s="1">
        <v>0.36055999999999999</v>
      </c>
      <c r="L308" s="1">
        <v>0.89776</v>
      </c>
      <c r="M308" s="1">
        <v>8.3978000000000002</v>
      </c>
      <c r="N308" s="1">
        <v>-6.5370999999999999E-2</v>
      </c>
      <c r="O308" s="1">
        <v>1.1105E-2</v>
      </c>
      <c r="P308" s="1">
        <v>4.4587000000000003</v>
      </c>
      <c r="Q308" s="1">
        <v>-6.5016000000000004E-2</v>
      </c>
      <c r="R308" s="1">
        <v>1.5698E-2</v>
      </c>
      <c r="S308" s="1">
        <v>1</v>
      </c>
      <c r="T308" s="1" t="s">
        <v>28</v>
      </c>
    </row>
    <row r="309" spans="1:20" x14ac:dyDescent="0.2">
      <c r="A309" s="1">
        <v>48</v>
      </c>
      <c r="B309" s="1" t="s">
        <v>69</v>
      </c>
      <c r="C309" s="1" t="s">
        <v>32</v>
      </c>
      <c r="D309" s="1" t="s">
        <v>45</v>
      </c>
      <c r="E309" s="1" t="s">
        <v>30</v>
      </c>
      <c r="F309" s="1" t="s">
        <v>234</v>
      </c>
      <c r="G309" s="1" t="s">
        <v>221</v>
      </c>
      <c r="H309" s="6">
        <v>17962506</v>
      </c>
      <c r="I309" s="1" t="s">
        <v>47</v>
      </c>
      <c r="J309" s="1" t="s">
        <v>40</v>
      </c>
      <c r="K309" s="1">
        <v>0.36055999999999999</v>
      </c>
      <c r="L309" s="1">
        <v>0.89776</v>
      </c>
      <c r="M309" s="1">
        <v>65.08</v>
      </c>
      <c r="N309" s="1">
        <v>-0.18967000000000001</v>
      </c>
      <c r="O309" s="1">
        <v>1.1028E-2</v>
      </c>
      <c r="P309" s="1">
        <v>35.982999999999997</v>
      </c>
      <c r="Q309" s="1">
        <v>-0.19806000000000001</v>
      </c>
      <c r="R309" s="1">
        <v>1.5585999999999999E-2</v>
      </c>
      <c r="S309" s="1">
        <v>1</v>
      </c>
      <c r="T309" s="1" t="s">
        <v>28</v>
      </c>
    </row>
    <row r="310" spans="1:20" x14ac:dyDescent="0.2">
      <c r="A310" s="1">
        <v>48</v>
      </c>
      <c r="B310" s="1" t="s">
        <v>36</v>
      </c>
      <c r="C310" s="1" t="s">
        <v>21</v>
      </c>
      <c r="D310" s="1" t="s">
        <v>37</v>
      </c>
      <c r="E310" s="1" t="s">
        <v>23</v>
      </c>
      <c r="F310" s="1" t="s">
        <v>235</v>
      </c>
      <c r="G310" s="1" t="s">
        <v>221</v>
      </c>
      <c r="H310" s="6">
        <v>17966561</v>
      </c>
      <c r="I310" s="1" t="s">
        <v>27</v>
      </c>
      <c r="J310" s="1" t="s">
        <v>40</v>
      </c>
      <c r="K310" s="1">
        <v>0.32362000000000002</v>
      </c>
      <c r="L310" s="1">
        <v>1</v>
      </c>
      <c r="M310" s="1">
        <v>29.984999999999999</v>
      </c>
      <c r="N310" s="1">
        <v>0.12464</v>
      </c>
      <c r="O310" s="1">
        <v>1.0800000000000001E-2</v>
      </c>
      <c r="P310" s="1">
        <v>13.185</v>
      </c>
      <c r="Q310" s="1">
        <v>0.11451</v>
      </c>
      <c r="R310" s="1">
        <v>1.5252E-2</v>
      </c>
      <c r="S310" s="1">
        <v>1</v>
      </c>
      <c r="T310" s="1" t="s">
        <v>43</v>
      </c>
    </row>
    <row r="311" spans="1:20" x14ac:dyDescent="0.2">
      <c r="A311" s="1">
        <v>48</v>
      </c>
      <c r="B311" s="1" t="s">
        <v>41</v>
      </c>
      <c r="C311" s="1" t="s">
        <v>21</v>
      </c>
      <c r="D311" s="1" t="s">
        <v>37</v>
      </c>
      <c r="E311" s="1" t="s">
        <v>30</v>
      </c>
      <c r="F311" s="1" t="s">
        <v>235</v>
      </c>
      <c r="G311" s="1" t="s">
        <v>221</v>
      </c>
      <c r="H311" s="6">
        <v>17966561</v>
      </c>
      <c r="I311" s="1" t="s">
        <v>27</v>
      </c>
      <c r="J311" s="1" t="s">
        <v>40</v>
      </c>
      <c r="K311" s="1">
        <v>0.32362000000000002</v>
      </c>
      <c r="L311" s="1">
        <v>1</v>
      </c>
      <c r="M311" s="1">
        <v>30.695</v>
      </c>
      <c r="N311" s="1">
        <v>0.12609999999999999</v>
      </c>
      <c r="O311" s="1">
        <v>1.0795000000000001E-2</v>
      </c>
      <c r="P311" s="1">
        <v>12.468</v>
      </c>
      <c r="Q311" s="1">
        <v>0.11122</v>
      </c>
      <c r="R311" s="1">
        <v>1.5262E-2</v>
      </c>
      <c r="S311" s="1">
        <v>1</v>
      </c>
      <c r="T311" s="1" t="s">
        <v>43</v>
      </c>
    </row>
    <row r="312" spans="1:20" x14ac:dyDescent="0.2">
      <c r="A312" s="1">
        <v>48</v>
      </c>
      <c r="B312" s="1" t="s">
        <v>67</v>
      </c>
      <c r="C312" s="1" t="s">
        <v>32</v>
      </c>
      <c r="D312" s="1" t="s">
        <v>45</v>
      </c>
      <c r="E312" s="1" t="s">
        <v>23</v>
      </c>
      <c r="F312" s="1" t="s">
        <v>235</v>
      </c>
      <c r="G312" s="1" t="s">
        <v>221</v>
      </c>
      <c r="H312" s="6">
        <v>17966561</v>
      </c>
      <c r="I312" s="1" t="s">
        <v>27</v>
      </c>
      <c r="J312" s="1" t="s">
        <v>40</v>
      </c>
      <c r="K312" s="1">
        <v>0.32362000000000002</v>
      </c>
      <c r="L312" s="1">
        <v>1</v>
      </c>
      <c r="M312" s="1">
        <v>67.971999999999994</v>
      </c>
      <c r="N312" s="1">
        <v>-0.18890999999999999</v>
      </c>
      <c r="O312" s="1">
        <v>1.0742E-2</v>
      </c>
      <c r="P312" s="1">
        <v>38.590000000000003</v>
      </c>
      <c r="Q312" s="1">
        <v>-0.19975999999999999</v>
      </c>
      <c r="R312" s="1">
        <v>1.516E-2</v>
      </c>
      <c r="S312" s="1">
        <v>1</v>
      </c>
      <c r="T312" s="1" t="s">
        <v>28</v>
      </c>
    </row>
    <row r="313" spans="1:20" x14ac:dyDescent="0.2">
      <c r="A313" s="1">
        <v>48</v>
      </c>
      <c r="B313" s="1" t="s">
        <v>48</v>
      </c>
      <c r="C313" s="1" t="s">
        <v>32</v>
      </c>
      <c r="D313" s="1" t="s">
        <v>37</v>
      </c>
      <c r="E313" s="1" t="s">
        <v>23</v>
      </c>
      <c r="F313" s="1" t="s">
        <v>235</v>
      </c>
      <c r="G313" s="1" t="s">
        <v>221</v>
      </c>
      <c r="H313" s="6">
        <v>17966561</v>
      </c>
      <c r="I313" s="1" t="s">
        <v>27</v>
      </c>
      <c r="J313" s="1" t="s">
        <v>40</v>
      </c>
      <c r="K313" s="1">
        <v>0.32362000000000002</v>
      </c>
      <c r="L313" s="1">
        <v>1</v>
      </c>
      <c r="M313" s="1">
        <v>34.244999999999997</v>
      </c>
      <c r="N313" s="1">
        <v>-0.13321</v>
      </c>
      <c r="O313" s="1">
        <v>1.0776000000000001E-2</v>
      </c>
      <c r="P313" s="1">
        <v>14.311999999999999</v>
      </c>
      <c r="Q313" s="1">
        <v>-0.11947000000000001</v>
      </c>
      <c r="R313" s="1">
        <v>1.5233E-2</v>
      </c>
      <c r="S313" s="1">
        <v>1</v>
      </c>
      <c r="T313" s="1" t="s">
        <v>28</v>
      </c>
    </row>
    <row r="314" spans="1:20" x14ac:dyDescent="0.2">
      <c r="A314" s="1">
        <v>48</v>
      </c>
      <c r="B314" s="1" t="s">
        <v>42</v>
      </c>
      <c r="C314" s="1" t="s">
        <v>32</v>
      </c>
      <c r="D314" s="1" t="s">
        <v>37</v>
      </c>
      <c r="E314" s="1" t="s">
        <v>30</v>
      </c>
      <c r="F314" s="1" t="s">
        <v>235</v>
      </c>
      <c r="G314" s="1" t="s">
        <v>221</v>
      </c>
      <c r="H314" s="6">
        <v>17966561</v>
      </c>
      <c r="I314" s="1" t="s">
        <v>27</v>
      </c>
      <c r="J314" s="1" t="s">
        <v>40</v>
      </c>
      <c r="K314" s="1">
        <v>0.32362000000000002</v>
      </c>
      <c r="L314" s="1">
        <v>1</v>
      </c>
      <c r="M314" s="1">
        <v>34.177999999999997</v>
      </c>
      <c r="N314" s="1">
        <v>-0.1331</v>
      </c>
      <c r="O314" s="1">
        <v>1.0777999999999999E-2</v>
      </c>
      <c r="P314" s="1">
        <v>12.763</v>
      </c>
      <c r="Q314" s="1">
        <v>-0.11241</v>
      </c>
      <c r="R314" s="1">
        <v>1.5233999999999999E-2</v>
      </c>
      <c r="S314" s="1">
        <v>1</v>
      </c>
      <c r="T314" s="1" t="s">
        <v>28</v>
      </c>
    </row>
    <row r="315" spans="1:20" x14ac:dyDescent="0.2">
      <c r="A315" s="1">
        <v>48</v>
      </c>
      <c r="B315" s="1" t="s">
        <v>236</v>
      </c>
      <c r="C315" s="1" t="s">
        <v>21</v>
      </c>
      <c r="D315" s="1" t="s">
        <v>237</v>
      </c>
      <c r="E315" s="1" t="s">
        <v>23</v>
      </c>
      <c r="F315" s="1" t="s">
        <v>238</v>
      </c>
      <c r="G315" s="1" t="s">
        <v>221</v>
      </c>
      <c r="H315" s="6">
        <v>17971929</v>
      </c>
      <c r="I315" s="1" t="s">
        <v>40</v>
      </c>
      <c r="J315" s="1" t="s">
        <v>34</v>
      </c>
      <c r="K315" s="1">
        <v>0.63371999999999995</v>
      </c>
      <c r="L315" s="1">
        <v>0.92286000000000001</v>
      </c>
      <c r="M315" s="1">
        <v>7.5162000000000004</v>
      </c>
      <c r="N315" s="1">
        <v>6.0523E-2</v>
      </c>
      <c r="O315" s="1">
        <v>1.0923E-2</v>
      </c>
      <c r="P315" s="1">
        <v>2.0558000000000001</v>
      </c>
      <c r="Q315" s="1">
        <v>4.0629999999999999E-2</v>
      </c>
      <c r="R315" s="1">
        <v>1.5505E-2</v>
      </c>
      <c r="S315" s="1">
        <v>1</v>
      </c>
      <c r="T315" s="1" t="s">
        <v>43</v>
      </c>
    </row>
    <row r="316" spans="1:20" x14ac:dyDescent="0.2">
      <c r="A316" s="1">
        <v>49</v>
      </c>
      <c r="B316" s="1" t="s">
        <v>41</v>
      </c>
      <c r="C316" s="1" t="s">
        <v>21</v>
      </c>
      <c r="D316" s="1" t="s">
        <v>37</v>
      </c>
      <c r="E316" s="1" t="s">
        <v>30</v>
      </c>
      <c r="F316" s="1" t="s">
        <v>239</v>
      </c>
      <c r="G316" s="1" t="s">
        <v>221</v>
      </c>
      <c r="H316" s="6">
        <v>18406409</v>
      </c>
      <c r="I316" s="1" t="s">
        <v>47</v>
      </c>
      <c r="J316" s="1" t="s">
        <v>40</v>
      </c>
      <c r="K316" s="1">
        <v>3.0620999999999999E-2</v>
      </c>
      <c r="L316" s="1">
        <v>0.97929999999999995</v>
      </c>
      <c r="M316" s="1">
        <v>8.1653000000000002</v>
      </c>
      <c r="N316" s="1">
        <v>-0.17283000000000001</v>
      </c>
      <c r="O316" s="1">
        <v>2.9811000000000001E-2</v>
      </c>
      <c r="P316" s="1">
        <v>2.3405</v>
      </c>
      <c r="Q316" s="1">
        <v>-0.12191</v>
      </c>
      <c r="R316" s="1">
        <v>4.2972000000000003E-2</v>
      </c>
      <c r="S316" s="1">
        <v>1</v>
      </c>
      <c r="T316" s="1" t="s">
        <v>28</v>
      </c>
    </row>
    <row r="317" spans="1:20" x14ac:dyDescent="0.2">
      <c r="A317" s="1">
        <v>49</v>
      </c>
      <c r="B317" s="1" t="s">
        <v>20</v>
      </c>
      <c r="C317" s="1" t="s">
        <v>21</v>
      </c>
      <c r="D317" s="1" t="s">
        <v>22</v>
      </c>
      <c r="E317" s="1" t="s">
        <v>23</v>
      </c>
      <c r="F317" s="1" t="s">
        <v>239</v>
      </c>
      <c r="G317" s="1" t="s">
        <v>221</v>
      </c>
      <c r="H317" s="6">
        <v>18406409</v>
      </c>
      <c r="I317" s="1" t="s">
        <v>47</v>
      </c>
      <c r="J317" s="1" t="s">
        <v>40</v>
      </c>
      <c r="K317" s="1">
        <v>3.0620999999999999E-2</v>
      </c>
      <c r="L317" s="1">
        <v>0.97929999999999995</v>
      </c>
      <c r="M317" s="1">
        <v>11.638</v>
      </c>
      <c r="N317" s="1">
        <v>-0.20916999999999999</v>
      </c>
      <c r="O317" s="1">
        <v>2.98E-2</v>
      </c>
      <c r="P317" s="1">
        <v>5.5067000000000004</v>
      </c>
      <c r="Q317" s="1">
        <v>-0.20003000000000001</v>
      </c>
      <c r="R317" s="1">
        <v>4.2869999999999998E-2</v>
      </c>
      <c r="S317" s="1">
        <v>1</v>
      </c>
      <c r="T317" s="1" t="s">
        <v>28</v>
      </c>
    </row>
    <row r="318" spans="1:20" x14ac:dyDescent="0.2">
      <c r="A318" s="1">
        <v>49</v>
      </c>
      <c r="B318" s="1" t="s">
        <v>29</v>
      </c>
      <c r="C318" s="1" t="s">
        <v>21</v>
      </c>
      <c r="D318" s="1" t="s">
        <v>22</v>
      </c>
      <c r="E318" s="1" t="s">
        <v>30</v>
      </c>
      <c r="F318" s="1" t="s">
        <v>239</v>
      </c>
      <c r="G318" s="1" t="s">
        <v>221</v>
      </c>
      <c r="H318" s="6">
        <v>18406409</v>
      </c>
      <c r="I318" s="1" t="s">
        <v>47</v>
      </c>
      <c r="J318" s="1" t="s">
        <v>40</v>
      </c>
      <c r="K318" s="1">
        <v>3.0620999999999999E-2</v>
      </c>
      <c r="L318" s="1">
        <v>0.97929999999999995</v>
      </c>
      <c r="M318" s="1">
        <v>10.552</v>
      </c>
      <c r="N318" s="1">
        <v>-0.19858000000000001</v>
      </c>
      <c r="O318" s="1">
        <v>2.9815999999999999E-2</v>
      </c>
      <c r="P318" s="1">
        <v>2.0047000000000001</v>
      </c>
      <c r="Q318" s="1">
        <v>-0.11078</v>
      </c>
      <c r="R318" s="1">
        <v>4.2937000000000003E-2</v>
      </c>
      <c r="S318" s="1">
        <v>1</v>
      </c>
      <c r="T318" s="1" t="s">
        <v>28</v>
      </c>
    </row>
    <row r="319" spans="1:20" x14ac:dyDescent="0.2">
      <c r="A319" s="1">
        <v>49</v>
      </c>
      <c r="B319" s="1" t="s">
        <v>42</v>
      </c>
      <c r="C319" s="1" t="s">
        <v>32</v>
      </c>
      <c r="D319" s="1" t="s">
        <v>37</v>
      </c>
      <c r="E319" s="1" t="s">
        <v>30</v>
      </c>
      <c r="F319" s="1" t="s">
        <v>239</v>
      </c>
      <c r="G319" s="1" t="s">
        <v>221</v>
      </c>
      <c r="H319" s="6">
        <v>18406409</v>
      </c>
      <c r="I319" s="1" t="s">
        <v>47</v>
      </c>
      <c r="J319" s="1" t="s">
        <v>40</v>
      </c>
      <c r="K319" s="1">
        <v>3.0620999999999999E-2</v>
      </c>
      <c r="L319" s="1">
        <v>0.97929999999999995</v>
      </c>
      <c r="M319" s="1">
        <v>8.7879000000000005</v>
      </c>
      <c r="N319" s="1">
        <v>0.17965</v>
      </c>
      <c r="O319" s="1">
        <v>2.9773999999999998E-2</v>
      </c>
      <c r="P319" s="1">
        <v>2.9735</v>
      </c>
      <c r="Q319" s="1">
        <v>0.14036999999999999</v>
      </c>
      <c r="R319" s="1">
        <v>4.2870999999999999E-2</v>
      </c>
      <c r="S319" s="1">
        <v>1</v>
      </c>
      <c r="T319" s="1" t="s">
        <v>43</v>
      </c>
    </row>
    <row r="320" spans="1:20" x14ac:dyDescent="0.2">
      <c r="A320" s="1">
        <v>49</v>
      </c>
      <c r="B320" s="1" t="s">
        <v>72</v>
      </c>
      <c r="C320" s="1" t="s">
        <v>32</v>
      </c>
      <c r="D320" s="1" t="s">
        <v>22</v>
      </c>
      <c r="E320" s="1" t="s">
        <v>23</v>
      </c>
      <c r="F320" s="1" t="s">
        <v>239</v>
      </c>
      <c r="G320" s="1" t="s">
        <v>221</v>
      </c>
      <c r="H320" s="6">
        <v>18406409</v>
      </c>
      <c r="I320" s="1" t="s">
        <v>47</v>
      </c>
      <c r="J320" s="1" t="s">
        <v>40</v>
      </c>
      <c r="K320" s="1">
        <v>3.0620999999999999E-2</v>
      </c>
      <c r="L320" s="1">
        <v>0.97929999999999995</v>
      </c>
      <c r="M320" s="1">
        <v>9.3199000000000005</v>
      </c>
      <c r="N320" s="1">
        <v>0.18567</v>
      </c>
      <c r="O320" s="1">
        <v>2.9807E-2</v>
      </c>
      <c r="P320" s="1">
        <v>5.7534000000000001</v>
      </c>
      <c r="Q320" s="1">
        <v>0.20522000000000001</v>
      </c>
      <c r="R320" s="1">
        <v>4.2917999999999998E-2</v>
      </c>
      <c r="S320" s="1">
        <v>1</v>
      </c>
      <c r="T320" s="1" t="s">
        <v>43</v>
      </c>
    </row>
    <row r="321" spans="1:20" x14ac:dyDescent="0.2">
      <c r="A321" s="1">
        <v>49</v>
      </c>
      <c r="B321" s="1" t="s">
        <v>31</v>
      </c>
      <c r="C321" s="1" t="s">
        <v>32</v>
      </c>
      <c r="D321" s="1" t="s">
        <v>22</v>
      </c>
      <c r="E321" s="1" t="s">
        <v>30</v>
      </c>
      <c r="F321" s="1" t="s">
        <v>239</v>
      </c>
      <c r="G321" s="1" t="s">
        <v>221</v>
      </c>
      <c r="H321" s="6">
        <v>18406409</v>
      </c>
      <c r="I321" s="1" t="s">
        <v>47</v>
      </c>
      <c r="J321" s="1" t="s">
        <v>40</v>
      </c>
      <c r="K321" s="1">
        <v>3.0620999999999999E-2</v>
      </c>
      <c r="L321" s="1">
        <v>0.97929999999999995</v>
      </c>
      <c r="M321" s="1">
        <v>11.887</v>
      </c>
      <c r="N321" s="1">
        <v>0.21181</v>
      </c>
      <c r="O321" s="1">
        <v>2.9835E-2</v>
      </c>
      <c r="P321" s="1">
        <v>4.0678000000000001</v>
      </c>
      <c r="Q321" s="1">
        <v>0.16872000000000001</v>
      </c>
      <c r="R321" s="1">
        <v>4.2932999999999999E-2</v>
      </c>
      <c r="S321" s="1">
        <v>1</v>
      </c>
      <c r="T321" s="1" t="s">
        <v>43</v>
      </c>
    </row>
    <row r="322" spans="1:20" x14ac:dyDescent="0.2">
      <c r="A322" s="1">
        <v>49</v>
      </c>
      <c r="B322" s="1" t="s">
        <v>79</v>
      </c>
      <c r="C322" s="1" t="s">
        <v>21</v>
      </c>
      <c r="D322" s="1" t="s">
        <v>45</v>
      </c>
      <c r="E322" s="1" t="s">
        <v>23</v>
      </c>
      <c r="F322" s="1" t="s">
        <v>240</v>
      </c>
      <c r="G322" s="1" t="s">
        <v>221</v>
      </c>
      <c r="H322" s="6">
        <v>18425418</v>
      </c>
      <c r="I322" s="1" t="s">
        <v>47</v>
      </c>
      <c r="J322" s="1" t="s">
        <v>40</v>
      </c>
      <c r="K322" s="1">
        <v>0.38624999999999998</v>
      </c>
      <c r="L322" s="1">
        <v>0.99416000000000004</v>
      </c>
      <c r="M322" s="1">
        <v>71.578000000000003</v>
      </c>
      <c r="N322" s="1">
        <v>0.18658</v>
      </c>
      <c r="O322" s="1">
        <v>1.0331999999999999E-2</v>
      </c>
      <c r="P322" s="1">
        <v>29.721</v>
      </c>
      <c r="Q322" s="1">
        <v>0.16838</v>
      </c>
      <c r="R322" s="1">
        <v>1.4631999999999999E-2</v>
      </c>
      <c r="S322" s="1">
        <v>1</v>
      </c>
      <c r="T322" s="1" t="s">
        <v>43</v>
      </c>
    </row>
    <row r="323" spans="1:20" x14ac:dyDescent="0.2">
      <c r="A323" s="1">
        <v>49</v>
      </c>
      <c r="B323" s="1" t="s">
        <v>44</v>
      </c>
      <c r="C323" s="1" t="s">
        <v>21</v>
      </c>
      <c r="D323" s="1" t="s">
        <v>45</v>
      </c>
      <c r="E323" s="1" t="s">
        <v>30</v>
      </c>
      <c r="F323" s="1" t="s">
        <v>240</v>
      </c>
      <c r="G323" s="1" t="s">
        <v>221</v>
      </c>
      <c r="H323" s="6">
        <v>18425418</v>
      </c>
      <c r="I323" s="1" t="s">
        <v>47</v>
      </c>
      <c r="J323" s="1" t="s">
        <v>40</v>
      </c>
      <c r="K323" s="1">
        <v>0.38624999999999998</v>
      </c>
      <c r="L323" s="1">
        <v>0.99416000000000004</v>
      </c>
      <c r="M323" s="1">
        <v>75.578999999999994</v>
      </c>
      <c r="N323" s="1">
        <v>0.19175</v>
      </c>
      <c r="O323" s="1">
        <v>1.0326999999999999E-2</v>
      </c>
      <c r="P323" s="1">
        <v>29.741</v>
      </c>
      <c r="Q323" s="1">
        <v>0.16850999999999999</v>
      </c>
      <c r="R323" s="1">
        <v>1.4638999999999999E-2</v>
      </c>
      <c r="S323" s="1">
        <v>1</v>
      </c>
      <c r="T323" s="1" t="s">
        <v>43</v>
      </c>
    </row>
    <row r="324" spans="1:20" x14ac:dyDescent="0.2">
      <c r="A324" s="1">
        <v>49</v>
      </c>
      <c r="B324" s="1" t="s">
        <v>67</v>
      </c>
      <c r="C324" s="1" t="s">
        <v>32</v>
      </c>
      <c r="D324" s="1" t="s">
        <v>45</v>
      </c>
      <c r="E324" s="1" t="s">
        <v>23</v>
      </c>
      <c r="F324" s="1" t="s">
        <v>240</v>
      </c>
      <c r="G324" s="1" t="s">
        <v>221</v>
      </c>
      <c r="H324" s="6">
        <v>18425418</v>
      </c>
      <c r="I324" s="1" t="s">
        <v>47</v>
      </c>
      <c r="J324" s="1" t="s">
        <v>40</v>
      </c>
      <c r="K324" s="1">
        <v>0.38624999999999998</v>
      </c>
      <c r="L324" s="1">
        <v>0.99416000000000004</v>
      </c>
      <c r="M324" s="1">
        <v>39.786000000000001</v>
      </c>
      <c r="N324" s="1">
        <v>-0.13849</v>
      </c>
      <c r="O324" s="1">
        <v>1.0369E-2</v>
      </c>
      <c r="P324" s="1">
        <v>16.617999999999999</v>
      </c>
      <c r="Q324" s="1">
        <v>-0.12451</v>
      </c>
      <c r="R324" s="1">
        <v>1.4669E-2</v>
      </c>
      <c r="S324" s="1">
        <v>1</v>
      </c>
      <c r="T324" s="1" t="s">
        <v>28</v>
      </c>
    </row>
    <row r="325" spans="1:20" x14ac:dyDescent="0.2">
      <c r="A325" s="1">
        <v>49</v>
      </c>
      <c r="B325" s="1" t="s">
        <v>69</v>
      </c>
      <c r="C325" s="1" t="s">
        <v>32</v>
      </c>
      <c r="D325" s="1" t="s">
        <v>45</v>
      </c>
      <c r="E325" s="1" t="s">
        <v>30</v>
      </c>
      <c r="F325" s="1" t="s">
        <v>240</v>
      </c>
      <c r="G325" s="1" t="s">
        <v>221</v>
      </c>
      <c r="H325" s="6">
        <v>18425418</v>
      </c>
      <c r="I325" s="1" t="s">
        <v>47</v>
      </c>
      <c r="J325" s="1" t="s">
        <v>40</v>
      </c>
      <c r="K325" s="1">
        <v>0.38624999999999998</v>
      </c>
      <c r="L325" s="1">
        <v>0.99416000000000004</v>
      </c>
      <c r="M325" s="1">
        <v>45.789000000000001</v>
      </c>
      <c r="N325" s="1">
        <v>-0.14877000000000001</v>
      </c>
      <c r="O325" s="1">
        <v>1.0361E-2</v>
      </c>
      <c r="P325" s="1">
        <v>18.077000000000002</v>
      </c>
      <c r="Q325" s="1">
        <v>-0.13014999999999999</v>
      </c>
      <c r="R325" s="1">
        <v>1.4668E-2</v>
      </c>
      <c r="S325" s="1">
        <v>1</v>
      </c>
      <c r="T325" s="1" t="s">
        <v>28</v>
      </c>
    </row>
    <row r="326" spans="1:20" x14ac:dyDescent="0.2">
      <c r="A326" s="1">
        <v>50</v>
      </c>
      <c r="B326" s="1" t="s">
        <v>79</v>
      </c>
      <c r="C326" s="1" t="s">
        <v>21</v>
      </c>
      <c r="D326" s="1" t="s">
        <v>45</v>
      </c>
      <c r="E326" s="1" t="s">
        <v>23</v>
      </c>
      <c r="F326" s="1" t="s">
        <v>241</v>
      </c>
      <c r="G326" s="1" t="s">
        <v>221</v>
      </c>
      <c r="H326" s="6">
        <v>18156314</v>
      </c>
      <c r="I326" s="1" t="s">
        <v>34</v>
      </c>
      <c r="J326" s="1" t="s">
        <v>27</v>
      </c>
      <c r="K326" s="1">
        <v>0.34882000000000002</v>
      </c>
      <c r="L326" s="1">
        <v>0.38750000000000001</v>
      </c>
      <c r="M326" s="1">
        <v>40.036999999999999</v>
      </c>
      <c r="N326" s="1">
        <v>0.22764999999999999</v>
      </c>
      <c r="O326" s="1">
        <v>1.6989000000000001E-2</v>
      </c>
      <c r="P326" s="1">
        <v>16.172999999999998</v>
      </c>
      <c r="Q326" s="1">
        <v>0.19688</v>
      </c>
      <c r="R326" s="1">
        <v>2.3529999999999999E-2</v>
      </c>
      <c r="S326" s="1">
        <v>1</v>
      </c>
      <c r="T326" s="1" t="s">
        <v>43</v>
      </c>
    </row>
    <row r="327" spans="1:20" x14ac:dyDescent="0.2">
      <c r="A327" s="1">
        <v>50</v>
      </c>
      <c r="B327" s="1" t="s">
        <v>44</v>
      </c>
      <c r="C327" s="1" t="s">
        <v>21</v>
      </c>
      <c r="D327" s="1" t="s">
        <v>45</v>
      </c>
      <c r="E327" s="1" t="s">
        <v>30</v>
      </c>
      <c r="F327" s="1" t="s">
        <v>241</v>
      </c>
      <c r="G327" s="1" t="s">
        <v>221</v>
      </c>
      <c r="H327" s="6">
        <v>18156314</v>
      </c>
      <c r="I327" s="1" t="s">
        <v>34</v>
      </c>
      <c r="J327" s="1" t="s">
        <v>27</v>
      </c>
      <c r="K327" s="1">
        <v>0.34882000000000002</v>
      </c>
      <c r="L327" s="1">
        <v>0.38750000000000001</v>
      </c>
      <c r="M327" s="1">
        <v>42.436999999999998</v>
      </c>
      <c r="N327" s="1">
        <v>0.23449</v>
      </c>
      <c r="O327" s="1">
        <v>1.6983000000000002E-2</v>
      </c>
      <c r="P327" s="1">
        <v>16.972000000000001</v>
      </c>
      <c r="Q327" s="1">
        <v>0.20191000000000001</v>
      </c>
      <c r="R327" s="1">
        <v>2.3525000000000001E-2</v>
      </c>
      <c r="S327" s="1">
        <v>1</v>
      </c>
      <c r="T327" s="1" t="s">
        <v>43</v>
      </c>
    </row>
    <row r="328" spans="1:20" x14ac:dyDescent="0.2">
      <c r="A328" s="1">
        <v>50</v>
      </c>
      <c r="B328" s="1" t="s">
        <v>36</v>
      </c>
      <c r="C328" s="1" t="s">
        <v>21</v>
      </c>
      <c r="D328" s="1" t="s">
        <v>37</v>
      </c>
      <c r="E328" s="1" t="s">
        <v>23</v>
      </c>
      <c r="F328" s="1" t="s">
        <v>241</v>
      </c>
      <c r="G328" s="1" t="s">
        <v>221</v>
      </c>
      <c r="H328" s="6">
        <v>18156314</v>
      </c>
      <c r="I328" s="1" t="s">
        <v>34</v>
      </c>
      <c r="J328" s="1" t="s">
        <v>27</v>
      </c>
      <c r="K328" s="1">
        <v>0.34882000000000002</v>
      </c>
      <c r="L328" s="1">
        <v>0.38750000000000001</v>
      </c>
      <c r="M328" s="1">
        <v>18.184000000000001</v>
      </c>
      <c r="N328" s="1">
        <v>0.15151999999999999</v>
      </c>
      <c r="O328" s="1">
        <v>1.7041000000000001E-2</v>
      </c>
      <c r="P328" s="1">
        <v>7.8217999999999996</v>
      </c>
      <c r="Q328" s="1">
        <v>0.13353999999999999</v>
      </c>
      <c r="R328" s="1">
        <v>2.3571000000000002E-2</v>
      </c>
      <c r="S328" s="1">
        <v>1</v>
      </c>
      <c r="T328" s="1" t="s">
        <v>43</v>
      </c>
    </row>
    <row r="329" spans="1:20" x14ac:dyDescent="0.2">
      <c r="A329" s="1">
        <v>50</v>
      </c>
      <c r="B329" s="1" t="s">
        <v>41</v>
      </c>
      <c r="C329" s="1" t="s">
        <v>21</v>
      </c>
      <c r="D329" s="1" t="s">
        <v>37</v>
      </c>
      <c r="E329" s="1" t="s">
        <v>30</v>
      </c>
      <c r="F329" s="1" t="s">
        <v>241</v>
      </c>
      <c r="G329" s="1" t="s">
        <v>221</v>
      </c>
      <c r="H329" s="6">
        <v>18156314</v>
      </c>
      <c r="I329" s="1" t="s">
        <v>34</v>
      </c>
      <c r="J329" s="1" t="s">
        <v>27</v>
      </c>
      <c r="K329" s="1">
        <v>0.34882000000000002</v>
      </c>
      <c r="L329" s="1">
        <v>0.38750000000000001</v>
      </c>
      <c r="M329" s="1">
        <v>20.57</v>
      </c>
      <c r="N329" s="1">
        <v>0.16155</v>
      </c>
      <c r="O329" s="1">
        <v>1.7033E-2</v>
      </c>
      <c r="P329" s="1">
        <v>7.4126000000000003</v>
      </c>
      <c r="Q329" s="1">
        <v>0.12975999999999999</v>
      </c>
      <c r="R329" s="1">
        <v>2.3587E-2</v>
      </c>
      <c r="S329" s="1">
        <v>1</v>
      </c>
      <c r="T329" s="1" t="s">
        <v>43</v>
      </c>
    </row>
    <row r="330" spans="1:20" x14ac:dyDescent="0.2">
      <c r="A330" s="1">
        <v>50</v>
      </c>
      <c r="B330" s="1" t="s">
        <v>20</v>
      </c>
      <c r="C330" s="1" t="s">
        <v>21</v>
      </c>
      <c r="D330" s="1" t="s">
        <v>22</v>
      </c>
      <c r="E330" s="1" t="s">
        <v>23</v>
      </c>
      <c r="F330" s="1" t="s">
        <v>241</v>
      </c>
      <c r="G330" s="1" t="s">
        <v>221</v>
      </c>
      <c r="H330" s="6">
        <v>18156314</v>
      </c>
      <c r="I330" s="1" t="s">
        <v>34</v>
      </c>
      <c r="J330" s="1" t="s">
        <v>27</v>
      </c>
      <c r="K330" s="1">
        <v>0.34882000000000002</v>
      </c>
      <c r="L330" s="1">
        <v>0.38750000000000001</v>
      </c>
      <c r="M330" s="1">
        <v>12.8</v>
      </c>
      <c r="N330" s="1">
        <v>0.12583</v>
      </c>
      <c r="O330" s="1">
        <v>1.7038000000000001E-2</v>
      </c>
      <c r="P330" s="1">
        <v>4.9852999999999996</v>
      </c>
      <c r="Q330" s="1">
        <v>0.10412</v>
      </c>
      <c r="R330" s="1">
        <v>2.3598000000000001E-2</v>
      </c>
      <c r="S330" s="1">
        <v>1</v>
      </c>
      <c r="T330" s="1" t="s">
        <v>43</v>
      </c>
    </row>
    <row r="331" spans="1:20" x14ac:dyDescent="0.2">
      <c r="A331" s="1">
        <v>50</v>
      </c>
      <c r="B331" s="1" t="s">
        <v>29</v>
      </c>
      <c r="C331" s="1" t="s">
        <v>21</v>
      </c>
      <c r="D331" s="1" t="s">
        <v>22</v>
      </c>
      <c r="E331" s="1" t="s">
        <v>30</v>
      </c>
      <c r="F331" s="1" t="s">
        <v>241</v>
      </c>
      <c r="G331" s="1" t="s">
        <v>221</v>
      </c>
      <c r="H331" s="6">
        <v>18156314</v>
      </c>
      <c r="I331" s="1" t="s">
        <v>34</v>
      </c>
      <c r="J331" s="1" t="s">
        <v>27</v>
      </c>
      <c r="K331" s="1">
        <v>0.34882000000000002</v>
      </c>
      <c r="L331" s="1">
        <v>0.38750000000000001</v>
      </c>
      <c r="M331" s="1">
        <v>17.016999999999999</v>
      </c>
      <c r="N331" s="1">
        <v>0.14627000000000001</v>
      </c>
      <c r="O331" s="1">
        <v>1.7034000000000001E-2</v>
      </c>
      <c r="P331" s="1">
        <v>6.9478</v>
      </c>
      <c r="Q331" s="1">
        <v>0.12517</v>
      </c>
      <c r="R331" s="1">
        <v>2.3578999999999999E-2</v>
      </c>
      <c r="S331" s="1">
        <v>1</v>
      </c>
      <c r="T331" s="1" t="s">
        <v>43</v>
      </c>
    </row>
    <row r="332" spans="1:20" x14ac:dyDescent="0.2">
      <c r="A332" s="1">
        <v>50</v>
      </c>
      <c r="B332" s="1" t="s">
        <v>67</v>
      </c>
      <c r="C332" s="1" t="s">
        <v>32</v>
      </c>
      <c r="D332" s="1" t="s">
        <v>45</v>
      </c>
      <c r="E332" s="1" t="s">
        <v>23</v>
      </c>
      <c r="F332" s="1" t="s">
        <v>241</v>
      </c>
      <c r="G332" s="1" t="s">
        <v>221</v>
      </c>
      <c r="H332" s="6">
        <v>18156314</v>
      </c>
      <c r="I332" s="1" t="s">
        <v>34</v>
      </c>
      <c r="J332" s="1" t="s">
        <v>27</v>
      </c>
      <c r="K332" s="1">
        <v>0.34882000000000002</v>
      </c>
      <c r="L332" s="1">
        <v>0.38750000000000001</v>
      </c>
      <c r="M332" s="1">
        <v>28.628</v>
      </c>
      <c r="N332" s="1">
        <v>-0.19164</v>
      </c>
      <c r="O332" s="1">
        <v>1.7009E-2</v>
      </c>
      <c r="P332" s="1">
        <v>14.957000000000001</v>
      </c>
      <c r="Q332" s="1">
        <v>-0.18883</v>
      </c>
      <c r="R332" s="1">
        <v>2.3521E-2</v>
      </c>
      <c r="S332" s="1">
        <v>1</v>
      </c>
      <c r="T332" s="1" t="s">
        <v>28</v>
      </c>
    </row>
    <row r="333" spans="1:20" x14ac:dyDescent="0.2">
      <c r="A333" s="1">
        <v>50</v>
      </c>
      <c r="B333" s="1" t="s">
        <v>69</v>
      </c>
      <c r="C333" s="1" t="s">
        <v>32</v>
      </c>
      <c r="D333" s="1" t="s">
        <v>45</v>
      </c>
      <c r="E333" s="1" t="s">
        <v>30</v>
      </c>
      <c r="F333" s="1" t="s">
        <v>241</v>
      </c>
      <c r="G333" s="1" t="s">
        <v>221</v>
      </c>
      <c r="H333" s="6">
        <v>18156314</v>
      </c>
      <c r="I333" s="1" t="s">
        <v>34</v>
      </c>
      <c r="J333" s="1" t="s">
        <v>27</v>
      </c>
      <c r="K333" s="1">
        <v>0.34882000000000002</v>
      </c>
      <c r="L333" s="1">
        <v>0.38750000000000001</v>
      </c>
      <c r="M333" s="1">
        <v>28.638999999999999</v>
      </c>
      <c r="N333" s="1">
        <v>-0.19162999999999999</v>
      </c>
      <c r="O333" s="1">
        <v>1.7004999999999999E-2</v>
      </c>
      <c r="P333" s="1">
        <v>10.537000000000001</v>
      </c>
      <c r="Q333" s="1">
        <v>-0.15672</v>
      </c>
      <c r="R333" s="1">
        <v>2.3536000000000001E-2</v>
      </c>
      <c r="S333" s="1">
        <v>1</v>
      </c>
      <c r="T333" s="1" t="s">
        <v>28</v>
      </c>
    </row>
    <row r="334" spans="1:20" x14ac:dyDescent="0.2">
      <c r="A334" s="1">
        <v>50</v>
      </c>
      <c r="B334" s="1" t="s">
        <v>48</v>
      </c>
      <c r="C334" s="1" t="s">
        <v>32</v>
      </c>
      <c r="D334" s="1" t="s">
        <v>37</v>
      </c>
      <c r="E334" s="1" t="s">
        <v>23</v>
      </c>
      <c r="F334" s="1" t="s">
        <v>241</v>
      </c>
      <c r="G334" s="1" t="s">
        <v>221</v>
      </c>
      <c r="H334" s="6">
        <v>18156314</v>
      </c>
      <c r="I334" s="1" t="s">
        <v>34</v>
      </c>
      <c r="J334" s="1" t="s">
        <v>27</v>
      </c>
      <c r="K334" s="1">
        <v>0.34882000000000002</v>
      </c>
      <c r="L334" s="1">
        <v>0.38750000000000001</v>
      </c>
      <c r="M334" s="1">
        <v>21.672000000000001</v>
      </c>
      <c r="N334" s="1">
        <v>-0.16578000000000001</v>
      </c>
      <c r="O334" s="1">
        <v>1.7007000000000001E-2</v>
      </c>
      <c r="P334" s="1">
        <v>8.6286000000000005</v>
      </c>
      <c r="Q334" s="1">
        <v>-0.14072000000000001</v>
      </c>
      <c r="R334" s="1">
        <v>2.3543999999999999E-2</v>
      </c>
      <c r="S334" s="1">
        <v>1</v>
      </c>
      <c r="T334" s="1" t="s">
        <v>28</v>
      </c>
    </row>
    <row r="335" spans="1:20" x14ac:dyDescent="0.2">
      <c r="A335" s="1">
        <v>50</v>
      </c>
      <c r="B335" s="1" t="s">
        <v>42</v>
      </c>
      <c r="C335" s="1" t="s">
        <v>32</v>
      </c>
      <c r="D335" s="1" t="s">
        <v>37</v>
      </c>
      <c r="E335" s="1" t="s">
        <v>30</v>
      </c>
      <c r="F335" s="1" t="s">
        <v>241</v>
      </c>
      <c r="G335" s="1" t="s">
        <v>221</v>
      </c>
      <c r="H335" s="6">
        <v>18156314</v>
      </c>
      <c r="I335" s="1" t="s">
        <v>34</v>
      </c>
      <c r="J335" s="1" t="s">
        <v>27</v>
      </c>
      <c r="K335" s="1">
        <v>0.34882000000000002</v>
      </c>
      <c r="L335" s="1">
        <v>0.38750000000000001</v>
      </c>
      <c r="M335" s="1">
        <v>20.567</v>
      </c>
      <c r="N335" s="1">
        <v>-0.16133</v>
      </c>
      <c r="O335" s="1">
        <v>1.7010000000000001E-2</v>
      </c>
      <c r="P335" s="1">
        <v>8.9602000000000004</v>
      </c>
      <c r="Q335" s="1">
        <v>-0.14362</v>
      </c>
      <c r="R335" s="1">
        <v>2.3542E-2</v>
      </c>
      <c r="S335" s="1">
        <v>1</v>
      </c>
      <c r="T335" s="1" t="s">
        <v>28</v>
      </c>
    </row>
    <row r="336" spans="1:20" x14ac:dyDescent="0.2">
      <c r="A336" s="1">
        <v>50</v>
      </c>
      <c r="B336" s="1" t="s">
        <v>72</v>
      </c>
      <c r="C336" s="1" t="s">
        <v>32</v>
      </c>
      <c r="D336" s="1" t="s">
        <v>22</v>
      </c>
      <c r="E336" s="1" t="s">
        <v>23</v>
      </c>
      <c r="F336" s="1" t="s">
        <v>241</v>
      </c>
      <c r="G336" s="1" t="s">
        <v>221</v>
      </c>
      <c r="H336" s="6">
        <v>18156314</v>
      </c>
      <c r="I336" s="1" t="s">
        <v>34</v>
      </c>
      <c r="J336" s="1" t="s">
        <v>27</v>
      </c>
      <c r="K336" s="1">
        <v>0.34882000000000002</v>
      </c>
      <c r="L336" s="1">
        <v>0.38750000000000001</v>
      </c>
      <c r="M336" s="1">
        <v>22.853999999999999</v>
      </c>
      <c r="N336" s="1">
        <v>-0.1706</v>
      </c>
      <c r="O336" s="1">
        <v>1.7024000000000001E-2</v>
      </c>
      <c r="P336" s="1">
        <v>11.07</v>
      </c>
      <c r="Q336" s="1">
        <v>-0.16106999999999999</v>
      </c>
      <c r="R336" s="1">
        <v>2.3556000000000001E-2</v>
      </c>
      <c r="S336" s="1">
        <v>1</v>
      </c>
      <c r="T336" s="1" t="s">
        <v>28</v>
      </c>
    </row>
    <row r="337" spans="1:20" x14ac:dyDescent="0.2">
      <c r="A337" s="1">
        <v>50</v>
      </c>
      <c r="B337" s="1" t="s">
        <v>31</v>
      </c>
      <c r="C337" s="1" t="s">
        <v>32</v>
      </c>
      <c r="D337" s="1" t="s">
        <v>22</v>
      </c>
      <c r="E337" s="1" t="s">
        <v>30</v>
      </c>
      <c r="F337" s="1" t="s">
        <v>241</v>
      </c>
      <c r="G337" s="1" t="s">
        <v>221</v>
      </c>
      <c r="H337" s="6">
        <v>18156314</v>
      </c>
      <c r="I337" s="1" t="s">
        <v>34</v>
      </c>
      <c r="J337" s="1" t="s">
        <v>27</v>
      </c>
      <c r="K337" s="1">
        <v>0.34882000000000002</v>
      </c>
      <c r="L337" s="1">
        <v>0.38750000000000001</v>
      </c>
      <c r="M337" s="1">
        <v>22.626999999999999</v>
      </c>
      <c r="N337" s="1">
        <v>-0.16977999999999999</v>
      </c>
      <c r="O337" s="1">
        <v>1.703E-2</v>
      </c>
      <c r="P337" s="1">
        <v>9.2360000000000007</v>
      </c>
      <c r="Q337" s="1">
        <v>-0.14607000000000001</v>
      </c>
      <c r="R337" s="1">
        <v>2.3553000000000001E-2</v>
      </c>
      <c r="S337" s="1">
        <v>1</v>
      </c>
      <c r="T337" s="1" t="s">
        <v>28</v>
      </c>
    </row>
    <row r="338" spans="1:20" x14ac:dyDescent="0.2">
      <c r="A338" s="1">
        <v>51</v>
      </c>
      <c r="B338" s="1" t="s">
        <v>72</v>
      </c>
      <c r="C338" s="1" t="s">
        <v>32</v>
      </c>
      <c r="D338" s="1" t="s">
        <v>22</v>
      </c>
      <c r="E338" s="1" t="s">
        <v>23</v>
      </c>
      <c r="F338" s="1" t="s">
        <v>242</v>
      </c>
      <c r="G338" s="1" t="s">
        <v>221</v>
      </c>
      <c r="H338" s="6">
        <v>18193042</v>
      </c>
      <c r="I338" s="1" t="s">
        <v>34</v>
      </c>
      <c r="J338" s="1" t="s">
        <v>47</v>
      </c>
      <c r="K338" s="1">
        <v>0.34934999999999999</v>
      </c>
      <c r="L338" s="1">
        <v>0.44409999999999999</v>
      </c>
      <c r="M338" s="1">
        <v>18.108000000000001</v>
      </c>
      <c r="N338" s="1">
        <v>0.14011000000000001</v>
      </c>
      <c r="O338" s="1">
        <v>1.5793000000000001E-2</v>
      </c>
      <c r="P338" s="1">
        <v>5.4752000000000001</v>
      </c>
      <c r="Q338" s="1">
        <v>0.10287</v>
      </c>
      <c r="R338" s="1">
        <v>2.2117999999999999E-2</v>
      </c>
      <c r="S338" s="1">
        <v>1</v>
      </c>
      <c r="T338" s="1" t="s">
        <v>43</v>
      </c>
    </row>
    <row r="339" spans="1:20" x14ac:dyDescent="0.2">
      <c r="A339" s="1">
        <v>51</v>
      </c>
      <c r="B339" s="1" t="s">
        <v>79</v>
      </c>
      <c r="C339" s="1" t="s">
        <v>21</v>
      </c>
      <c r="D339" s="1" t="s">
        <v>45</v>
      </c>
      <c r="E339" s="1" t="s">
        <v>23</v>
      </c>
      <c r="F339" s="1" t="s">
        <v>243</v>
      </c>
      <c r="G339" s="1" t="s">
        <v>221</v>
      </c>
      <c r="H339" s="6">
        <v>18203264</v>
      </c>
      <c r="I339" s="1" t="s">
        <v>244</v>
      </c>
      <c r="J339" s="1" t="s">
        <v>47</v>
      </c>
      <c r="K339" s="1">
        <v>0.26978000000000002</v>
      </c>
      <c r="L339" s="1">
        <v>0.63226000000000004</v>
      </c>
      <c r="M339" s="1">
        <v>34.770000000000003</v>
      </c>
      <c r="N339" s="1">
        <v>-0.17852000000000001</v>
      </c>
      <c r="O339" s="1">
        <v>1.4328E-2</v>
      </c>
      <c r="P339" s="1">
        <v>17.863</v>
      </c>
      <c r="Q339" s="1">
        <v>-0.17695</v>
      </c>
      <c r="R339" s="1">
        <v>2.0067999999999999E-2</v>
      </c>
      <c r="S339" s="1">
        <v>1</v>
      </c>
      <c r="T339" s="1" t="s">
        <v>28</v>
      </c>
    </row>
    <row r="340" spans="1:20" x14ac:dyDescent="0.2">
      <c r="A340" s="1">
        <v>51</v>
      </c>
      <c r="B340" s="1" t="s">
        <v>44</v>
      </c>
      <c r="C340" s="1" t="s">
        <v>21</v>
      </c>
      <c r="D340" s="1" t="s">
        <v>45</v>
      </c>
      <c r="E340" s="1" t="s">
        <v>30</v>
      </c>
      <c r="F340" s="1" t="s">
        <v>243</v>
      </c>
      <c r="G340" s="1" t="s">
        <v>221</v>
      </c>
      <c r="H340" s="6">
        <v>18203264</v>
      </c>
      <c r="I340" s="1" t="s">
        <v>244</v>
      </c>
      <c r="J340" s="1" t="s">
        <v>47</v>
      </c>
      <c r="K340" s="1">
        <v>0.26978000000000002</v>
      </c>
      <c r="L340" s="1">
        <v>0.63226000000000004</v>
      </c>
      <c r="M340" s="1">
        <v>33.792999999999999</v>
      </c>
      <c r="N340" s="1">
        <v>-0.17582999999999999</v>
      </c>
      <c r="O340" s="1">
        <v>1.4322E-2</v>
      </c>
      <c r="P340" s="1">
        <v>18.863</v>
      </c>
      <c r="Q340" s="1">
        <v>-0.18204999999999999</v>
      </c>
      <c r="R340" s="1">
        <v>2.0063999999999999E-2</v>
      </c>
      <c r="S340" s="1">
        <v>1</v>
      </c>
      <c r="T340" s="1" t="s">
        <v>28</v>
      </c>
    </row>
    <row r="341" spans="1:20" x14ac:dyDescent="0.2">
      <c r="A341" s="1">
        <v>51</v>
      </c>
      <c r="B341" s="1" t="s">
        <v>67</v>
      </c>
      <c r="C341" s="1" t="s">
        <v>32</v>
      </c>
      <c r="D341" s="1" t="s">
        <v>45</v>
      </c>
      <c r="E341" s="1" t="s">
        <v>23</v>
      </c>
      <c r="F341" s="1" t="s">
        <v>243</v>
      </c>
      <c r="G341" s="1" t="s">
        <v>221</v>
      </c>
      <c r="H341" s="6">
        <v>18203264</v>
      </c>
      <c r="I341" s="1" t="s">
        <v>244</v>
      </c>
      <c r="J341" s="1" t="s">
        <v>47</v>
      </c>
      <c r="K341" s="1">
        <v>0.26978000000000002</v>
      </c>
      <c r="L341" s="1">
        <v>0.63226000000000004</v>
      </c>
      <c r="M341" s="1">
        <v>23.794</v>
      </c>
      <c r="N341" s="1">
        <v>0.14679</v>
      </c>
      <c r="O341" s="1">
        <v>1.4343E-2</v>
      </c>
      <c r="P341" s="1">
        <v>13.233000000000001</v>
      </c>
      <c r="Q341" s="1">
        <v>0.15107000000000001</v>
      </c>
      <c r="R341" s="1">
        <v>2.0081999999999999E-2</v>
      </c>
      <c r="S341" s="1">
        <v>1</v>
      </c>
      <c r="T341" s="1" t="s">
        <v>43</v>
      </c>
    </row>
    <row r="342" spans="1:20" x14ac:dyDescent="0.2">
      <c r="A342" s="1">
        <v>51</v>
      </c>
      <c r="B342" s="1" t="s">
        <v>69</v>
      </c>
      <c r="C342" s="1" t="s">
        <v>32</v>
      </c>
      <c r="D342" s="1" t="s">
        <v>45</v>
      </c>
      <c r="E342" s="1" t="s">
        <v>30</v>
      </c>
      <c r="F342" s="1" t="s">
        <v>243</v>
      </c>
      <c r="G342" s="1" t="s">
        <v>221</v>
      </c>
      <c r="H342" s="6">
        <v>18203264</v>
      </c>
      <c r="I342" s="1" t="s">
        <v>244</v>
      </c>
      <c r="J342" s="1" t="s">
        <v>47</v>
      </c>
      <c r="K342" s="1">
        <v>0.26978000000000002</v>
      </c>
      <c r="L342" s="1">
        <v>0.63226000000000004</v>
      </c>
      <c r="M342" s="1">
        <v>26.071000000000002</v>
      </c>
      <c r="N342" s="1">
        <v>0.15382999999999999</v>
      </c>
      <c r="O342" s="1">
        <v>1.4333E-2</v>
      </c>
      <c r="P342" s="1">
        <v>17.013000000000002</v>
      </c>
      <c r="Q342" s="1">
        <v>0.17241000000000001</v>
      </c>
      <c r="R342" s="1">
        <v>2.0063000000000001E-2</v>
      </c>
      <c r="S342" s="1">
        <v>1</v>
      </c>
      <c r="T342" s="1" t="s">
        <v>43</v>
      </c>
    </row>
    <row r="343" spans="1:20" x14ac:dyDescent="0.2">
      <c r="A343" s="1">
        <v>52</v>
      </c>
      <c r="B343" s="1" t="s">
        <v>29</v>
      </c>
      <c r="C343" s="1" t="s">
        <v>21</v>
      </c>
      <c r="D343" s="1" t="s">
        <v>22</v>
      </c>
      <c r="E343" s="1" t="s">
        <v>30</v>
      </c>
      <c r="F343" s="1" t="s">
        <v>245</v>
      </c>
      <c r="G343" s="1" t="s">
        <v>221</v>
      </c>
      <c r="H343" s="6">
        <v>18104537</v>
      </c>
      <c r="I343" s="1" t="s">
        <v>40</v>
      </c>
      <c r="J343" s="1" t="s">
        <v>27</v>
      </c>
      <c r="K343" s="1">
        <v>0.88824000000000003</v>
      </c>
      <c r="L343" s="1">
        <v>0.47265000000000001</v>
      </c>
      <c r="M343" s="1">
        <v>11.252000000000001</v>
      </c>
      <c r="N343" s="1">
        <v>0.16017000000000001</v>
      </c>
      <c r="O343" s="1">
        <v>2.3233E-2</v>
      </c>
      <c r="P343" s="1">
        <v>4.5568</v>
      </c>
      <c r="Q343" s="1">
        <v>0.13916999999999999</v>
      </c>
      <c r="R343" s="1">
        <v>3.3188000000000002E-2</v>
      </c>
      <c r="S343" s="1">
        <v>1</v>
      </c>
      <c r="T343" s="1" t="s">
        <v>43</v>
      </c>
    </row>
    <row r="344" spans="1:20" x14ac:dyDescent="0.2">
      <c r="A344" s="1">
        <v>52</v>
      </c>
      <c r="B344" s="1" t="s">
        <v>79</v>
      </c>
      <c r="C344" s="1" t="s">
        <v>21</v>
      </c>
      <c r="D344" s="1" t="s">
        <v>45</v>
      </c>
      <c r="E344" s="1" t="s">
        <v>23</v>
      </c>
      <c r="F344" s="1" t="s">
        <v>246</v>
      </c>
      <c r="G344" s="1" t="s">
        <v>221</v>
      </c>
      <c r="H344" s="6">
        <v>18104996</v>
      </c>
      <c r="I344" s="1" t="s">
        <v>27</v>
      </c>
      <c r="J344" s="1" t="s">
        <v>34</v>
      </c>
      <c r="K344" s="1">
        <v>6.6930000000000003E-2</v>
      </c>
      <c r="L344" s="1">
        <v>0.42892999999999998</v>
      </c>
      <c r="M344" s="1">
        <v>30.853999999999999</v>
      </c>
      <c r="N344" s="1">
        <v>0.35927999999999999</v>
      </c>
      <c r="O344" s="1">
        <v>3.0675000000000001E-2</v>
      </c>
      <c r="P344" s="1">
        <v>9.5886999999999993</v>
      </c>
      <c r="Q344" s="1">
        <v>0.27350999999999998</v>
      </c>
      <c r="R344" s="1">
        <v>4.3216999999999998E-2</v>
      </c>
      <c r="S344" s="1">
        <v>1</v>
      </c>
      <c r="T344" s="1" t="s">
        <v>43</v>
      </c>
    </row>
    <row r="345" spans="1:20" x14ac:dyDescent="0.2">
      <c r="A345" s="1">
        <v>52</v>
      </c>
      <c r="B345" s="1" t="s">
        <v>44</v>
      </c>
      <c r="C345" s="1" t="s">
        <v>21</v>
      </c>
      <c r="D345" s="1" t="s">
        <v>45</v>
      </c>
      <c r="E345" s="1" t="s">
        <v>30</v>
      </c>
      <c r="F345" s="1" t="s">
        <v>246</v>
      </c>
      <c r="G345" s="1" t="s">
        <v>221</v>
      </c>
      <c r="H345" s="6">
        <v>18104996</v>
      </c>
      <c r="I345" s="1" t="s">
        <v>27</v>
      </c>
      <c r="J345" s="1" t="s">
        <v>34</v>
      </c>
      <c r="K345" s="1">
        <v>6.6930000000000003E-2</v>
      </c>
      <c r="L345" s="1">
        <v>0.42892999999999998</v>
      </c>
      <c r="M345" s="1">
        <v>32.133000000000003</v>
      </c>
      <c r="N345" s="1">
        <v>0.36691000000000001</v>
      </c>
      <c r="O345" s="1">
        <v>3.0674E-2</v>
      </c>
      <c r="P345" s="1">
        <v>8.8988999999999994</v>
      </c>
      <c r="Q345" s="1">
        <v>0.26272000000000001</v>
      </c>
      <c r="R345" s="1">
        <v>4.3225E-2</v>
      </c>
      <c r="S345" s="1">
        <v>1</v>
      </c>
      <c r="T345" s="1" t="s">
        <v>43</v>
      </c>
    </row>
    <row r="346" spans="1:20" x14ac:dyDescent="0.2">
      <c r="A346" s="1">
        <v>52</v>
      </c>
      <c r="B346" s="1" t="s">
        <v>36</v>
      </c>
      <c r="C346" s="1" t="s">
        <v>21</v>
      </c>
      <c r="D346" s="1" t="s">
        <v>37</v>
      </c>
      <c r="E346" s="1" t="s">
        <v>23</v>
      </c>
      <c r="F346" s="1" t="s">
        <v>246</v>
      </c>
      <c r="G346" s="1" t="s">
        <v>221</v>
      </c>
      <c r="H346" s="6">
        <v>18104996</v>
      </c>
      <c r="I346" s="1" t="s">
        <v>27</v>
      </c>
      <c r="J346" s="1" t="s">
        <v>34</v>
      </c>
      <c r="K346" s="1">
        <v>6.6930000000000003E-2</v>
      </c>
      <c r="L346" s="1">
        <v>0.42892999999999998</v>
      </c>
      <c r="M346" s="1">
        <v>12.08</v>
      </c>
      <c r="N346" s="1">
        <v>0.22026000000000001</v>
      </c>
      <c r="O346" s="1">
        <v>3.0761E-2</v>
      </c>
      <c r="P346" s="1">
        <v>2.1878000000000002</v>
      </c>
      <c r="Q346" s="1">
        <v>0.11781999999999999</v>
      </c>
      <c r="R346" s="1">
        <v>4.3275000000000001E-2</v>
      </c>
      <c r="S346" s="1">
        <v>1</v>
      </c>
      <c r="T346" s="1" t="s">
        <v>43</v>
      </c>
    </row>
    <row r="347" spans="1:20" x14ac:dyDescent="0.2">
      <c r="A347" s="1">
        <v>52</v>
      </c>
      <c r="B347" s="1" t="s">
        <v>41</v>
      </c>
      <c r="C347" s="1" t="s">
        <v>21</v>
      </c>
      <c r="D347" s="1" t="s">
        <v>37</v>
      </c>
      <c r="E347" s="1" t="s">
        <v>30</v>
      </c>
      <c r="F347" s="1" t="s">
        <v>246</v>
      </c>
      <c r="G347" s="1" t="s">
        <v>221</v>
      </c>
      <c r="H347" s="6">
        <v>18104996</v>
      </c>
      <c r="I347" s="1" t="s">
        <v>27</v>
      </c>
      <c r="J347" s="1" t="s">
        <v>34</v>
      </c>
      <c r="K347" s="1">
        <v>6.6930000000000003E-2</v>
      </c>
      <c r="L347" s="1">
        <v>0.42892999999999998</v>
      </c>
      <c r="M347" s="1">
        <v>12.904999999999999</v>
      </c>
      <c r="N347" s="1">
        <v>0.22797000000000001</v>
      </c>
      <c r="O347" s="1">
        <v>3.0734999999999998E-2</v>
      </c>
      <c r="P347" s="1">
        <v>1.7276</v>
      </c>
      <c r="Q347" s="1">
        <v>0.10178</v>
      </c>
      <c r="R347" s="1">
        <v>4.3285999999999998E-2</v>
      </c>
      <c r="S347" s="1">
        <v>1</v>
      </c>
      <c r="T347" s="1" t="s">
        <v>43</v>
      </c>
    </row>
    <row r="348" spans="1:20" x14ac:dyDescent="0.2">
      <c r="A348" s="1">
        <v>52</v>
      </c>
      <c r="B348" s="1" t="s">
        <v>67</v>
      </c>
      <c r="C348" s="1" t="s">
        <v>32</v>
      </c>
      <c r="D348" s="1" t="s">
        <v>45</v>
      </c>
      <c r="E348" s="1" t="s">
        <v>23</v>
      </c>
      <c r="F348" s="1" t="s">
        <v>246</v>
      </c>
      <c r="G348" s="1" t="s">
        <v>221</v>
      </c>
      <c r="H348" s="6">
        <v>18104996</v>
      </c>
      <c r="I348" s="1" t="s">
        <v>27</v>
      </c>
      <c r="J348" s="1" t="s">
        <v>34</v>
      </c>
      <c r="K348" s="1">
        <v>6.6930000000000003E-2</v>
      </c>
      <c r="L348" s="1">
        <v>0.42892999999999998</v>
      </c>
      <c r="M348" s="1">
        <v>23.26</v>
      </c>
      <c r="N348" s="1">
        <v>-0.31030999999999997</v>
      </c>
      <c r="O348" s="1">
        <v>3.0682000000000001E-2</v>
      </c>
      <c r="P348" s="1">
        <v>11.064</v>
      </c>
      <c r="Q348" s="1">
        <v>-0.29566999999999999</v>
      </c>
      <c r="R348" s="1">
        <v>4.3253E-2</v>
      </c>
      <c r="S348" s="1">
        <v>1</v>
      </c>
      <c r="T348" s="1" t="s">
        <v>28</v>
      </c>
    </row>
    <row r="349" spans="1:20" x14ac:dyDescent="0.2">
      <c r="A349" s="1">
        <v>52</v>
      </c>
      <c r="B349" s="1" t="s">
        <v>69</v>
      </c>
      <c r="C349" s="1" t="s">
        <v>32</v>
      </c>
      <c r="D349" s="1" t="s">
        <v>45</v>
      </c>
      <c r="E349" s="1" t="s">
        <v>30</v>
      </c>
      <c r="F349" s="1" t="s">
        <v>246</v>
      </c>
      <c r="G349" s="1" t="s">
        <v>221</v>
      </c>
      <c r="H349" s="6">
        <v>18104996</v>
      </c>
      <c r="I349" s="1" t="s">
        <v>27</v>
      </c>
      <c r="J349" s="1" t="s">
        <v>34</v>
      </c>
      <c r="K349" s="1">
        <v>6.6930000000000003E-2</v>
      </c>
      <c r="L349" s="1">
        <v>0.42892999999999998</v>
      </c>
      <c r="M349" s="1">
        <v>28.588000000000001</v>
      </c>
      <c r="N349" s="1">
        <v>-0.34516999999999998</v>
      </c>
      <c r="O349" s="1">
        <v>3.0658000000000001E-2</v>
      </c>
      <c r="P349" s="1">
        <v>12.196</v>
      </c>
      <c r="Q349" s="1">
        <v>-0.31086000000000003</v>
      </c>
      <c r="R349" s="1">
        <v>4.3161999999999999E-2</v>
      </c>
      <c r="S349" s="1">
        <v>1</v>
      </c>
      <c r="T349" s="1" t="s">
        <v>28</v>
      </c>
    </row>
    <row r="350" spans="1:20" x14ac:dyDescent="0.2">
      <c r="A350" s="1">
        <v>52</v>
      </c>
      <c r="B350" s="1" t="s">
        <v>48</v>
      </c>
      <c r="C350" s="1" t="s">
        <v>32</v>
      </c>
      <c r="D350" s="1" t="s">
        <v>37</v>
      </c>
      <c r="E350" s="1" t="s">
        <v>23</v>
      </c>
      <c r="F350" s="1" t="s">
        <v>246</v>
      </c>
      <c r="G350" s="1" t="s">
        <v>221</v>
      </c>
      <c r="H350" s="6">
        <v>18104996</v>
      </c>
      <c r="I350" s="1" t="s">
        <v>27</v>
      </c>
      <c r="J350" s="1" t="s">
        <v>34</v>
      </c>
      <c r="K350" s="1">
        <v>6.6930000000000003E-2</v>
      </c>
      <c r="L350" s="1">
        <v>0.42892999999999998</v>
      </c>
      <c r="M350" s="1">
        <v>16.053000000000001</v>
      </c>
      <c r="N350" s="1">
        <v>-0.25541000000000003</v>
      </c>
      <c r="O350" s="1">
        <v>3.0674E-2</v>
      </c>
      <c r="P350" s="1">
        <v>3.5678999999999998</v>
      </c>
      <c r="Q350" s="1">
        <v>-0.15751999999999999</v>
      </c>
      <c r="R350" s="1">
        <v>4.3235000000000003E-2</v>
      </c>
      <c r="S350" s="1">
        <v>1</v>
      </c>
      <c r="T350" s="1" t="s">
        <v>28</v>
      </c>
    </row>
    <row r="351" spans="1:20" x14ac:dyDescent="0.2">
      <c r="A351" s="1">
        <v>52</v>
      </c>
      <c r="B351" s="1" t="s">
        <v>42</v>
      </c>
      <c r="C351" s="1" t="s">
        <v>32</v>
      </c>
      <c r="D351" s="1" t="s">
        <v>37</v>
      </c>
      <c r="E351" s="1" t="s">
        <v>30</v>
      </c>
      <c r="F351" s="1" t="s">
        <v>246</v>
      </c>
      <c r="G351" s="1" t="s">
        <v>221</v>
      </c>
      <c r="H351" s="6">
        <v>18104996</v>
      </c>
      <c r="I351" s="1" t="s">
        <v>27</v>
      </c>
      <c r="J351" s="1" t="s">
        <v>34</v>
      </c>
      <c r="K351" s="1">
        <v>6.6930000000000003E-2</v>
      </c>
      <c r="L351" s="1">
        <v>0.42892999999999998</v>
      </c>
      <c r="M351" s="1">
        <v>14.452999999999999</v>
      </c>
      <c r="N351" s="1">
        <v>-0.24163999999999999</v>
      </c>
      <c r="O351" s="1">
        <v>3.0675999999999998E-2</v>
      </c>
      <c r="P351" s="1">
        <v>2.8065000000000002</v>
      </c>
      <c r="Q351" s="1">
        <v>-0.1368</v>
      </c>
      <c r="R351" s="1">
        <v>4.3236999999999998E-2</v>
      </c>
      <c r="S351" s="1">
        <v>1</v>
      </c>
      <c r="T351" s="1" t="s">
        <v>28</v>
      </c>
    </row>
    <row r="352" spans="1:20" x14ac:dyDescent="0.2">
      <c r="A352" s="1">
        <v>52</v>
      </c>
      <c r="B352" s="1" t="s">
        <v>72</v>
      </c>
      <c r="C352" s="1" t="s">
        <v>32</v>
      </c>
      <c r="D352" s="1" t="s">
        <v>22</v>
      </c>
      <c r="E352" s="1" t="s">
        <v>23</v>
      </c>
      <c r="F352" s="1" t="s">
        <v>246</v>
      </c>
      <c r="G352" s="1" t="s">
        <v>221</v>
      </c>
      <c r="H352" s="6">
        <v>18104996</v>
      </c>
      <c r="I352" s="1" t="s">
        <v>27</v>
      </c>
      <c r="J352" s="1" t="s">
        <v>34</v>
      </c>
      <c r="K352" s="1">
        <v>6.6930000000000003E-2</v>
      </c>
      <c r="L352" s="1">
        <v>0.42892999999999998</v>
      </c>
      <c r="M352" s="1">
        <v>16.896999999999998</v>
      </c>
      <c r="N352" s="1">
        <v>-0.26258999999999999</v>
      </c>
      <c r="O352" s="1">
        <v>3.0695E-2</v>
      </c>
      <c r="P352" s="1">
        <v>3.5792000000000002</v>
      </c>
      <c r="Q352" s="1">
        <v>-0.15817999999999999</v>
      </c>
      <c r="R352" s="1">
        <v>4.3334999999999999E-2</v>
      </c>
      <c r="S352" s="1">
        <v>1</v>
      </c>
      <c r="T352" s="1" t="s">
        <v>28</v>
      </c>
    </row>
    <row r="353" spans="1:20" x14ac:dyDescent="0.2">
      <c r="A353" s="1">
        <v>52</v>
      </c>
      <c r="B353" s="1" t="s">
        <v>31</v>
      </c>
      <c r="C353" s="1" t="s">
        <v>32</v>
      </c>
      <c r="D353" s="1" t="s">
        <v>22</v>
      </c>
      <c r="E353" s="1" t="s">
        <v>30</v>
      </c>
      <c r="F353" s="1" t="s">
        <v>246</v>
      </c>
      <c r="G353" s="1" t="s">
        <v>221</v>
      </c>
      <c r="H353" s="6">
        <v>18104996</v>
      </c>
      <c r="I353" s="1" t="s">
        <v>27</v>
      </c>
      <c r="J353" s="1" t="s">
        <v>34</v>
      </c>
      <c r="K353" s="1">
        <v>6.6930000000000003E-2</v>
      </c>
      <c r="L353" s="1">
        <v>0.42892999999999998</v>
      </c>
      <c r="M353" s="1">
        <v>13.988</v>
      </c>
      <c r="N353" s="1">
        <v>-0.23774000000000001</v>
      </c>
      <c r="O353" s="1">
        <v>3.0709E-2</v>
      </c>
      <c r="P353" s="1">
        <v>2.4586999999999999</v>
      </c>
      <c r="Q353" s="1">
        <v>-0.12658</v>
      </c>
      <c r="R353" s="1">
        <v>4.3310000000000001E-2</v>
      </c>
      <c r="S353" s="1">
        <v>1</v>
      </c>
      <c r="T353" s="1" t="s">
        <v>28</v>
      </c>
    </row>
    <row r="354" spans="1:20" x14ac:dyDescent="0.2">
      <c r="A354" s="1">
        <v>52</v>
      </c>
      <c r="B354" s="1" t="s">
        <v>20</v>
      </c>
      <c r="C354" s="1" t="s">
        <v>21</v>
      </c>
      <c r="D354" s="1" t="s">
        <v>22</v>
      </c>
      <c r="E354" s="1" t="s">
        <v>23</v>
      </c>
      <c r="F354" s="1" t="s">
        <v>247</v>
      </c>
      <c r="G354" s="1" t="s">
        <v>221</v>
      </c>
      <c r="H354" s="6">
        <v>18110019</v>
      </c>
      <c r="I354" s="1" t="s">
        <v>40</v>
      </c>
      <c r="J354" s="1" t="s">
        <v>47</v>
      </c>
      <c r="K354" s="1">
        <v>0.91564999999999996</v>
      </c>
      <c r="L354" s="1">
        <v>0.41167999999999999</v>
      </c>
      <c r="M354" s="1">
        <v>10.744999999999999</v>
      </c>
      <c r="N354" s="1">
        <v>0.18984000000000001</v>
      </c>
      <c r="O354" s="1">
        <v>2.8226000000000001E-2</v>
      </c>
      <c r="P354" s="1">
        <v>3.9929000000000001</v>
      </c>
      <c r="Q354" s="1">
        <v>0.15684999999999999</v>
      </c>
      <c r="R354" s="1">
        <v>4.0337999999999999E-2</v>
      </c>
      <c r="S354" s="1">
        <v>1</v>
      </c>
      <c r="T354" s="1" t="s">
        <v>43</v>
      </c>
    </row>
    <row r="355" spans="1:20" x14ac:dyDescent="0.2">
      <c r="A355" s="1">
        <v>53</v>
      </c>
      <c r="B355" s="1" t="s">
        <v>79</v>
      </c>
      <c r="C355" s="1" t="s">
        <v>21</v>
      </c>
      <c r="D355" s="1" t="s">
        <v>45</v>
      </c>
      <c r="E355" s="1" t="s">
        <v>23</v>
      </c>
      <c r="F355" s="1" t="s">
        <v>248</v>
      </c>
      <c r="G355" s="1" t="s">
        <v>221</v>
      </c>
      <c r="H355" s="6">
        <v>18176468</v>
      </c>
      <c r="I355" s="1" t="s">
        <v>34</v>
      </c>
      <c r="J355" s="1" t="s">
        <v>27</v>
      </c>
      <c r="K355" s="1">
        <v>0.16027</v>
      </c>
      <c r="L355" s="1">
        <v>0.37702000000000002</v>
      </c>
      <c r="M355" s="1">
        <v>31.065999999999999</v>
      </c>
      <c r="N355" s="1">
        <v>0.26378000000000001</v>
      </c>
      <c r="O355" s="1">
        <v>2.2440999999999999E-2</v>
      </c>
      <c r="P355" s="1">
        <v>11.396000000000001</v>
      </c>
      <c r="Q355" s="1">
        <v>0.22120000000000001</v>
      </c>
      <c r="R355" s="1">
        <v>3.1849000000000002E-2</v>
      </c>
      <c r="S355" s="1">
        <v>1</v>
      </c>
      <c r="T355" s="1" t="s">
        <v>43</v>
      </c>
    </row>
    <row r="356" spans="1:20" x14ac:dyDescent="0.2">
      <c r="A356" s="1">
        <v>53</v>
      </c>
      <c r="B356" s="1" t="s">
        <v>44</v>
      </c>
      <c r="C356" s="1" t="s">
        <v>21</v>
      </c>
      <c r="D356" s="1" t="s">
        <v>45</v>
      </c>
      <c r="E356" s="1" t="s">
        <v>30</v>
      </c>
      <c r="F356" s="1" t="s">
        <v>248</v>
      </c>
      <c r="G356" s="1" t="s">
        <v>221</v>
      </c>
      <c r="H356" s="6">
        <v>18176468</v>
      </c>
      <c r="I356" s="1" t="s">
        <v>34</v>
      </c>
      <c r="J356" s="1" t="s">
        <v>27</v>
      </c>
      <c r="K356" s="1">
        <v>0.16027</v>
      </c>
      <c r="L356" s="1">
        <v>0.37702000000000002</v>
      </c>
      <c r="M356" s="1">
        <v>27.937000000000001</v>
      </c>
      <c r="N356" s="1">
        <v>0.24976000000000001</v>
      </c>
      <c r="O356" s="1">
        <v>2.2450999999999999E-2</v>
      </c>
      <c r="P356" s="1">
        <v>11.065</v>
      </c>
      <c r="Q356" s="1">
        <v>0.2177</v>
      </c>
      <c r="R356" s="1">
        <v>3.1844999999999998E-2</v>
      </c>
      <c r="S356" s="1">
        <v>1</v>
      </c>
      <c r="T356" s="1" t="s">
        <v>43</v>
      </c>
    </row>
    <row r="357" spans="1:20" x14ac:dyDescent="0.2">
      <c r="A357" s="1">
        <v>53</v>
      </c>
      <c r="B357" s="1" t="s">
        <v>36</v>
      </c>
      <c r="C357" s="1" t="s">
        <v>21</v>
      </c>
      <c r="D357" s="1" t="s">
        <v>37</v>
      </c>
      <c r="E357" s="1" t="s">
        <v>23</v>
      </c>
      <c r="F357" s="1" t="s">
        <v>248</v>
      </c>
      <c r="G357" s="1" t="s">
        <v>221</v>
      </c>
      <c r="H357" s="6">
        <v>18176468</v>
      </c>
      <c r="I357" s="1" t="s">
        <v>34</v>
      </c>
      <c r="J357" s="1" t="s">
        <v>27</v>
      </c>
      <c r="K357" s="1">
        <v>0.16027</v>
      </c>
      <c r="L357" s="1">
        <v>0.37702000000000002</v>
      </c>
      <c r="M357" s="1">
        <v>12.516999999999999</v>
      </c>
      <c r="N357" s="1">
        <v>0.16431000000000001</v>
      </c>
      <c r="O357" s="1">
        <v>2.2516000000000001E-2</v>
      </c>
      <c r="P357" s="1">
        <v>5.9756</v>
      </c>
      <c r="Q357" s="1">
        <v>0.15565000000000001</v>
      </c>
      <c r="R357" s="1">
        <v>3.1870999999999997E-2</v>
      </c>
      <c r="S357" s="1">
        <v>1</v>
      </c>
      <c r="T357" s="1" t="s">
        <v>43</v>
      </c>
    </row>
    <row r="358" spans="1:20" x14ac:dyDescent="0.2">
      <c r="A358" s="1">
        <v>53</v>
      </c>
      <c r="B358" s="1" t="s">
        <v>41</v>
      </c>
      <c r="C358" s="1" t="s">
        <v>21</v>
      </c>
      <c r="D358" s="1" t="s">
        <v>37</v>
      </c>
      <c r="E358" s="1" t="s">
        <v>30</v>
      </c>
      <c r="F358" s="1" t="s">
        <v>248</v>
      </c>
      <c r="G358" s="1" t="s">
        <v>221</v>
      </c>
      <c r="H358" s="6">
        <v>18176468</v>
      </c>
      <c r="I358" s="1" t="s">
        <v>34</v>
      </c>
      <c r="J358" s="1" t="s">
        <v>27</v>
      </c>
      <c r="K358" s="1">
        <v>0.16027</v>
      </c>
      <c r="L358" s="1">
        <v>0.37702000000000002</v>
      </c>
      <c r="M358" s="1">
        <v>13.867000000000001</v>
      </c>
      <c r="N358" s="1">
        <v>0.17333999999999999</v>
      </c>
      <c r="O358" s="1">
        <v>2.2494E-2</v>
      </c>
      <c r="P358" s="1">
        <v>5.4897</v>
      </c>
      <c r="Q358" s="1">
        <v>0.14860000000000001</v>
      </c>
      <c r="R358" s="1">
        <v>3.1903000000000001E-2</v>
      </c>
      <c r="S358" s="1">
        <v>1</v>
      </c>
      <c r="T358" s="1" t="s">
        <v>43</v>
      </c>
    </row>
    <row r="359" spans="1:20" x14ac:dyDescent="0.2">
      <c r="A359" s="1">
        <v>53</v>
      </c>
      <c r="B359" s="1" t="s">
        <v>67</v>
      </c>
      <c r="C359" s="1" t="s">
        <v>32</v>
      </c>
      <c r="D359" s="1" t="s">
        <v>45</v>
      </c>
      <c r="E359" s="1" t="s">
        <v>23</v>
      </c>
      <c r="F359" s="1" t="s">
        <v>248</v>
      </c>
      <c r="G359" s="1" t="s">
        <v>221</v>
      </c>
      <c r="H359" s="6">
        <v>18176468</v>
      </c>
      <c r="I359" s="1" t="s">
        <v>34</v>
      </c>
      <c r="J359" s="1" t="s">
        <v>27</v>
      </c>
      <c r="K359" s="1">
        <v>0.16027</v>
      </c>
      <c r="L359" s="1">
        <v>0.37702000000000002</v>
      </c>
      <c r="M359" s="1">
        <v>20.007999999999999</v>
      </c>
      <c r="N359" s="1">
        <v>-0.21004999999999999</v>
      </c>
      <c r="O359" s="1">
        <v>2.2468999999999999E-2</v>
      </c>
      <c r="P359" s="1">
        <v>9.6662999999999997</v>
      </c>
      <c r="Q359" s="1">
        <v>-0.20241000000000001</v>
      </c>
      <c r="R359" s="1">
        <v>3.1843000000000003E-2</v>
      </c>
      <c r="S359" s="1">
        <v>1</v>
      </c>
      <c r="T359" s="1" t="s">
        <v>28</v>
      </c>
    </row>
    <row r="360" spans="1:20" x14ac:dyDescent="0.2">
      <c r="A360" s="1">
        <v>53</v>
      </c>
      <c r="B360" s="1" t="s">
        <v>69</v>
      </c>
      <c r="C360" s="1" t="s">
        <v>32</v>
      </c>
      <c r="D360" s="1" t="s">
        <v>45</v>
      </c>
      <c r="E360" s="1" t="s">
        <v>30</v>
      </c>
      <c r="F360" s="1" t="s">
        <v>248</v>
      </c>
      <c r="G360" s="1" t="s">
        <v>221</v>
      </c>
      <c r="H360" s="6">
        <v>18176468</v>
      </c>
      <c r="I360" s="1" t="s">
        <v>34</v>
      </c>
      <c r="J360" s="1" t="s">
        <v>27</v>
      </c>
      <c r="K360" s="1">
        <v>0.16027</v>
      </c>
      <c r="L360" s="1">
        <v>0.37702000000000002</v>
      </c>
      <c r="M360" s="1">
        <v>20.983000000000001</v>
      </c>
      <c r="N360" s="1">
        <v>-0.21531</v>
      </c>
      <c r="O360" s="1">
        <v>2.2464999999999999E-2</v>
      </c>
      <c r="P360" s="1">
        <v>10.444000000000001</v>
      </c>
      <c r="Q360" s="1">
        <v>-0.21082999999999999</v>
      </c>
      <c r="R360" s="1">
        <v>3.1812E-2</v>
      </c>
      <c r="S360" s="1">
        <v>1</v>
      </c>
      <c r="T360" s="1" t="s">
        <v>28</v>
      </c>
    </row>
    <row r="361" spans="1:20" x14ac:dyDescent="0.2">
      <c r="A361" s="1">
        <v>53</v>
      </c>
      <c r="B361" s="1" t="s">
        <v>48</v>
      </c>
      <c r="C361" s="1" t="s">
        <v>32</v>
      </c>
      <c r="D361" s="1" t="s">
        <v>37</v>
      </c>
      <c r="E361" s="1" t="s">
        <v>23</v>
      </c>
      <c r="F361" s="1" t="s">
        <v>248</v>
      </c>
      <c r="G361" s="1" t="s">
        <v>221</v>
      </c>
      <c r="H361" s="6">
        <v>18176468</v>
      </c>
      <c r="I361" s="1" t="s">
        <v>34</v>
      </c>
      <c r="J361" s="1" t="s">
        <v>27</v>
      </c>
      <c r="K361" s="1">
        <v>0.16027</v>
      </c>
      <c r="L361" s="1">
        <v>0.37702000000000002</v>
      </c>
      <c r="M361" s="1">
        <v>17.018000000000001</v>
      </c>
      <c r="N361" s="1">
        <v>-0.19277</v>
      </c>
      <c r="O361" s="1">
        <v>2.2449E-2</v>
      </c>
      <c r="P361" s="1">
        <v>4.9991000000000003</v>
      </c>
      <c r="Q361" s="1">
        <v>-0.14074999999999999</v>
      </c>
      <c r="R361" s="1">
        <v>3.1850999999999997E-2</v>
      </c>
      <c r="S361" s="1">
        <v>1</v>
      </c>
      <c r="T361" s="1" t="s">
        <v>28</v>
      </c>
    </row>
    <row r="362" spans="1:20" x14ac:dyDescent="0.2">
      <c r="A362" s="1">
        <v>53</v>
      </c>
      <c r="B362" s="1" t="s">
        <v>42</v>
      </c>
      <c r="C362" s="1" t="s">
        <v>32</v>
      </c>
      <c r="D362" s="1" t="s">
        <v>37</v>
      </c>
      <c r="E362" s="1" t="s">
        <v>30</v>
      </c>
      <c r="F362" s="1" t="s">
        <v>248</v>
      </c>
      <c r="G362" s="1" t="s">
        <v>221</v>
      </c>
      <c r="H362" s="6">
        <v>18176468</v>
      </c>
      <c r="I362" s="1" t="s">
        <v>34</v>
      </c>
      <c r="J362" s="1" t="s">
        <v>27</v>
      </c>
      <c r="K362" s="1">
        <v>0.16027</v>
      </c>
      <c r="L362" s="1">
        <v>0.37702000000000002</v>
      </c>
      <c r="M362" s="1">
        <v>16.463999999999999</v>
      </c>
      <c r="N362" s="1">
        <v>-0.18948000000000001</v>
      </c>
      <c r="O362" s="1">
        <v>2.2454000000000002E-2</v>
      </c>
      <c r="P362" s="1">
        <v>5.2991999999999999</v>
      </c>
      <c r="Q362" s="1">
        <v>-0.14535999999999999</v>
      </c>
      <c r="R362" s="1">
        <v>3.1833E-2</v>
      </c>
      <c r="S362" s="1">
        <v>1</v>
      </c>
      <c r="T362" s="1" t="s">
        <v>28</v>
      </c>
    </row>
    <row r="363" spans="1:20" x14ac:dyDescent="0.2">
      <c r="A363" s="1">
        <v>53</v>
      </c>
      <c r="B363" s="1" t="s">
        <v>31</v>
      </c>
      <c r="C363" s="1" t="s">
        <v>32</v>
      </c>
      <c r="D363" s="1" t="s">
        <v>22</v>
      </c>
      <c r="E363" s="1" t="s">
        <v>30</v>
      </c>
      <c r="F363" s="1" t="s">
        <v>248</v>
      </c>
      <c r="G363" s="1" t="s">
        <v>221</v>
      </c>
      <c r="H363" s="6">
        <v>18176468</v>
      </c>
      <c r="I363" s="1" t="s">
        <v>34</v>
      </c>
      <c r="J363" s="1" t="s">
        <v>27</v>
      </c>
      <c r="K363" s="1">
        <v>0.16027</v>
      </c>
      <c r="L363" s="1">
        <v>0.37702000000000002</v>
      </c>
      <c r="M363" s="1">
        <v>18.52</v>
      </c>
      <c r="N363" s="1">
        <v>-0.20165</v>
      </c>
      <c r="O363" s="1">
        <v>2.2463E-2</v>
      </c>
      <c r="P363" s="1">
        <v>9.9161999999999999</v>
      </c>
      <c r="Q363" s="1">
        <v>-0.20507</v>
      </c>
      <c r="R363" s="1">
        <v>3.1820000000000001E-2</v>
      </c>
      <c r="S363" s="1">
        <v>1</v>
      </c>
      <c r="T363" s="1" t="s">
        <v>28</v>
      </c>
    </row>
    <row r="364" spans="1:20" x14ac:dyDescent="0.2">
      <c r="A364" s="1">
        <v>53</v>
      </c>
      <c r="B364" s="1" t="s">
        <v>20</v>
      </c>
      <c r="C364" s="1" t="s">
        <v>21</v>
      </c>
      <c r="D364" s="1" t="s">
        <v>22</v>
      </c>
      <c r="E364" s="1" t="s">
        <v>23</v>
      </c>
      <c r="F364" s="1" t="s">
        <v>249</v>
      </c>
      <c r="G364" s="1" t="s">
        <v>221</v>
      </c>
      <c r="H364" s="6">
        <v>18183335</v>
      </c>
      <c r="I364" s="1" t="s">
        <v>34</v>
      </c>
      <c r="J364" s="1" t="s">
        <v>27</v>
      </c>
      <c r="K364" s="1">
        <v>0.13517000000000001</v>
      </c>
      <c r="L364" s="1">
        <v>0.51741000000000004</v>
      </c>
      <c r="M364" s="1">
        <v>13.37</v>
      </c>
      <c r="N364" s="1">
        <v>-0.15461</v>
      </c>
      <c r="O364" s="1">
        <v>2.0456999999999999E-2</v>
      </c>
      <c r="P364" s="1">
        <v>4.9271000000000003</v>
      </c>
      <c r="Q364" s="1">
        <v>-0.12421</v>
      </c>
      <c r="R364" s="1">
        <v>2.8339E-2</v>
      </c>
      <c r="S364" s="1">
        <v>1</v>
      </c>
      <c r="T364" s="1" t="s">
        <v>28</v>
      </c>
    </row>
    <row r="365" spans="1:20" x14ac:dyDescent="0.2">
      <c r="A365" s="1">
        <v>53</v>
      </c>
      <c r="B365" s="1" t="s">
        <v>29</v>
      </c>
      <c r="C365" s="1" t="s">
        <v>21</v>
      </c>
      <c r="D365" s="1" t="s">
        <v>22</v>
      </c>
      <c r="E365" s="1" t="s">
        <v>30</v>
      </c>
      <c r="F365" s="1" t="s">
        <v>249</v>
      </c>
      <c r="G365" s="1" t="s">
        <v>221</v>
      </c>
      <c r="H365" s="6">
        <v>18183335</v>
      </c>
      <c r="I365" s="1" t="s">
        <v>34</v>
      </c>
      <c r="J365" s="1" t="s">
        <v>27</v>
      </c>
      <c r="K365" s="1">
        <v>0.13517000000000001</v>
      </c>
      <c r="L365" s="1">
        <v>0.51741000000000004</v>
      </c>
      <c r="M365" s="1">
        <v>15.541</v>
      </c>
      <c r="N365" s="1">
        <v>-0.16747000000000001</v>
      </c>
      <c r="O365" s="1">
        <v>2.0459999999999999E-2</v>
      </c>
      <c r="P365" s="1">
        <v>6.2438000000000002</v>
      </c>
      <c r="Q365" s="1">
        <v>-0.14172000000000001</v>
      </c>
      <c r="R365" s="1">
        <v>2.8320000000000001E-2</v>
      </c>
      <c r="S365" s="1">
        <v>1</v>
      </c>
      <c r="T365" s="1" t="s">
        <v>28</v>
      </c>
    </row>
    <row r="366" spans="1:20" x14ac:dyDescent="0.2">
      <c r="A366" s="1">
        <v>54</v>
      </c>
      <c r="B366" s="1" t="s">
        <v>79</v>
      </c>
      <c r="C366" s="1" t="s">
        <v>21</v>
      </c>
      <c r="D366" s="1" t="s">
        <v>45</v>
      </c>
      <c r="E366" s="1" t="s">
        <v>23</v>
      </c>
      <c r="F366" s="1" t="s">
        <v>250</v>
      </c>
      <c r="G366" s="1" t="s">
        <v>221</v>
      </c>
      <c r="H366" s="6">
        <v>18080484</v>
      </c>
      <c r="I366" s="1" t="s">
        <v>47</v>
      </c>
      <c r="J366" s="1" t="s">
        <v>40</v>
      </c>
      <c r="K366" s="1">
        <v>6.4928E-2</v>
      </c>
      <c r="L366" s="1">
        <v>0.3659</v>
      </c>
      <c r="M366" s="1">
        <v>29.25</v>
      </c>
      <c r="N366" s="1">
        <v>0.38743</v>
      </c>
      <c r="O366" s="1">
        <v>3.4006000000000002E-2</v>
      </c>
      <c r="P366" s="1">
        <v>12.409000000000001</v>
      </c>
      <c r="Q366" s="1">
        <v>0.34476000000000001</v>
      </c>
      <c r="R366" s="1">
        <v>4.743E-2</v>
      </c>
      <c r="S366" s="1">
        <v>1</v>
      </c>
      <c r="T366" s="1" t="s">
        <v>43</v>
      </c>
    </row>
    <row r="367" spans="1:20" x14ac:dyDescent="0.2">
      <c r="A367" s="1">
        <v>54</v>
      </c>
      <c r="B367" s="1" t="s">
        <v>44</v>
      </c>
      <c r="C367" s="1" t="s">
        <v>21</v>
      </c>
      <c r="D367" s="1" t="s">
        <v>45</v>
      </c>
      <c r="E367" s="1" t="s">
        <v>30</v>
      </c>
      <c r="F367" s="1" t="s">
        <v>250</v>
      </c>
      <c r="G367" s="1" t="s">
        <v>221</v>
      </c>
      <c r="H367" s="6">
        <v>18080484</v>
      </c>
      <c r="I367" s="1" t="s">
        <v>47</v>
      </c>
      <c r="J367" s="1" t="s">
        <v>40</v>
      </c>
      <c r="K367" s="1">
        <v>6.4928E-2</v>
      </c>
      <c r="L367" s="1">
        <v>0.3659</v>
      </c>
      <c r="M367" s="1">
        <v>29.922000000000001</v>
      </c>
      <c r="N367" s="1">
        <v>0.39196999999999999</v>
      </c>
      <c r="O367" s="1">
        <v>3.4001999999999998E-2</v>
      </c>
      <c r="P367" s="1">
        <v>11.032999999999999</v>
      </c>
      <c r="Q367" s="1">
        <v>0.32383000000000001</v>
      </c>
      <c r="R367" s="1">
        <v>4.7442999999999999E-2</v>
      </c>
      <c r="S367" s="1">
        <v>1</v>
      </c>
      <c r="T367" s="1" t="s">
        <v>43</v>
      </c>
    </row>
    <row r="368" spans="1:20" x14ac:dyDescent="0.2">
      <c r="A368" s="1">
        <v>54</v>
      </c>
      <c r="B368" s="1" t="s">
        <v>20</v>
      </c>
      <c r="C368" s="1" t="s">
        <v>21</v>
      </c>
      <c r="D368" s="1" t="s">
        <v>22</v>
      </c>
      <c r="E368" s="1" t="s">
        <v>23</v>
      </c>
      <c r="F368" s="1" t="s">
        <v>250</v>
      </c>
      <c r="G368" s="1" t="s">
        <v>221</v>
      </c>
      <c r="H368" s="6">
        <v>18080484</v>
      </c>
      <c r="I368" s="1" t="s">
        <v>47</v>
      </c>
      <c r="J368" s="1" t="s">
        <v>40</v>
      </c>
      <c r="K368" s="1">
        <v>6.4928E-2</v>
      </c>
      <c r="L368" s="1">
        <v>0.3659</v>
      </c>
      <c r="M368" s="1">
        <v>8.7544000000000004</v>
      </c>
      <c r="N368" s="1">
        <v>0.20519000000000001</v>
      </c>
      <c r="O368" s="1">
        <v>3.4077000000000003E-2</v>
      </c>
      <c r="P368" s="1">
        <v>1.2856000000000001</v>
      </c>
      <c r="Q368" s="1">
        <v>9.2438000000000006E-2</v>
      </c>
      <c r="R368" s="1">
        <v>4.7528000000000001E-2</v>
      </c>
      <c r="S368" s="1">
        <v>0</v>
      </c>
      <c r="T368" s="1" t="s">
        <v>43</v>
      </c>
    </row>
    <row r="369" spans="1:20" x14ac:dyDescent="0.2">
      <c r="A369" s="1">
        <v>54</v>
      </c>
      <c r="B369" s="1" t="s">
        <v>29</v>
      </c>
      <c r="C369" s="1" t="s">
        <v>21</v>
      </c>
      <c r="D369" s="1" t="s">
        <v>22</v>
      </c>
      <c r="E369" s="1" t="s">
        <v>30</v>
      </c>
      <c r="F369" s="1" t="s">
        <v>250</v>
      </c>
      <c r="G369" s="1" t="s">
        <v>221</v>
      </c>
      <c r="H369" s="6">
        <v>18080484</v>
      </c>
      <c r="I369" s="1" t="s">
        <v>47</v>
      </c>
      <c r="J369" s="1" t="s">
        <v>40</v>
      </c>
      <c r="K369" s="1">
        <v>6.4928E-2</v>
      </c>
      <c r="L369" s="1">
        <v>0.3659</v>
      </c>
      <c r="M369" s="1">
        <v>8.8903999999999996</v>
      </c>
      <c r="N369" s="1">
        <v>0.20695</v>
      </c>
      <c r="O369" s="1">
        <v>3.4082000000000001E-2</v>
      </c>
      <c r="P369" s="1">
        <v>1.7154</v>
      </c>
      <c r="Q369" s="1">
        <v>0.11126</v>
      </c>
      <c r="R369" s="1">
        <v>4.7530999999999997E-2</v>
      </c>
      <c r="S369" s="1">
        <v>1</v>
      </c>
      <c r="T369" s="1" t="s">
        <v>43</v>
      </c>
    </row>
    <row r="370" spans="1:20" x14ac:dyDescent="0.2">
      <c r="A370" s="1">
        <v>54</v>
      </c>
      <c r="B370" s="1" t="s">
        <v>67</v>
      </c>
      <c r="C370" s="1" t="s">
        <v>32</v>
      </c>
      <c r="D370" s="1" t="s">
        <v>45</v>
      </c>
      <c r="E370" s="1" t="s">
        <v>23</v>
      </c>
      <c r="F370" s="1" t="s">
        <v>250</v>
      </c>
      <c r="G370" s="1" t="s">
        <v>221</v>
      </c>
      <c r="H370" s="6">
        <v>18080484</v>
      </c>
      <c r="I370" s="1" t="s">
        <v>47</v>
      </c>
      <c r="J370" s="1" t="s">
        <v>40</v>
      </c>
      <c r="K370" s="1">
        <v>6.4928E-2</v>
      </c>
      <c r="L370" s="1">
        <v>0.3659</v>
      </c>
      <c r="M370" s="1">
        <v>23.994</v>
      </c>
      <c r="N370" s="1">
        <v>-0.34975000000000001</v>
      </c>
      <c r="O370" s="1">
        <v>3.4026000000000001E-2</v>
      </c>
      <c r="P370" s="1">
        <v>10.134</v>
      </c>
      <c r="Q370" s="1">
        <v>-0.30997000000000002</v>
      </c>
      <c r="R370" s="1">
        <v>4.7536000000000002E-2</v>
      </c>
      <c r="S370" s="1">
        <v>1</v>
      </c>
      <c r="T370" s="1" t="s">
        <v>28</v>
      </c>
    </row>
    <row r="371" spans="1:20" x14ac:dyDescent="0.2">
      <c r="A371" s="1">
        <v>54</v>
      </c>
      <c r="B371" s="1" t="s">
        <v>69</v>
      </c>
      <c r="C371" s="1" t="s">
        <v>32</v>
      </c>
      <c r="D371" s="1" t="s">
        <v>45</v>
      </c>
      <c r="E371" s="1" t="s">
        <v>30</v>
      </c>
      <c r="F371" s="1" t="s">
        <v>250</v>
      </c>
      <c r="G371" s="1" t="s">
        <v>221</v>
      </c>
      <c r="H371" s="6">
        <v>18080484</v>
      </c>
      <c r="I371" s="1" t="s">
        <v>47</v>
      </c>
      <c r="J371" s="1" t="s">
        <v>40</v>
      </c>
      <c r="K371" s="1">
        <v>6.4928E-2</v>
      </c>
      <c r="L371" s="1">
        <v>0.3659</v>
      </c>
      <c r="M371" s="1">
        <v>26.364000000000001</v>
      </c>
      <c r="N371" s="1">
        <v>-0.36702000000000001</v>
      </c>
      <c r="O371" s="1">
        <v>3.3999000000000001E-2</v>
      </c>
      <c r="P371" s="1">
        <v>11.952999999999999</v>
      </c>
      <c r="Q371" s="1">
        <v>-0.33781</v>
      </c>
      <c r="R371" s="1">
        <v>4.7412999999999997E-2</v>
      </c>
      <c r="S371" s="1">
        <v>1</v>
      </c>
      <c r="T371" s="1" t="s">
        <v>28</v>
      </c>
    </row>
    <row r="372" spans="1:20" x14ac:dyDescent="0.2">
      <c r="A372" s="1">
        <v>54</v>
      </c>
      <c r="B372" s="1" t="s">
        <v>48</v>
      </c>
      <c r="C372" s="1" t="s">
        <v>32</v>
      </c>
      <c r="D372" s="1" t="s">
        <v>37</v>
      </c>
      <c r="E372" s="1" t="s">
        <v>23</v>
      </c>
      <c r="F372" s="1" t="s">
        <v>250</v>
      </c>
      <c r="G372" s="1" t="s">
        <v>221</v>
      </c>
      <c r="H372" s="6">
        <v>18080484</v>
      </c>
      <c r="I372" s="1" t="s">
        <v>47</v>
      </c>
      <c r="J372" s="1" t="s">
        <v>40</v>
      </c>
      <c r="K372" s="1">
        <v>6.4928E-2</v>
      </c>
      <c r="L372" s="1">
        <v>0.3659</v>
      </c>
      <c r="M372" s="1">
        <v>14.057</v>
      </c>
      <c r="N372" s="1">
        <v>-0.26407000000000003</v>
      </c>
      <c r="O372" s="1">
        <v>3.4021000000000003E-2</v>
      </c>
      <c r="P372" s="1">
        <v>3.7199</v>
      </c>
      <c r="Q372" s="1">
        <v>-0.17721999999999999</v>
      </c>
      <c r="R372" s="1">
        <v>4.7480000000000001E-2</v>
      </c>
      <c r="S372" s="1">
        <v>1</v>
      </c>
      <c r="T372" s="1" t="s">
        <v>28</v>
      </c>
    </row>
    <row r="373" spans="1:20" x14ac:dyDescent="0.2">
      <c r="A373" s="1">
        <v>54</v>
      </c>
      <c r="B373" s="1" t="s">
        <v>42</v>
      </c>
      <c r="C373" s="1" t="s">
        <v>32</v>
      </c>
      <c r="D373" s="1" t="s">
        <v>37</v>
      </c>
      <c r="E373" s="1" t="s">
        <v>30</v>
      </c>
      <c r="F373" s="1" t="s">
        <v>250</v>
      </c>
      <c r="G373" s="1" t="s">
        <v>221</v>
      </c>
      <c r="H373" s="6">
        <v>18080484</v>
      </c>
      <c r="I373" s="1" t="s">
        <v>47</v>
      </c>
      <c r="J373" s="1" t="s">
        <v>40</v>
      </c>
      <c r="K373" s="1">
        <v>6.4928E-2</v>
      </c>
      <c r="L373" s="1">
        <v>0.3659</v>
      </c>
      <c r="M373" s="1">
        <v>12.563000000000001</v>
      </c>
      <c r="N373" s="1">
        <v>-0.24879000000000001</v>
      </c>
      <c r="O373" s="1">
        <v>3.4025E-2</v>
      </c>
      <c r="P373" s="1">
        <v>2.1623999999999999</v>
      </c>
      <c r="Q373" s="1">
        <v>-0.12837000000000001</v>
      </c>
      <c r="R373" s="1">
        <v>4.7488000000000002E-2</v>
      </c>
      <c r="S373" s="1">
        <v>1</v>
      </c>
      <c r="T373" s="1" t="s">
        <v>28</v>
      </c>
    </row>
    <row r="374" spans="1:20" x14ac:dyDescent="0.2">
      <c r="A374" s="1">
        <v>54</v>
      </c>
      <c r="B374" s="1" t="s">
        <v>72</v>
      </c>
      <c r="C374" s="1" t="s">
        <v>32</v>
      </c>
      <c r="D374" s="1" t="s">
        <v>22</v>
      </c>
      <c r="E374" s="1" t="s">
        <v>23</v>
      </c>
      <c r="F374" s="1" t="s">
        <v>250</v>
      </c>
      <c r="G374" s="1" t="s">
        <v>221</v>
      </c>
      <c r="H374" s="6">
        <v>18080484</v>
      </c>
      <c r="I374" s="1" t="s">
        <v>47</v>
      </c>
      <c r="J374" s="1" t="s">
        <v>40</v>
      </c>
      <c r="K374" s="1">
        <v>6.4928E-2</v>
      </c>
      <c r="L374" s="1">
        <v>0.3659</v>
      </c>
      <c r="M374" s="1">
        <v>15.861000000000001</v>
      </c>
      <c r="N374" s="1">
        <v>-0.28188000000000002</v>
      </c>
      <c r="O374" s="1">
        <v>3.4068000000000001E-2</v>
      </c>
      <c r="P374" s="1">
        <v>2.9066999999999998</v>
      </c>
      <c r="Q374" s="1">
        <v>-0.15378</v>
      </c>
      <c r="R374" s="1">
        <v>4.7601999999999998E-2</v>
      </c>
      <c r="S374" s="1">
        <v>1</v>
      </c>
      <c r="T374" s="1" t="s">
        <v>28</v>
      </c>
    </row>
    <row r="375" spans="1:20" x14ac:dyDescent="0.2">
      <c r="A375" s="1">
        <v>54</v>
      </c>
      <c r="B375" s="1" t="s">
        <v>31</v>
      </c>
      <c r="C375" s="1" t="s">
        <v>32</v>
      </c>
      <c r="D375" s="1" t="s">
        <v>22</v>
      </c>
      <c r="E375" s="1" t="s">
        <v>30</v>
      </c>
      <c r="F375" s="1" t="s">
        <v>250</v>
      </c>
      <c r="G375" s="1" t="s">
        <v>221</v>
      </c>
      <c r="H375" s="6">
        <v>18080484</v>
      </c>
      <c r="I375" s="1" t="s">
        <v>47</v>
      </c>
      <c r="J375" s="1" t="s">
        <v>40</v>
      </c>
      <c r="K375" s="1">
        <v>6.4928E-2</v>
      </c>
      <c r="L375" s="1">
        <v>0.3659</v>
      </c>
      <c r="M375" s="1">
        <v>16.09</v>
      </c>
      <c r="N375" s="1">
        <v>-0.28397</v>
      </c>
      <c r="O375" s="1">
        <v>3.4062000000000002E-2</v>
      </c>
      <c r="P375" s="1">
        <v>2.2400000000000002</v>
      </c>
      <c r="Q375" s="1">
        <v>-0.13131000000000001</v>
      </c>
      <c r="R375" s="1">
        <v>4.7542000000000001E-2</v>
      </c>
      <c r="S375" s="1">
        <v>1</v>
      </c>
      <c r="T375" s="1" t="s">
        <v>28</v>
      </c>
    </row>
    <row r="376" spans="1:20" x14ac:dyDescent="0.2">
      <c r="A376" s="1">
        <v>54</v>
      </c>
      <c r="B376" s="1" t="s">
        <v>36</v>
      </c>
      <c r="C376" s="1" t="s">
        <v>21</v>
      </c>
      <c r="D376" s="1" t="s">
        <v>37</v>
      </c>
      <c r="E376" s="1" t="s">
        <v>23</v>
      </c>
      <c r="F376" s="1" t="s">
        <v>251</v>
      </c>
      <c r="G376" s="1" t="s">
        <v>221</v>
      </c>
      <c r="H376" s="6">
        <v>18083869</v>
      </c>
      <c r="I376" s="1" t="s">
        <v>27</v>
      </c>
      <c r="J376" s="1" t="s">
        <v>40</v>
      </c>
      <c r="K376" s="1">
        <v>0.19178000000000001</v>
      </c>
      <c r="L376" s="1">
        <v>0.48197000000000001</v>
      </c>
      <c r="M376" s="1">
        <v>10.824999999999999</v>
      </c>
      <c r="N376" s="1">
        <v>0.12477000000000001</v>
      </c>
      <c r="O376" s="1">
        <v>1.8478000000000001E-2</v>
      </c>
      <c r="P376" s="1">
        <v>1.9097</v>
      </c>
      <c r="Q376" s="1">
        <v>6.5738000000000005E-2</v>
      </c>
      <c r="R376" s="1">
        <v>2.6258E-2</v>
      </c>
      <c r="S376" s="1">
        <v>1</v>
      </c>
      <c r="T376" s="1" t="s">
        <v>43</v>
      </c>
    </row>
    <row r="377" spans="1:20" x14ac:dyDescent="0.2">
      <c r="A377" s="1">
        <v>54</v>
      </c>
      <c r="B377" s="1" t="s">
        <v>41</v>
      </c>
      <c r="C377" s="1" t="s">
        <v>21</v>
      </c>
      <c r="D377" s="1" t="s">
        <v>37</v>
      </c>
      <c r="E377" s="1" t="s">
        <v>30</v>
      </c>
      <c r="F377" s="1" t="s">
        <v>251</v>
      </c>
      <c r="G377" s="1" t="s">
        <v>221</v>
      </c>
      <c r="H377" s="6">
        <v>18083869</v>
      </c>
      <c r="I377" s="1" t="s">
        <v>27</v>
      </c>
      <c r="J377" s="1" t="s">
        <v>40</v>
      </c>
      <c r="K377" s="1">
        <v>0.19178000000000001</v>
      </c>
      <c r="L377" s="1">
        <v>0.48197000000000001</v>
      </c>
      <c r="M377" s="1">
        <v>11.256</v>
      </c>
      <c r="N377" s="1">
        <v>0.12739</v>
      </c>
      <c r="O377" s="1">
        <v>1.8474999999999998E-2</v>
      </c>
      <c r="P377" s="1">
        <v>1.8063</v>
      </c>
      <c r="Q377" s="1">
        <v>6.3517000000000004E-2</v>
      </c>
      <c r="R377" s="1">
        <v>2.6268E-2</v>
      </c>
      <c r="S377" s="1">
        <v>1</v>
      </c>
      <c r="T377" s="1" t="s">
        <v>43</v>
      </c>
    </row>
    <row r="378" spans="1:20" x14ac:dyDescent="0.2">
      <c r="A378" s="1">
        <v>55</v>
      </c>
      <c r="B378" s="1" t="s">
        <v>36</v>
      </c>
      <c r="C378" s="1" t="s">
        <v>21</v>
      </c>
      <c r="D378" s="1" t="s">
        <v>37</v>
      </c>
      <c r="E378" s="1" t="s">
        <v>23</v>
      </c>
      <c r="F378" s="1" t="s">
        <v>252</v>
      </c>
      <c r="G378" s="1" t="s">
        <v>221</v>
      </c>
      <c r="H378" s="6">
        <v>18125222</v>
      </c>
      <c r="I378" s="1" t="s">
        <v>40</v>
      </c>
      <c r="J378" s="1" t="s">
        <v>47</v>
      </c>
      <c r="K378" s="1">
        <v>0.8085</v>
      </c>
      <c r="L378" s="1">
        <v>0.45813999999999999</v>
      </c>
      <c r="M378" s="1">
        <v>10.957000000000001</v>
      </c>
      <c r="N378" s="1">
        <v>0.12817000000000001</v>
      </c>
      <c r="O378" s="1">
        <v>1.8859000000000001E-2</v>
      </c>
      <c r="P378" s="1">
        <v>7.0606999999999998</v>
      </c>
      <c r="Q378" s="1">
        <v>0.14426</v>
      </c>
      <c r="R378" s="1">
        <v>2.6934E-2</v>
      </c>
      <c r="S378" s="1">
        <v>1</v>
      </c>
      <c r="T378" s="1" t="s">
        <v>43</v>
      </c>
    </row>
    <row r="379" spans="1:20" x14ac:dyDescent="0.2">
      <c r="A379" s="1">
        <v>55</v>
      </c>
      <c r="B379" s="1" t="s">
        <v>42</v>
      </c>
      <c r="C379" s="1" t="s">
        <v>32</v>
      </c>
      <c r="D379" s="1" t="s">
        <v>37</v>
      </c>
      <c r="E379" s="1" t="s">
        <v>30</v>
      </c>
      <c r="F379" s="1" t="s">
        <v>252</v>
      </c>
      <c r="G379" s="1" t="s">
        <v>221</v>
      </c>
      <c r="H379" s="6">
        <v>18125222</v>
      </c>
      <c r="I379" s="1" t="s">
        <v>40</v>
      </c>
      <c r="J379" s="1" t="s">
        <v>47</v>
      </c>
      <c r="K379" s="1">
        <v>0.8085</v>
      </c>
      <c r="L379" s="1">
        <v>0.45813999999999999</v>
      </c>
      <c r="M379" s="1">
        <v>10.704000000000001</v>
      </c>
      <c r="N379" s="1">
        <v>-0.12642999999999999</v>
      </c>
      <c r="O379" s="1">
        <v>1.8838000000000001E-2</v>
      </c>
      <c r="P379" s="1">
        <v>6.6826999999999996</v>
      </c>
      <c r="Q379" s="1">
        <v>-0.13983000000000001</v>
      </c>
      <c r="R379" s="1">
        <v>2.691E-2</v>
      </c>
      <c r="S379" s="1">
        <v>1</v>
      </c>
      <c r="T379" s="1" t="s">
        <v>28</v>
      </c>
    </row>
    <row r="380" spans="1:20" x14ac:dyDescent="0.2">
      <c r="A380" s="1">
        <v>55</v>
      </c>
      <c r="B380" s="1" t="s">
        <v>20</v>
      </c>
      <c r="C380" s="1" t="s">
        <v>21</v>
      </c>
      <c r="D380" s="1" t="s">
        <v>22</v>
      </c>
      <c r="E380" s="1" t="s">
        <v>23</v>
      </c>
      <c r="F380" s="1" t="s">
        <v>253</v>
      </c>
      <c r="G380" s="1" t="s">
        <v>221</v>
      </c>
      <c r="H380" s="6">
        <v>18130016</v>
      </c>
      <c r="I380" s="1" t="s">
        <v>34</v>
      </c>
      <c r="J380" s="1" t="s">
        <v>27</v>
      </c>
      <c r="K380" s="1">
        <v>5.4788999999999997E-2</v>
      </c>
      <c r="L380" s="1">
        <v>0.39359</v>
      </c>
      <c r="M380" s="1">
        <v>11.324</v>
      </c>
      <c r="N380" s="1">
        <v>-0.24579000000000001</v>
      </c>
      <c r="O380" s="1">
        <v>3.5533000000000002E-2</v>
      </c>
      <c r="P380" s="1">
        <v>4.9840999999999998</v>
      </c>
      <c r="Q380" s="1">
        <v>-0.22783999999999999</v>
      </c>
      <c r="R380" s="1">
        <v>5.1646999999999998E-2</v>
      </c>
      <c r="S380" s="1">
        <v>1</v>
      </c>
      <c r="T380" s="1" t="s">
        <v>28</v>
      </c>
    </row>
    <row r="381" spans="1:20" x14ac:dyDescent="0.2">
      <c r="A381" s="1">
        <v>55</v>
      </c>
      <c r="B381" s="1" t="s">
        <v>29</v>
      </c>
      <c r="C381" s="1" t="s">
        <v>21</v>
      </c>
      <c r="D381" s="1" t="s">
        <v>22</v>
      </c>
      <c r="E381" s="1" t="s">
        <v>30</v>
      </c>
      <c r="F381" s="1" t="s">
        <v>253</v>
      </c>
      <c r="G381" s="1" t="s">
        <v>221</v>
      </c>
      <c r="H381" s="6">
        <v>18130016</v>
      </c>
      <c r="I381" s="1" t="s">
        <v>34</v>
      </c>
      <c r="J381" s="1" t="s">
        <v>27</v>
      </c>
      <c r="K381" s="1">
        <v>5.4788999999999997E-2</v>
      </c>
      <c r="L381" s="1">
        <v>0.39359</v>
      </c>
      <c r="M381" s="1">
        <v>12.962</v>
      </c>
      <c r="N381" s="1">
        <v>-0.26427</v>
      </c>
      <c r="O381" s="1">
        <v>3.5546000000000001E-2</v>
      </c>
      <c r="P381" s="1">
        <v>3.8609</v>
      </c>
      <c r="Q381" s="1">
        <v>-0.19711999999999999</v>
      </c>
      <c r="R381" s="1">
        <v>5.1686999999999997E-2</v>
      </c>
      <c r="S381" s="1">
        <v>1</v>
      </c>
      <c r="T381" s="1" t="s">
        <v>28</v>
      </c>
    </row>
    <row r="382" spans="1:20" x14ac:dyDescent="0.2">
      <c r="A382" s="1">
        <v>55</v>
      </c>
      <c r="B382" s="1" t="s">
        <v>72</v>
      </c>
      <c r="C382" s="1" t="s">
        <v>32</v>
      </c>
      <c r="D382" s="1" t="s">
        <v>22</v>
      </c>
      <c r="E382" s="1" t="s">
        <v>23</v>
      </c>
      <c r="F382" s="1" t="s">
        <v>253</v>
      </c>
      <c r="G382" s="1" t="s">
        <v>221</v>
      </c>
      <c r="H382" s="6">
        <v>18130016</v>
      </c>
      <c r="I382" s="1" t="s">
        <v>34</v>
      </c>
      <c r="J382" s="1" t="s">
        <v>27</v>
      </c>
      <c r="K382" s="1">
        <v>5.4788999999999997E-2</v>
      </c>
      <c r="L382" s="1">
        <v>0.39359</v>
      </c>
      <c r="M382" s="1">
        <v>17.597999999999999</v>
      </c>
      <c r="N382" s="1">
        <v>0.31058999999999998</v>
      </c>
      <c r="O382" s="1">
        <v>3.5538E-2</v>
      </c>
      <c r="P382" s="1">
        <v>8.3617000000000008</v>
      </c>
      <c r="Q382" s="1">
        <v>0.30364000000000002</v>
      </c>
      <c r="R382" s="1">
        <v>5.1677000000000001E-2</v>
      </c>
      <c r="S382" s="1">
        <v>1</v>
      </c>
      <c r="T382" s="1" t="s">
        <v>43</v>
      </c>
    </row>
    <row r="383" spans="1:20" x14ac:dyDescent="0.2">
      <c r="A383" s="1">
        <v>55</v>
      </c>
      <c r="B383" s="1" t="s">
        <v>31</v>
      </c>
      <c r="C383" s="1" t="s">
        <v>32</v>
      </c>
      <c r="D383" s="1" t="s">
        <v>22</v>
      </c>
      <c r="E383" s="1" t="s">
        <v>30</v>
      </c>
      <c r="F383" s="1" t="s">
        <v>253</v>
      </c>
      <c r="G383" s="1" t="s">
        <v>221</v>
      </c>
      <c r="H383" s="6">
        <v>18130016</v>
      </c>
      <c r="I383" s="1" t="s">
        <v>34</v>
      </c>
      <c r="J383" s="1" t="s">
        <v>27</v>
      </c>
      <c r="K383" s="1">
        <v>5.4788999999999997E-2</v>
      </c>
      <c r="L383" s="1">
        <v>0.39359</v>
      </c>
      <c r="M383" s="1">
        <v>12.23</v>
      </c>
      <c r="N383" s="1">
        <v>0.25663999999999998</v>
      </c>
      <c r="O383" s="1">
        <v>3.5605999999999999E-2</v>
      </c>
      <c r="P383" s="1">
        <v>5.5476999999999999</v>
      </c>
      <c r="Q383" s="1">
        <v>0.24210999999999999</v>
      </c>
      <c r="R383" s="1">
        <v>5.1673999999999998E-2</v>
      </c>
      <c r="S383" s="1">
        <v>1</v>
      </c>
      <c r="T383" s="1" t="s">
        <v>43</v>
      </c>
    </row>
    <row r="384" spans="1:20" x14ac:dyDescent="0.2">
      <c r="A384" s="1">
        <v>55</v>
      </c>
      <c r="B384" s="1" t="s">
        <v>79</v>
      </c>
      <c r="C384" s="1" t="s">
        <v>21</v>
      </c>
      <c r="D384" s="1" t="s">
        <v>45</v>
      </c>
      <c r="E384" s="1" t="s">
        <v>23</v>
      </c>
      <c r="F384" s="1" t="s">
        <v>254</v>
      </c>
      <c r="G384" s="1" t="s">
        <v>221</v>
      </c>
      <c r="H384" s="6">
        <v>18135686</v>
      </c>
      <c r="I384" s="1" t="s">
        <v>34</v>
      </c>
      <c r="J384" s="1" t="s">
        <v>40</v>
      </c>
      <c r="K384" s="1">
        <v>0.26166</v>
      </c>
      <c r="L384" s="1">
        <v>0.37089</v>
      </c>
      <c r="M384" s="1">
        <v>27.303000000000001</v>
      </c>
      <c r="N384" s="1">
        <v>0.20599000000000001</v>
      </c>
      <c r="O384" s="1">
        <v>1.8738000000000001E-2</v>
      </c>
      <c r="P384" s="1">
        <v>10.555999999999999</v>
      </c>
      <c r="Q384" s="1">
        <v>0.17599000000000001</v>
      </c>
      <c r="R384" s="1">
        <v>2.6401999999999998E-2</v>
      </c>
      <c r="S384" s="1">
        <v>1</v>
      </c>
      <c r="T384" s="1" t="s">
        <v>43</v>
      </c>
    </row>
    <row r="385" spans="1:20" x14ac:dyDescent="0.2">
      <c r="A385" s="1">
        <v>55</v>
      </c>
      <c r="B385" s="1" t="s">
        <v>44</v>
      </c>
      <c r="C385" s="1" t="s">
        <v>21</v>
      </c>
      <c r="D385" s="1" t="s">
        <v>45</v>
      </c>
      <c r="E385" s="1" t="s">
        <v>30</v>
      </c>
      <c r="F385" s="1" t="s">
        <v>254</v>
      </c>
      <c r="G385" s="1" t="s">
        <v>221</v>
      </c>
      <c r="H385" s="6">
        <v>18135686</v>
      </c>
      <c r="I385" s="1" t="s">
        <v>34</v>
      </c>
      <c r="J385" s="1" t="s">
        <v>40</v>
      </c>
      <c r="K385" s="1">
        <v>0.26166</v>
      </c>
      <c r="L385" s="1">
        <v>0.37089</v>
      </c>
      <c r="M385" s="1">
        <v>27.248999999999999</v>
      </c>
      <c r="N385" s="1">
        <v>0.20582</v>
      </c>
      <c r="O385" s="1">
        <v>1.8742000000000002E-2</v>
      </c>
      <c r="P385" s="1">
        <v>9.5190000000000001</v>
      </c>
      <c r="Q385" s="1">
        <v>0.16644999999999999</v>
      </c>
      <c r="R385" s="1">
        <v>2.6404E-2</v>
      </c>
      <c r="S385" s="1">
        <v>1</v>
      </c>
      <c r="T385" s="1" t="s">
        <v>43</v>
      </c>
    </row>
    <row r="386" spans="1:20" x14ac:dyDescent="0.2">
      <c r="A386" s="1">
        <v>55</v>
      </c>
      <c r="B386" s="1" t="s">
        <v>41</v>
      </c>
      <c r="C386" s="1" t="s">
        <v>21</v>
      </c>
      <c r="D386" s="1" t="s">
        <v>37</v>
      </c>
      <c r="E386" s="1" t="s">
        <v>30</v>
      </c>
      <c r="F386" s="1" t="s">
        <v>254</v>
      </c>
      <c r="G386" s="1" t="s">
        <v>221</v>
      </c>
      <c r="H386" s="6">
        <v>18135686</v>
      </c>
      <c r="I386" s="1" t="s">
        <v>34</v>
      </c>
      <c r="J386" s="1" t="s">
        <v>40</v>
      </c>
      <c r="K386" s="1">
        <v>0.26166</v>
      </c>
      <c r="L386" s="1">
        <v>0.37089</v>
      </c>
      <c r="M386" s="1">
        <v>11.173</v>
      </c>
      <c r="N386" s="1">
        <v>0.129</v>
      </c>
      <c r="O386" s="1">
        <v>1.8783000000000001E-2</v>
      </c>
      <c r="P386" s="1">
        <v>2.8458000000000001</v>
      </c>
      <c r="Q386" s="1">
        <v>8.4402000000000005E-2</v>
      </c>
      <c r="R386" s="1">
        <v>2.6457000000000001E-2</v>
      </c>
      <c r="S386" s="1">
        <v>1</v>
      </c>
      <c r="T386" s="1" t="s">
        <v>43</v>
      </c>
    </row>
    <row r="387" spans="1:20" x14ac:dyDescent="0.2">
      <c r="A387" s="1">
        <v>55</v>
      </c>
      <c r="B387" s="1" t="s">
        <v>67</v>
      </c>
      <c r="C387" s="1" t="s">
        <v>32</v>
      </c>
      <c r="D387" s="1" t="s">
        <v>45</v>
      </c>
      <c r="E387" s="1" t="s">
        <v>23</v>
      </c>
      <c r="F387" s="1" t="s">
        <v>254</v>
      </c>
      <c r="G387" s="1" t="s">
        <v>221</v>
      </c>
      <c r="H387" s="6">
        <v>18135686</v>
      </c>
      <c r="I387" s="1" t="s">
        <v>34</v>
      </c>
      <c r="J387" s="1" t="s">
        <v>40</v>
      </c>
      <c r="K387" s="1">
        <v>0.26166</v>
      </c>
      <c r="L387" s="1">
        <v>0.37089</v>
      </c>
      <c r="M387" s="1">
        <v>21.378</v>
      </c>
      <c r="N387" s="1">
        <v>-0.18145</v>
      </c>
      <c r="O387" s="1">
        <v>1.8748999999999998E-2</v>
      </c>
      <c r="P387" s="1">
        <v>10.968999999999999</v>
      </c>
      <c r="Q387" s="1">
        <v>-0.17963000000000001</v>
      </c>
      <c r="R387" s="1">
        <v>2.6398999999999999E-2</v>
      </c>
      <c r="S387" s="1">
        <v>1</v>
      </c>
      <c r="T387" s="1" t="s">
        <v>28</v>
      </c>
    </row>
    <row r="388" spans="1:20" x14ac:dyDescent="0.2">
      <c r="A388" s="1">
        <v>55</v>
      </c>
      <c r="B388" s="1" t="s">
        <v>69</v>
      </c>
      <c r="C388" s="1" t="s">
        <v>32</v>
      </c>
      <c r="D388" s="1" t="s">
        <v>45</v>
      </c>
      <c r="E388" s="1" t="s">
        <v>30</v>
      </c>
      <c r="F388" s="1" t="s">
        <v>254</v>
      </c>
      <c r="G388" s="1" t="s">
        <v>221</v>
      </c>
      <c r="H388" s="6">
        <v>18135686</v>
      </c>
      <c r="I388" s="1" t="s">
        <v>34</v>
      </c>
      <c r="J388" s="1" t="s">
        <v>40</v>
      </c>
      <c r="K388" s="1">
        <v>0.26166</v>
      </c>
      <c r="L388" s="1">
        <v>0.37089</v>
      </c>
      <c r="M388" s="1">
        <v>20.878</v>
      </c>
      <c r="N388" s="1">
        <v>-0.17921000000000001</v>
      </c>
      <c r="O388" s="1">
        <v>1.8748000000000001E-2</v>
      </c>
      <c r="P388" s="1">
        <v>12.465999999999999</v>
      </c>
      <c r="Q388" s="1">
        <v>-0.19216</v>
      </c>
      <c r="R388" s="1">
        <v>2.6370000000000001E-2</v>
      </c>
      <c r="S388" s="1">
        <v>1</v>
      </c>
      <c r="T388" s="1" t="s">
        <v>28</v>
      </c>
    </row>
    <row r="389" spans="1:20" x14ac:dyDescent="0.2">
      <c r="A389" s="1">
        <v>55</v>
      </c>
      <c r="B389" s="1" t="s">
        <v>48</v>
      </c>
      <c r="C389" s="1" t="s">
        <v>32</v>
      </c>
      <c r="D389" s="1" t="s">
        <v>37</v>
      </c>
      <c r="E389" s="1" t="s">
        <v>23</v>
      </c>
      <c r="F389" s="1" t="s">
        <v>254</v>
      </c>
      <c r="G389" s="1" t="s">
        <v>221</v>
      </c>
      <c r="H389" s="6">
        <v>18135686</v>
      </c>
      <c r="I389" s="1" t="s">
        <v>34</v>
      </c>
      <c r="J389" s="1" t="s">
        <v>40</v>
      </c>
      <c r="K389" s="1">
        <v>0.26166</v>
      </c>
      <c r="L389" s="1">
        <v>0.37089</v>
      </c>
      <c r="M389" s="1">
        <v>14.619</v>
      </c>
      <c r="N389" s="1">
        <v>-0.14860000000000001</v>
      </c>
      <c r="O389" s="1">
        <v>1.8751E-2</v>
      </c>
      <c r="P389" s="1">
        <v>4.2079000000000004</v>
      </c>
      <c r="Q389" s="1">
        <v>-0.10585</v>
      </c>
      <c r="R389" s="1">
        <v>2.6415000000000001E-2</v>
      </c>
      <c r="S389" s="1">
        <v>1</v>
      </c>
      <c r="T389" s="1" t="s">
        <v>28</v>
      </c>
    </row>
    <row r="390" spans="1:20" x14ac:dyDescent="0.2">
      <c r="A390" s="1">
        <v>56</v>
      </c>
      <c r="B390" s="1" t="s">
        <v>79</v>
      </c>
      <c r="C390" s="1" t="s">
        <v>21</v>
      </c>
      <c r="D390" s="1" t="s">
        <v>45</v>
      </c>
      <c r="E390" s="1" t="s">
        <v>23</v>
      </c>
      <c r="F390" s="1" t="s">
        <v>255</v>
      </c>
      <c r="G390" s="1" t="s">
        <v>221</v>
      </c>
      <c r="H390" s="6">
        <v>17717578</v>
      </c>
      <c r="I390" s="1" t="s">
        <v>40</v>
      </c>
      <c r="J390" s="1" t="s">
        <v>47</v>
      </c>
      <c r="K390" s="1">
        <v>2.8209000000000001E-2</v>
      </c>
      <c r="L390" s="1">
        <v>1</v>
      </c>
      <c r="M390" s="1">
        <v>12.067</v>
      </c>
      <c r="N390" s="1">
        <v>-0.21897</v>
      </c>
      <c r="O390" s="1">
        <v>3.0598E-2</v>
      </c>
      <c r="P390" s="1">
        <v>4.8757000000000001</v>
      </c>
      <c r="Q390" s="1">
        <v>-0.1903</v>
      </c>
      <c r="R390" s="1">
        <v>4.3676E-2</v>
      </c>
      <c r="S390" s="1">
        <v>1</v>
      </c>
      <c r="T390" s="1" t="s">
        <v>28</v>
      </c>
    </row>
    <row r="391" spans="1:20" x14ac:dyDescent="0.2">
      <c r="A391" s="1">
        <v>56</v>
      </c>
      <c r="B391" s="1" t="s">
        <v>44</v>
      </c>
      <c r="C391" s="1" t="s">
        <v>21</v>
      </c>
      <c r="D391" s="1" t="s">
        <v>45</v>
      </c>
      <c r="E391" s="1" t="s">
        <v>30</v>
      </c>
      <c r="F391" s="1" t="s">
        <v>255</v>
      </c>
      <c r="G391" s="1" t="s">
        <v>221</v>
      </c>
      <c r="H391" s="6">
        <v>17717578</v>
      </c>
      <c r="I391" s="1" t="s">
        <v>40</v>
      </c>
      <c r="J391" s="1" t="s">
        <v>47</v>
      </c>
      <c r="K391" s="1">
        <v>2.8209000000000001E-2</v>
      </c>
      <c r="L391" s="1">
        <v>1</v>
      </c>
      <c r="M391" s="1">
        <v>13.63</v>
      </c>
      <c r="N391" s="1">
        <v>-0.2336</v>
      </c>
      <c r="O391" s="1">
        <v>3.0592999999999999E-2</v>
      </c>
      <c r="P391" s="1">
        <v>5.0579999999999998</v>
      </c>
      <c r="Q391" s="1">
        <v>-0.19427</v>
      </c>
      <c r="R391" s="1">
        <v>4.3673999999999998E-2</v>
      </c>
      <c r="S391" s="1">
        <v>1</v>
      </c>
      <c r="T391" s="1" t="s">
        <v>28</v>
      </c>
    </row>
    <row r="392" spans="1:20" x14ac:dyDescent="0.2">
      <c r="A392" s="1">
        <v>56</v>
      </c>
      <c r="B392" s="1" t="s">
        <v>31</v>
      </c>
      <c r="C392" s="1" t="s">
        <v>32</v>
      </c>
      <c r="D392" s="1" t="s">
        <v>22</v>
      </c>
      <c r="E392" s="1" t="s">
        <v>30</v>
      </c>
      <c r="F392" s="1" t="s">
        <v>255</v>
      </c>
      <c r="G392" s="1" t="s">
        <v>221</v>
      </c>
      <c r="H392" s="6">
        <v>17717578</v>
      </c>
      <c r="I392" s="1" t="s">
        <v>40</v>
      </c>
      <c r="J392" s="1" t="s">
        <v>47</v>
      </c>
      <c r="K392" s="1">
        <v>2.8209000000000001E-2</v>
      </c>
      <c r="L392" s="1">
        <v>1</v>
      </c>
      <c r="M392" s="1">
        <v>16.343</v>
      </c>
      <c r="N392" s="1">
        <v>0.25762000000000002</v>
      </c>
      <c r="O392" s="1">
        <v>3.0648000000000002E-2</v>
      </c>
      <c r="P392" s="1">
        <v>8.4755000000000003</v>
      </c>
      <c r="Q392" s="1">
        <v>0.25852999999999998</v>
      </c>
      <c r="R392" s="1">
        <v>4.3677000000000001E-2</v>
      </c>
      <c r="S392" s="1">
        <v>1</v>
      </c>
      <c r="T392" s="1" t="s">
        <v>43</v>
      </c>
    </row>
    <row r="393" spans="1:20" x14ac:dyDescent="0.2">
      <c r="A393" s="1">
        <v>56</v>
      </c>
      <c r="B393" s="1" t="s">
        <v>36</v>
      </c>
      <c r="C393" s="1" t="s">
        <v>21</v>
      </c>
      <c r="D393" s="1" t="s">
        <v>37</v>
      </c>
      <c r="E393" s="1" t="s">
        <v>23</v>
      </c>
      <c r="F393" s="1" t="s">
        <v>256</v>
      </c>
      <c r="G393" s="1" t="s">
        <v>221</v>
      </c>
      <c r="H393" s="6">
        <v>17756975</v>
      </c>
      <c r="I393" s="1" t="s">
        <v>47</v>
      </c>
      <c r="J393" s="1" t="s">
        <v>34</v>
      </c>
      <c r="K393" s="1">
        <v>2.5526E-2</v>
      </c>
      <c r="L393" s="1">
        <v>0.89892000000000005</v>
      </c>
      <c r="M393" s="1">
        <v>9.3391000000000002</v>
      </c>
      <c r="N393" s="1">
        <v>-0.21215999999999999</v>
      </c>
      <c r="O393" s="1">
        <v>3.4021999999999997E-2</v>
      </c>
      <c r="P393" s="1">
        <v>5.1073000000000004</v>
      </c>
      <c r="Q393" s="1">
        <v>-0.21484</v>
      </c>
      <c r="R393" s="1">
        <v>4.8035000000000001E-2</v>
      </c>
      <c r="S393" s="1">
        <v>1</v>
      </c>
      <c r="T393" s="1" t="s">
        <v>28</v>
      </c>
    </row>
    <row r="394" spans="1:20" x14ac:dyDescent="0.2">
      <c r="A394" s="1">
        <v>56</v>
      </c>
      <c r="B394" s="1" t="s">
        <v>41</v>
      </c>
      <c r="C394" s="1" t="s">
        <v>21</v>
      </c>
      <c r="D394" s="1" t="s">
        <v>37</v>
      </c>
      <c r="E394" s="1" t="s">
        <v>30</v>
      </c>
      <c r="F394" s="1" t="s">
        <v>256</v>
      </c>
      <c r="G394" s="1" t="s">
        <v>221</v>
      </c>
      <c r="H394" s="6">
        <v>17756975</v>
      </c>
      <c r="I394" s="1" t="s">
        <v>47</v>
      </c>
      <c r="J394" s="1" t="s">
        <v>34</v>
      </c>
      <c r="K394" s="1">
        <v>2.5526E-2</v>
      </c>
      <c r="L394" s="1">
        <v>0.89892000000000005</v>
      </c>
      <c r="M394" s="1">
        <v>10.545999999999999</v>
      </c>
      <c r="N394" s="1">
        <v>-0.22638</v>
      </c>
      <c r="O394" s="1">
        <v>3.4000000000000002E-2</v>
      </c>
      <c r="P394" s="1">
        <v>4.71</v>
      </c>
      <c r="Q394" s="1">
        <v>-0.20526</v>
      </c>
      <c r="R394" s="1">
        <v>4.8039999999999999E-2</v>
      </c>
      <c r="S394" s="1">
        <v>1</v>
      </c>
      <c r="T394" s="1" t="s">
        <v>28</v>
      </c>
    </row>
    <row r="395" spans="1:20" x14ac:dyDescent="0.2">
      <c r="A395" s="1">
        <v>56</v>
      </c>
      <c r="B395" s="1" t="s">
        <v>20</v>
      </c>
      <c r="C395" s="1" t="s">
        <v>21</v>
      </c>
      <c r="D395" s="1" t="s">
        <v>22</v>
      </c>
      <c r="E395" s="1" t="s">
        <v>23</v>
      </c>
      <c r="F395" s="1" t="s">
        <v>256</v>
      </c>
      <c r="G395" s="1" t="s">
        <v>221</v>
      </c>
      <c r="H395" s="6">
        <v>17756975</v>
      </c>
      <c r="I395" s="1" t="s">
        <v>47</v>
      </c>
      <c r="J395" s="1" t="s">
        <v>34</v>
      </c>
      <c r="K395" s="1">
        <v>2.5526E-2</v>
      </c>
      <c r="L395" s="1">
        <v>0.89892000000000005</v>
      </c>
      <c r="M395" s="1">
        <v>17.148</v>
      </c>
      <c r="N395" s="1">
        <v>-0.29287999999999997</v>
      </c>
      <c r="O395" s="1">
        <v>3.3972000000000002E-2</v>
      </c>
      <c r="P395" s="1">
        <v>5.3240999999999996</v>
      </c>
      <c r="Q395" s="1">
        <v>-0.22011</v>
      </c>
      <c r="R395" s="1">
        <v>4.8073999999999999E-2</v>
      </c>
      <c r="S395" s="1">
        <v>1</v>
      </c>
      <c r="T395" s="1" t="s">
        <v>28</v>
      </c>
    </row>
    <row r="396" spans="1:20" x14ac:dyDescent="0.2">
      <c r="A396" s="1">
        <v>56</v>
      </c>
      <c r="B396" s="1" t="s">
        <v>29</v>
      </c>
      <c r="C396" s="1" t="s">
        <v>21</v>
      </c>
      <c r="D396" s="1" t="s">
        <v>22</v>
      </c>
      <c r="E396" s="1" t="s">
        <v>30</v>
      </c>
      <c r="F396" s="1" t="s">
        <v>256</v>
      </c>
      <c r="G396" s="1" t="s">
        <v>221</v>
      </c>
      <c r="H396" s="6">
        <v>17756975</v>
      </c>
      <c r="I396" s="1" t="s">
        <v>47</v>
      </c>
      <c r="J396" s="1" t="s">
        <v>34</v>
      </c>
      <c r="K396" s="1">
        <v>2.5526E-2</v>
      </c>
      <c r="L396" s="1">
        <v>0.89892000000000005</v>
      </c>
      <c r="M396" s="1">
        <v>14.977</v>
      </c>
      <c r="N396" s="1">
        <v>-0.27263999999999999</v>
      </c>
      <c r="O396" s="1">
        <v>3.3965000000000002E-2</v>
      </c>
      <c r="P396" s="1">
        <v>5.0636999999999999</v>
      </c>
      <c r="Q396" s="1">
        <v>-0.21437999999999999</v>
      </c>
      <c r="R396" s="1">
        <v>4.8162999999999997E-2</v>
      </c>
      <c r="S396" s="1">
        <v>1</v>
      </c>
      <c r="T396" s="1" t="s">
        <v>28</v>
      </c>
    </row>
    <row r="397" spans="1:20" x14ac:dyDescent="0.2">
      <c r="A397" s="1">
        <v>56</v>
      </c>
      <c r="B397" s="1" t="s">
        <v>69</v>
      </c>
      <c r="C397" s="1" t="s">
        <v>32</v>
      </c>
      <c r="D397" s="1" t="s">
        <v>45</v>
      </c>
      <c r="E397" s="1" t="s">
        <v>30</v>
      </c>
      <c r="F397" s="1" t="s">
        <v>256</v>
      </c>
      <c r="G397" s="1" t="s">
        <v>221</v>
      </c>
      <c r="H397" s="6">
        <v>17756975</v>
      </c>
      <c r="I397" s="1" t="s">
        <v>47</v>
      </c>
      <c r="J397" s="1" t="s">
        <v>34</v>
      </c>
      <c r="K397" s="1">
        <v>2.5526E-2</v>
      </c>
      <c r="L397" s="1">
        <v>0.89892000000000005</v>
      </c>
      <c r="M397" s="1">
        <v>8.2308000000000003</v>
      </c>
      <c r="N397" s="1">
        <v>0.19800999999999999</v>
      </c>
      <c r="O397" s="1">
        <v>3.4007000000000003E-2</v>
      </c>
      <c r="P397" s="1">
        <v>7.6927000000000003</v>
      </c>
      <c r="Q397" s="1">
        <v>0.26951000000000003</v>
      </c>
      <c r="R397" s="1">
        <v>4.8004999999999999E-2</v>
      </c>
      <c r="S397" s="1">
        <v>1</v>
      </c>
      <c r="T397" s="1" t="s">
        <v>43</v>
      </c>
    </row>
    <row r="398" spans="1:20" x14ac:dyDescent="0.2">
      <c r="A398" s="1">
        <v>56</v>
      </c>
      <c r="B398" s="1" t="s">
        <v>48</v>
      </c>
      <c r="C398" s="1" t="s">
        <v>32</v>
      </c>
      <c r="D398" s="1" t="s">
        <v>37</v>
      </c>
      <c r="E398" s="1" t="s">
        <v>23</v>
      </c>
      <c r="F398" s="1" t="s">
        <v>256</v>
      </c>
      <c r="G398" s="1" t="s">
        <v>221</v>
      </c>
      <c r="H398" s="6">
        <v>17756975</v>
      </c>
      <c r="I398" s="1" t="s">
        <v>47</v>
      </c>
      <c r="J398" s="1" t="s">
        <v>34</v>
      </c>
      <c r="K398" s="1">
        <v>2.5526E-2</v>
      </c>
      <c r="L398" s="1">
        <v>0.89892000000000005</v>
      </c>
      <c r="M398" s="1">
        <v>10.548999999999999</v>
      </c>
      <c r="N398" s="1">
        <v>0.22617999999999999</v>
      </c>
      <c r="O398" s="1">
        <v>3.3964000000000001E-2</v>
      </c>
      <c r="P398" s="1">
        <v>6.9588000000000001</v>
      </c>
      <c r="Q398" s="1">
        <v>0.25511</v>
      </c>
      <c r="R398" s="1">
        <v>4.8011999999999999E-2</v>
      </c>
      <c r="S398" s="1">
        <v>1</v>
      </c>
      <c r="T398" s="1" t="s">
        <v>43</v>
      </c>
    </row>
    <row r="399" spans="1:20" x14ac:dyDescent="0.2">
      <c r="A399" s="1">
        <v>56</v>
      </c>
      <c r="B399" s="1" t="s">
        <v>42</v>
      </c>
      <c r="C399" s="1" t="s">
        <v>32</v>
      </c>
      <c r="D399" s="1" t="s">
        <v>37</v>
      </c>
      <c r="E399" s="1" t="s">
        <v>30</v>
      </c>
      <c r="F399" s="1" t="s">
        <v>256</v>
      </c>
      <c r="G399" s="1" t="s">
        <v>221</v>
      </c>
      <c r="H399" s="6">
        <v>17756975</v>
      </c>
      <c r="I399" s="1" t="s">
        <v>47</v>
      </c>
      <c r="J399" s="1" t="s">
        <v>34</v>
      </c>
      <c r="K399" s="1">
        <v>2.5526E-2</v>
      </c>
      <c r="L399" s="1">
        <v>0.89892000000000005</v>
      </c>
      <c r="M399" s="1">
        <v>12.23</v>
      </c>
      <c r="N399" s="1">
        <v>0.24490999999999999</v>
      </c>
      <c r="O399" s="1">
        <v>3.3977E-2</v>
      </c>
      <c r="P399" s="1">
        <v>6.0789</v>
      </c>
      <c r="Q399" s="1">
        <v>0.23677000000000001</v>
      </c>
      <c r="R399" s="1">
        <v>4.8021000000000001E-2</v>
      </c>
      <c r="S399" s="1">
        <v>1</v>
      </c>
      <c r="T399" s="1" t="s">
        <v>43</v>
      </c>
    </row>
    <row r="400" spans="1:20" x14ac:dyDescent="0.2">
      <c r="A400" s="1">
        <v>56</v>
      </c>
      <c r="B400" s="1" t="s">
        <v>72</v>
      </c>
      <c r="C400" s="1" t="s">
        <v>32</v>
      </c>
      <c r="D400" s="1" t="s">
        <v>22</v>
      </c>
      <c r="E400" s="1" t="s">
        <v>23</v>
      </c>
      <c r="F400" s="1" t="s">
        <v>256</v>
      </c>
      <c r="G400" s="1" t="s">
        <v>221</v>
      </c>
      <c r="H400" s="6">
        <v>17756975</v>
      </c>
      <c r="I400" s="1" t="s">
        <v>47</v>
      </c>
      <c r="J400" s="1" t="s">
        <v>34</v>
      </c>
      <c r="K400" s="1">
        <v>2.5526E-2</v>
      </c>
      <c r="L400" s="1">
        <v>0.89892000000000005</v>
      </c>
      <c r="M400" s="1">
        <v>17.43</v>
      </c>
      <c r="N400" s="1">
        <v>0.29580000000000001</v>
      </c>
      <c r="O400" s="1">
        <v>3.4016999999999999E-2</v>
      </c>
      <c r="P400" s="1">
        <v>6.5831999999999997</v>
      </c>
      <c r="Q400" s="1">
        <v>0.24767</v>
      </c>
      <c r="R400" s="1">
        <v>4.8063000000000002E-2</v>
      </c>
      <c r="S400" s="1">
        <v>1</v>
      </c>
      <c r="T400" s="1" t="s">
        <v>43</v>
      </c>
    </row>
    <row r="401" spans="1:20" x14ac:dyDescent="0.2">
      <c r="A401" s="1">
        <v>57</v>
      </c>
      <c r="B401" s="1" t="s">
        <v>79</v>
      </c>
      <c r="C401" s="1" t="s">
        <v>21</v>
      </c>
      <c r="D401" s="1" t="s">
        <v>45</v>
      </c>
      <c r="E401" s="1" t="s">
        <v>23</v>
      </c>
      <c r="F401" s="1" t="s">
        <v>257</v>
      </c>
      <c r="G401" s="1" t="s">
        <v>221</v>
      </c>
      <c r="H401" s="6">
        <v>116237760</v>
      </c>
      <c r="I401" s="1" t="s">
        <v>27</v>
      </c>
      <c r="J401" s="1" t="s">
        <v>34</v>
      </c>
      <c r="K401" s="1">
        <v>0.13485</v>
      </c>
      <c r="L401" s="1">
        <v>0.99548000000000003</v>
      </c>
      <c r="M401" s="1">
        <v>8.0876999999999999</v>
      </c>
      <c r="N401" s="1">
        <v>8.4883E-2</v>
      </c>
      <c r="O401" s="1">
        <v>1.4718E-2</v>
      </c>
      <c r="P401" s="1">
        <v>4.2000999999999999</v>
      </c>
      <c r="Q401" s="1">
        <v>8.3487000000000006E-2</v>
      </c>
      <c r="R401" s="1">
        <v>2.0857000000000001E-2</v>
      </c>
      <c r="S401" s="1">
        <v>1</v>
      </c>
      <c r="T401" s="1" t="s">
        <v>43</v>
      </c>
    </row>
    <row r="402" spans="1:20" x14ac:dyDescent="0.2">
      <c r="A402" s="1">
        <v>57</v>
      </c>
      <c r="B402" s="1" t="s">
        <v>44</v>
      </c>
      <c r="C402" s="1" t="s">
        <v>21</v>
      </c>
      <c r="D402" s="1" t="s">
        <v>45</v>
      </c>
      <c r="E402" s="1" t="s">
        <v>30</v>
      </c>
      <c r="F402" s="1" t="s">
        <v>257</v>
      </c>
      <c r="G402" s="1" t="s">
        <v>221</v>
      </c>
      <c r="H402" s="6">
        <v>116237760</v>
      </c>
      <c r="I402" s="1" t="s">
        <v>27</v>
      </c>
      <c r="J402" s="1" t="s">
        <v>34</v>
      </c>
      <c r="K402" s="1">
        <v>0.13485</v>
      </c>
      <c r="L402" s="1">
        <v>0.99548000000000003</v>
      </c>
      <c r="M402" s="1">
        <v>7.6662999999999997</v>
      </c>
      <c r="N402" s="1">
        <v>8.2423999999999997E-2</v>
      </c>
      <c r="O402" s="1">
        <v>1.4715000000000001E-2</v>
      </c>
      <c r="P402" s="1">
        <v>5.2725999999999997</v>
      </c>
      <c r="Q402" s="1">
        <v>9.4952999999999996E-2</v>
      </c>
      <c r="R402" s="1">
        <v>2.0851999999999999E-2</v>
      </c>
      <c r="S402" s="1">
        <v>1</v>
      </c>
      <c r="T402" s="1" t="s">
        <v>43</v>
      </c>
    </row>
    <row r="403" spans="1:20" x14ac:dyDescent="0.2">
      <c r="A403" s="1">
        <v>57</v>
      </c>
      <c r="B403" s="1" t="s">
        <v>36</v>
      </c>
      <c r="C403" s="1" t="s">
        <v>21</v>
      </c>
      <c r="D403" s="1" t="s">
        <v>37</v>
      </c>
      <c r="E403" s="1" t="s">
        <v>23</v>
      </c>
      <c r="F403" s="1" t="s">
        <v>257</v>
      </c>
      <c r="G403" s="1" t="s">
        <v>221</v>
      </c>
      <c r="H403" s="6">
        <v>116237760</v>
      </c>
      <c r="I403" s="1" t="s">
        <v>27</v>
      </c>
      <c r="J403" s="1" t="s">
        <v>34</v>
      </c>
      <c r="K403" s="1">
        <v>0.13485</v>
      </c>
      <c r="L403" s="1">
        <v>0.99548000000000003</v>
      </c>
      <c r="M403" s="1">
        <v>11.198</v>
      </c>
      <c r="N403" s="1">
        <v>0.10122</v>
      </c>
      <c r="O403" s="1">
        <v>1.4721E-2</v>
      </c>
      <c r="P403" s="1">
        <v>7.0279999999999996</v>
      </c>
      <c r="Q403" s="1">
        <v>0.11144999999999999</v>
      </c>
      <c r="R403" s="1">
        <v>2.0861999999999999E-2</v>
      </c>
      <c r="S403" s="1">
        <v>1</v>
      </c>
      <c r="T403" s="1" t="s">
        <v>43</v>
      </c>
    </row>
    <row r="404" spans="1:20" x14ac:dyDescent="0.2">
      <c r="A404" s="1">
        <v>57</v>
      </c>
      <c r="B404" s="1" t="s">
        <v>41</v>
      </c>
      <c r="C404" s="1" t="s">
        <v>21</v>
      </c>
      <c r="D404" s="1" t="s">
        <v>37</v>
      </c>
      <c r="E404" s="1" t="s">
        <v>30</v>
      </c>
      <c r="F404" s="1" t="s">
        <v>257</v>
      </c>
      <c r="G404" s="1" t="s">
        <v>221</v>
      </c>
      <c r="H404" s="6">
        <v>116237760</v>
      </c>
      <c r="I404" s="1" t="s">
        <v>27</v>
      </c>
      <c r="J404" s="1" t="s">
        <v>34</v>
      </c>
      <c r="K404" s="1">
        <v>0.13485</v>
      </c>
      <c r="L404" s="1">
        <v>0.99548000000000003</v>
      </c>
      <c r="M404" s="1">
        <v>9.5433000000000003</v>
      </c>
      <c r="N404" s="1">
        <v>9.2880000000000004E-2</v>
      </c>
      <c r="O404" s="1">
        <v>1.4721E-2</v>
      </c>
      <c r="P404" s="1">
        <v>7.1810999999999998</v>
      </c>
      <c r="Q404" s="1">
        <v>0.11274000000000001</v>
      </c>
      <c r="R404" s="1">
        <v>2.0854999999999999E-2</v>
      </c>
      <c r="S404" s="1">
        <v>1</v>
      </c>
      <c r="T404" s="1" t="s">
        <v>43</v>
      </c>
    </row>
    <row r="405" spans="1:20" x14ac:dyDescent="0.2">
      <c r="A405" s="1">
        <v>57</v>
      </c>
      <c r="B405" s="1" t="s">
        <v>48</v>
      </c>
      <c r="C405" s="1" t="s">
        <v>32</v>
      </c>
      <c r="D405" s="1" t="s">
        <v>37</v>
      </c>
      <c r="E405" s="1" t="s">
        <v>23</v>
      </c>
      <c r="F405" s="1" t="s">
        <v>257</v>
      </c>
      <c r="G405" s="1" t="s">
        <v>221</v>
      </c>
      <c r="H405" s="6">
        <v>116237760</v>
      </c>
      <c r="I405" s="1" t="s">
        <v>27</v>
      </c>
      <c r="J405" s="1" t="s">
        <v>34</v>
      </c>
      <c r="K405" s="1">
        <v>0.13485</v>
      </c>
      <c r="L405" s="1">
        <v>0.99548000000000003</v>
      </c>
      <c r="M405" s="1">
        <v>11.071999999999999</v>
      </c>
      <c r="N405" s="1">
        <v>-0.10041</v>
      </c>
      <c r="O405" s="1">
        <v>1.4692E-2</v>
      </c>
      <c r="P405" s="1">
        <v>9.6521000000000008</v>
      </c>
      <c r="Q405" s="1">
        <v>-0.13219</v>
      </c>
      <c r="R405" s="1">
        <v>2.0813000000000002E-2</v>
      </c>
      <c r="S405" s="1">
        <v>1</v>
      </c>
      <c r="T405" s="1" t="s">
        <v>28</v>
      </c>
    </row>
    <row r="406" spans="1:20" x14ac:dyDescent="0.2">
      <c r="A406" s="1">
        <v>57</v>
      </c>
      <c r="B406" s="1" t="s">
        <v>42</v>
      </c>
      <c r="C406" s="1" t="s">
        <v>32</v>
      </c>
      <c r="D406" s="1" t="s">
        <v>37</v>
      </c>
      <c r="E406" s="1" t="s">
        <v>30</v>
      </c>
      <c r="F406" s="1" t="s">
        <v>257</v>
      </c>
      <c r="G406" s="1" t="s">
        <v>221</v>
      </c>
      <c r="H406" s="6">
        <v>116237760</v>
      </c>
      <c r="I406" s="1" t="s">
        <v>27</v>
      </c>
      <c r="J406" s="1" t="s">
        <v>34</v>
      </c>
      <c r="K406" s="1">
        <v>0.13485</v>
      </c>
      <c r="L406" s="1">
        <v>0.99548000000000003</v>
      </c>
      <c r="M406" s="1">
        <v>14.941000000000001</v>
      </c>
      <c r="N406" s="1">
        <v>-0.11774</v>
      </c>
      <c r="O406" s="1">
        <v>1.4685999999999999E-2</v>
      </c>
      <c r="P406" s="1">
        <v>6.8815999999999997</v>
      </c>
      <c r="Q406" s="1">
        <v>-0.10997999999999999</v>
      </c>
      <c r="R406" s="1">
        <v>2.0826000000000001E-2</v>
      </c>
      <c r="S406" s="1">
        <v>1</v>
      </c>
      <c r="T406" s="1" t="s">
        <v>28</v>
      </c>
    </row>
    <row r="407" spans="1:20" x14ac:dyDescent="0.2">
      <c r="A407" s="1">
        <v>58</v>
      </c>
      <c r="B407" s="1" t="s">
        <v>20</v>
      </c>
      <c r="C407" s="1" t="s">
        <v>21</v>
      </c>
      <c r="D407" s="1" t="s">
        <v>22</v>
      </c>
      <c r="E407" s="1" t="s">
        <v>23</v>
      </c>
      <c r="F407" s="1" t="s">
        <v>258</v>
      </c>
      <c r="G407" s="1" t="s">
        <v>221</v>
      </c>
      <c r="H407" s="6">
        <v>17550141</v>
      </c>
      <c r="I407" s="1" t="s">
        <v>40</v>
      </c>
      <c r="J407" s="1" t="s">
        <v>27</v>
      </c>
      <c r="K407" s="1">
        <v>2.8768999999999999E-2</v>
      </c>
      <c r="L407" s="1">
        <v>0.96362000000000003</v>
      </c>
      <c r="M407" s="1">
        <v>10.103999999999999</v>
      </c>
      <c r="N407" s="1">
        <v>-0.20063</v>
      </c>
      <c r="O407" s="1">
        <v>3.0835000000000001E-2</v>
      </c>
      <c r="P407" s="1">
        <v>3.4253999999999998</v>
      </c>
      <c r="Q407" s="1">
        <v>-0.15379999999999999</v>
      </c>
      <c r="R407" s="1">
        <v>4.3227000000000002E-2</v>
      </c>
      <c r="S407" s="1">
        <v>1</v>
      </c>
      <c r="T407" s="1" t="s">
        <v>28</v>
      </c>
    </row>
    <row r="408" spans="1:20" x14ac:dyDescent="0.2">
      <c r="A408" s="1">
        <v>58</v>
      </c>
      <c r="B408" s="1" t="s">
        <v>31</v>
      </c>
      <c r="C408" s="1" t="s">
        <v>32</v>
      </c>
      <c r="D408" s="1" t="s">
        <v>22</v>
      </c>
      <c r="E408" s="1" t="s">
        <v>30</v>
      </c>
      <c r="F408" s="1" t="s">
        <v>259</v>
      </c>
      <c r="G408" s="1" t="s">
        <v>221</v>
      </c>
      <c r="H408" s="6">
        <v>17584359</v>
      </c>
      <c r="I408" s="1" t="s">
        <v>40</v>
      </c>
      <c r="J408" s="1" t="s">
        <v>47</v>
      </c>
      <c r="K408" s="1">
        <v>2.8943E-2</v>
      </c>
      <c r="L408" s="1">
        <v>0.95921999999999996</v>
      </c>
      <c r="M408" s="1">
        <v>8.2928999999999995</v>
      </c>
      <c r="N408" s="1">
        <v>0.18013999999999999</v>
      </c>
      <c r="O408" s="1">
        <v>3.0810000000000001E-2</v>
      </c>
      <c r="P408" s="1">
        <v>6.4663000000000004</v>
      </c>
      <c r="Q408" s="1">
        <v>0.22295000000000001</v>
      </c>
      <c r="R408" s="1">
        <v>4.3694999999999998E-2</v>
      </c>
      <c r="S408" s="1">
        <v>1</v>
      </c>
      <c r="T408" s="1" t="s">
        <v>43</v>
      </c>
    </row>
    <row r="409" spans="1:20" x14ac:dyDescent="0.2">
      <c r="A409" s="1">
        <v>59</v>
      </c>
      <c r="B409" s="1" t="s">
        <v>57</v>
      </c>
      <c r="C409" s="1" t="s">
        <v>32</v>
      </c>
      <c r="D409" s="1" t="s">
        <v>54</v>
      </c>
      <c r="E409" s="1" t="s">
        <v>23</v>
      </c>
      <c r="F409" s="1" t="s">
        <v>260</v>
      </c>
      <c r="G409" s="1" t="s">
        <v>221</v>
      </c>
      <c r="H409" s="6">
        <v>104810293</v>
      </c>
      <c r="I409" s="1" t="s">
        <v>61</v>
      </c>
      <c r="J409" s="1" t="s">
        <v>27</v>
      </c>
      <c r="K409" s="1">
        <v>0.10954</v>
      </c>
      <c r="L409" s="1">
        <v>0.90303999999999995</v>
      </c>
      <c r="M409" s="1">
        <v>9.3670000000000009</v>
      </c>
      <c r="N409" s="1">
        <v>0.10588</v>
      </c>
      <c r="O409" s="1">
        <v>1.6951000000000001E-2</v>
      </c>
      <c r="P409" s="1">
        <v>0.60719999999999996</v>
      </c>
      <c r="Q409" s="1">
        <v>2.8572E-2</v>
      </c>
      <c r="R409" s="1">
        <v>2.4683E-2</v>
      </c>
      <c r="S409" s="1">
        <v>0</v>
      </c>
      <c r="T409" s="1" t="s">
        <v>43</v>
      </c>
    </row>
    <row r="410" spans="1:20" x14ac:dyDescent="0.2">
      <c r="A410" s="1">
        <v>60</v>
      </c>
      <c r="B410" s="1" t="s">
        <v>69</v>
      </c>
      <c r="C410" s="1" t="s">
        <v>32</v>
      </c>
      <c r="D410" s="1" t="s">
        <v>45</v>
      </c>
      <c r="E410" s="1" t="s">
        <v>30</v>
      </c>
      <c r="F410" s="1" t="s">
        <v>261</v>
      </c>
      <c r="G410" s="1" t="s">
        <v>221</v>
      </c>
      <c r="H410" s="6">
        <v>18572142</v>
      </c>
      <c r="I410" s="1" t="s">
        <v>27</v>
      </c>
      <c r="J410" s="1" t="s">
        <v>40</v>
      </c>
      <c r="K410" s="1">
        <v>0.39455000000000001</v>
      </c>
      <c r="L410" s="1">
        <v>0.98733000000000004</v>
      </c>
      <c r="M410" s="1">
        <v>9.0318000000000005</v>
      </c>
      <c r="N410" s="1">
        <v>6.3333E-2</v>
      </c>
      <c r="O410" s="1">
        <v>1.0342E-2</v>
      </c>
      <c r="P410" s="1">
        <v>1.5664</v>
      </c>
      <c r="Q410" s="1">
        <v>3.2303999999999999E-2</v>
      </c>
      <c r="R410" s="1">
        <v>1.4619E-2</v>
      </c>
      <c r="S410" s="1">
        <v>1</v>
      </c>
      <c r="T410" s="1" t="s">
        <v>43</v>
      </c>
    </row>
    <row r="411" spans="1:20" x14ac:dyDescent="0.2">
      <c r="A411" s="1">
        <v>60</v>
      </c>
      <c r="B411" s="1" t="s">
        <v>79</v>
      </c>
      <c r="C411" s="1" t="s">
        <v>21</v>
      </c>
      <c r="D411" s="1" t="s">
        <v>45</v>
      </c>
      <c r="E411" s="1" t="s">
        <v>23</v>
      </c>
      <c r="F411" s="1" t="s">
        <v>262</v>
      </c>
      <c r="G411" s="1" t="s">
        <v>221</v>
      </c>
      <c r="H411" s="6">
        <v>18778071</v>
      </c>
      <c r="I411" s="1" t="s">
        <v>27</v>
      </c>
      <c r="J411" s="1" t="s">
        <v>34</v>
      </c>
      <c r="K411" s="1">
        <v>0.67569999999999997</v>
      </c>
      <c r="L411" s="1">
        <v>0.98538999999999999</v>
      </c>
      <c r="M411" s="1">
        <v>8.4417000000000009</v>
      </c>
      <c r="N411" s="1">
        <v>6.4172000000000007E-2</v>
      </c>
      <c r="O411" s="1">
        <v>1.0869999999999999E-2</v>
      </c>
      <c r="P411" s="1">
        <v>0.90590999999999999</v>
      </c>
      <c r="Q411" s="1">
        <v>2.3647000000000001E-2</v>
      </c>
      <c r="R411" s="1">
        <v>1.538E-2</v>
      </c>
      <c r="S411" s="1">
        <v>0</v>
      </c>
      <c r="T411" s="1" t="s">
        <v>43</v>
      </c>
    </row>
    <row r="412" spans="1:20" x14ac:dyDescent="0.2">
      <c r="A412" s="1">
        <v>60</v>
      </c>
      <c r="B412" s="1" t="s">
        <v>44</v>
      </c>
      <c r="C412" s="1" t="s">
        <v>21</v>
      </c>
      <c r="D412" s="1" t="s">
        <v>45</v>
      </c>
      <c r="E412" s="1" t="s">
        <v>30</v>
      </c>
      <c r="F412" s="1" t="s">
        <v>262</v>
      </c>
      <c r="G412" s="1" t="s">
        <v>221</v>
      </c>
      <c r="H412" s="6">
        <v>18778071</v>
      </c>
      <c r="I412" s="1" t="s">
        <v>27</v>
      </c>
      <c r="J412" s="1" t="s">
        <v>34</v>
      </c>
      <c r="K412" s="1">
        <v>0.67569999999999997</v>
      </c>
      <c r="L412" s="1">
        <v>0.98538999999999999</v>
      </c>
      <c r="M412" s="1">
        <v>8.1463000000000001</v>
      </c>
      <c r="N412" s="1">
        <v>6.2951999999999994E-2</v>
      </c>
      <c r="O412" s="1">
        <v>1.0872E-2</v>
      </c>
      <c r="P412" s="1">
        <v>0.72548999999999997</v>
      </c>
      <c r="Q412" s="1">
        <v>2.0244999999999999E-2</v>
      </c>
      <c r="R412" s="1">
        <v>1.5382E-2</v>
      </c>
      <c r="S412" s="1">
        <v>0</v>
      </c>
      <c r="T412" s="1" t="s">
        <v>43</v>
      </c>
    </row>
    <row r="413" spans="1:20" x14ac:dyDescent="0.2">
      <c r="A413" s="1">
        <v>61</v>
      </c>
      <c r="B413" s="1" t="s">
        <v>263</v>
      </c>
      <c r="C413" s="1" t="s">
        <v>32</v>
      </c>
      <c r="D413" s="1" t="s">
        <v>112</v>
      </c>
      <c r="E413" s="1" t="s">
        <v>113</v>
      </c>
      <c r="F413" s="1" t="s">
        <v>264</v>
      </c>
      <c r="G413" s="1" t="s">
        <v>221</v>
      </c>
      <c r="H413" s="6">
        <v>97454180</v>
      </c>
      <c r="I413" s="1" t="s">
        <v>47</v>
      </c>
      <c r="J413" s="1" t="s">
        <v>34</v>
      </c>
      <c r="K413" s="1">
        <v>0.55232000000000003</v>
      </c>
      <c r="L413" s="1">
        <v>0.98877000000000004</v>
      </c>
      <c r="M413" s="1">
        <v>7.9507000000000003</v>
      </c>
      <c r="N413" s="1">
        <v>-5.8257999999999997E-2</v>
      </c>
      <c r="O413" s="1">
        <v>1.0196E-2</v>
      </c>
      <c r="P413" s="1">
        <v>0.50105</v>
      </c>
      <c r="Q413" s="1">
        <v>1.4512000000000001E-2</v>
      </c>
      <c r="R413" s="1">
        <v>1.4456E-2</v>
      </c>
      <c r="S413" s="1">
        <v>0</v>
      </c>
      <c r="T413" s="1" t="s">
        <v>178</v>
      </c>
    </row>
    <row r="414" spans="1:20" x14ac:dyDescent="0.2">
      <c r="A414" s="1">
        <v>62</v>
      </c>
      <c r="B414" s="1" t="s">
        <v>124</v>
      </c>
      <c r="C414" s="1" t="s">
        <v>21</v>
      </c>
      <c r="D414" s="1" t="s">
        <v>93</v>
      </c>
      <c r="E414" s="1" t="s">
        <v>23</v>
      </c>
      <c r="F414" s="1" t="s">
        <v>265</v>
      </c>
      <c r="G414" s="1" t="s">
        <v>266</v>
      </c>
      <c r="H414" s="6">
        <v>61731324</v>
      </c>
      <c r="I414" s="1" t="s">
        <v>27</v>
      </c>
      <c r="J414" s="1" t="s">
        <v>267</v>
      </c>
      <c r="K414" s="1">
        <v>0.25918999999999998</v>
      </c>
      <c r="L414" s="1">
        <v>0.99734999999999996</v>
      </c>
      <c r="M414" s="1">
        <v>14.327999999999999</v>
      </c>
      <c r="N414" s="1">
        <v>-9.0158000000000002E-2</v>
      </c>
      <c r="O414" s="1">
        <v>1.1498E-2</v>
      </c>
      <c r="P414" s="1">
        <v>3.9645000000000001</v>
      </c>
      <c r="Q414" s="1">
        <v>-6.3468999999999998E-2</v>
      </c>
      <c r="R414" s="1">
        <v>1.6389999999999998E-2</v>
      </c>
      <c r="S414" s="1">
        <v>1</v>
      </c>
      <c r="T414" s="1" t="s">
        <v>28</v>
      </c>
    </row>
    <row r="415" spans="1:20" x14ac:dyDescent="0.2">
      <c r="A415" s="1">
        <v>62</v>
      </c>
      <c r="B415" s="1" t="s">
        <v>20</v>
      </c>
      <c r="C415" s="1" t="s">
        <v>21</v>
      </c>
      <c r="D415" s="1" t="s">
        <v>22</v>
      </c>
      <c r="E415" s="1" t="s">
        <v>23</v>
      </c>
      <c r="F415" s="1" t="s">
        <v>268</v>
      </c>
      <c r="G415" s="1" t="s">
        <v>266</v>
      </c>
      <c r="H415" s="6">
        <v>61739142</v>
      </c>
      <c r="I415" s="1" t="s">
        <v>40</v>
      </c>
      <c r="J415" s="1" t="s">
        <v>27</v>
      </c>
      <c r="K415" s="1">
        <v>0.31251000000000001</v>
      </c>
      <c r="L415" s="1">
        <v>1</v>
      </c>
      <c r="M415" s="1">
        <v>12.874000000000001</v>
      </c>
      <c r="N415" s="1">
        <v>8.0515000000000003E-2</v>
      </c>
      <c r="O415" s="1">
        <v>1.0869E-2</v>
      </c>
      <c r="P415" s="1">
        <v>5.0922999999999998</v>
      </c>
      <c r="Q415" s="1">
        <v>6.8803000000000003E-2</v>
      </c>
      <c r="R415" s="1">
        <v>1.5408E-2</v>
      </c>
      <c r="S415" s="1">
        <v>1</v>
      </c>
      <c r="T415" s="1" t="s">
        <v>43</v>
      </c>
    </row>
    <row r="416" spans="1:20" x14ac:dyDescent="0.2">
      <c r="A416" s="1">
        <v>62</v>
      </c>
      <c r="B416" s="1" t="s">
        <v>29</v>
      </c>
      <c r="C416" s="1" t="s">
        <v>21</v>
      </c>
      <c r="D416" s="1" t="s">
        <v>22</v>
      </c>
      <c r="E416" s="1" t="s">
        <v>30</v>
      </c>
      <c r="F416" s="1" t="s">
        <v>268</v>
      </c>
      <c r="G416" s="1" t="s">
        <v>266</v>
      </c>
      <c r="H416" s="6">
        <v>61739142</v>
      </c>
      <c r="I416" s="1" t="s">
        <v>40</v>
      </c>
      <c r="J416" s="1" t="s">
        <v>27</v>
      </c>
      <c r="K416" s="1">
        <v>0.31251000000000001</v>
      </c>
      <c r="L416" s="1">
        <v>1</v>
      </c>
      <c r="M416" s="1">
        <v>14.907</v>
      </c>
      <c r="N416" s="1">
        <v>8.7049000000000001E-2</v>
      </c>
      <c r="O416" s="1">
        <v>1.0872E-2</v>
      </c>
      <c r="P416" s="1">
        <v>4.5910000000000002</v>
      </c>
      <c r="Q416" s="1">
        <v>6.4911999999999997E-2</v>
      </c>
      <c r="R416" s="1">
        <v>1.5415E-2</v>
      </c>
      <c r="S416" s="1">
        <v>1</v>
      </c>
      <c r="T416" s="1" t="s">
        <v>43</v>
      </c>
    </row>
    <row r="417" spans="1:20" x14ac:dyDescent="0.2">
      <c r="A417" s="1">
        <v>62</v>
      </c>
      <c r="B417" s="1" t="s">
        <v>58</v>
      </c>
      <c r="C417" s="1" t="s">
        <v>32</v>
      </c>
      <c r="D417" s="1" t="s">
        <v>54</v>
      </c>
      <c r="E417" s="1" t="s">
        <v>30</v>
      </c>
      <c r="F417" s="1" t="s">
        <v>269</v>
      </c>
      <c r="G417" s="1" t="s">
        <v>266</v>
      </c>
      <c r="H417" s="6">
        <v>61749334</v>
      </c>
      <c r="I417" s="1" t="s">
        <v>40</v>
      </c>
      <c r="J417" s="1" t="s">
        <v>47</v>
      </c>
      <c r="K417" s="1">
        <v>0.31301000000000001</v>
      </c>
      <c r="L417" s="1">
        <v>0.99612999999999996</v>
      </c>
      <c r="M417" s="1">
        <v>7.6784999999999997</v>
      </c>
      <c r="N417" s="1">
        <v>-6.1057E-2</v>
      </c>
      <c r="O417" s="1">
        <v>1.0891E-2</v>
      </c>
      <c r="P417" s="1">
        <v>2.6431</v>
      </c>
      <c r="Q417" s="1">
        <v>-4.7125E-2</v>
      </c>
      <c r="R417" s="1">
        <v>1.5438E-2</v>
      </c>
      <c r="S417" s="1">
        <v>1</v>
      </c>
      <c r="T417" s="1" t="s">
        <v>28</v>
      </c>
    </row>
    <row r="418" spans="1:20" x14ac:dyDescent="0.2">
      <c r="A418" s="1">
        <v>62</v>
      </c>
      <c r="B418" s="1" t="s">
        <v>89</v>
      </c>
      <c r="C418" s="1" t="s">
        <v>21</v>
      </c>
      <c r="D418" s="1" t="s">
        <v>86</v>
      </c>
      <c r="E418" s="1" t="s">
        <v>23</v>
      </c>
      <c r="F418" s="1" t="s">
        <v>270</v>
      </c>
      <c r="G418" s="1" t="s">
        <v>266</v>
      </c>
      <c r="H418" s="6">
        <v>61753023</v>
      </c>
      <c r="I418" s="1" t="s">
        <v>47</v>
      </c>
      <c r="J418" s="1" t="s">
        <v>110</v>
      </c>
      <c r="K418" s="1">
        <v>0.35186000000000001</v>
      </c>
      <c r="L418" s="1">
        <v>0.96369000000000005</v>
      </c>
      <c r="M418" s="1">
        <v>10.422000000000001</v>
      </c>
      <c r="N418" s="1">
        <v>-7.1196999999999996E-2</v>
      </c>
      <c r="O418" s="1">
        <v>1.0761E-2</v>
      </c>
      <c r="P418" s="1">
        <v>2.3626</v>
      </c>
      <c r="Q418" s="1">
        <v>-4.3290000000000002E-2</v>
      </c>
      <c r="R418" s="1">
        <v>1.5173000000000001E-2</v>
      </c>
      <c r="S418" s="1">
        <v>1</v>
      </c>
      <c r="T418" s="1" t="s">
        <v>28</v>
      </c>
    </row>
    <row r="419" spans="1:20" x14ac:dyDescent="0.2">
      <c r="A419" s="1">
        <v>62</v>
      </c>
      <c r="B419" s="1" t="s">
        <v>72</v>
      </c>
      <c r="C419" s="1" t="s">
        <v>32</v>
      </c>
      <c r="D419" s="1" t="s">
        <v>22</v>
      </c>
      <c r="E419" s="1" t="s">
        <v>23</v>
      </c>
      <c r="F419" s="1" t="s">
        <v>271</v>
      </c>
      <c r="G419" s="1" t="s">
        <v>266</v>
      </c>
      <c r="H419" s="6">
        <v>61761076</v>
      </c>
      <c r="I419" s="1" t="s">
        <v>40</v>
      </c>
      <c r="J419" s="1" t="s">
        <v>47</v>
      </c>
      <c r="K419" s="1">
        <v>0.30847000000000002</v>
      </c>
      <c r="L419" s="1">
        <v>0.99399999999999999</v>
      </c>
      <c r="M419" s="1">
        <v>25.463000000000001</v>
      </c>
      <c r="N419" s="1">
        <v>0.11584</v>
      </c>
      <c r="O419" s="1">
        <v>1.0926E-2</v>
      </c>
      <c r="P419" s="1">
        <v>12.41</v>
      </c>
      <c r="Q419" s="1">
        <v>0.11274000000000001</v>
      </c>
      <c r="R419" s="1">
        <v>1.5509E-2</v>
      </c>
      <c r="S419" s="1">
        <v>1</v>
      </c>
      <c r="T419" s="1" t="s">
        <v>43</v>
      </c>
    </row>
    <row r="420" spans="1:20" x14ac:dyDescent="0.2">
      <c r="A420" s="1">
        <v>62</v>
      </c>
      <c r="B420" s="1" t="s">
        <v>31</v>
      </c>
      <c r="C420" s="1" t="s">
        <v>32</v>
      </c>
      <c r="D420" s="1" t="s">
        <v>22</v>
      </c>
      <c r="E420" s="1" t="s">
        <v>30</v>
      </c>
      <c r="F420" s="1" t="s">
        <v>272</v>
      </c>
      <c r="G420" s="1" t="s">
        <v>266</v>
      </c>
      <c r="H420" s="6">
        <v>61761229</v>
      </c>
      <c r="I420" s="1" t="s">
        <v>47</v>
      </c>
      <c r="J420" s="1" t="s">
        <v>27</v>
      </c>
      <c r="K420" s="1">
        <v>0.36613000000000001</v>
      </c>
      <c r="L420" s="1">
        <v>0.99456</v>
      </c>
      <c r="M420" s="1">
        <v>24.841999999999999</v>
      </c>
      <c r="N420" s="1">
        <v>0.11</v>
      </c>
      <c r="O420" s="1">
        <v>1.051E-2</v>
      </c>
      <c r="P420" s="1">
        <v>12.048999999999999</v>
      </c>
      <c r="Q420" s="1">
        <v>0.10605000000000001</v>
      </c>
      <c r="R420" s="1">
        <v>1.4821000000000001E-2</v>
      </c>
      <c r="S420" s="1">
        <v>1</v>
      </c>
      <c r="T420" s="1" t="s">
        <v>43</v>
      </c>
    </row>
    <row r="421" spans="1:20" x14ac:dyDescent="0.2">
      <c r="A421" s="1">
        <v>62</v>
      </c>
      <c r="B421" s="1" t="s">
        <v>126</v>
      </c>
      <c r="C421" s="1" t="s">
        <v>21</v>
      </c>
      <c r="D421" s="1" t="s">
        <v>93</v>
      </c>
      <c r="E421" s="1" t="s">
        <v>30</v>
      </c>
      <c r="F421" s="1" t="s">
        <v>273</v>
      </c>
      <c r="G421" s="1" t="s">
        <v>266</v>
      </c>
      <c r="H421" s="6">
        <v>61762293</v>
      </c>
      <c r="I421" s="1" t="s">
        <v>34</v>
      </c>
      <c r="J421" s="1" t="s">
        <v>27</v>
      </c>
      <c r="K421" s="1">
        <v>0.36610999999999999</v>
      </c>
      <c r="L421" s="1">
        <v>0.99453999999999998</v>
      </c>
      <c r="M421" s="1">
        <v>11.029</v>
      </c>
      <c r="N421" s="1">
        <v>-7.1697999999999998E-2</v>
      </c>
      <c r="O421" s="1">
        <v>1.0513E-2</v>
      </c>
      <c r="P421" s="1">
        <v>3.8563999999999998</v>
      </c>
      <c r="Q421" s="1">
        <v>-5.6526E-2</v>
      </c>
      <c r="R421" s="1">
        <v>1.4832E-2</v>
      </c>
      <c r="S421" s="1">
        <v>1</v>
      </c>
      <c r="T421" s="1" t="s">
        <v>28</v>
      </c>
    </row>
    <row r="422" spans="1:20" x14ac:dyDescent="0.2">
      <c r="A422" s="1">
        <v>62</v>
      </c>
      <c r="B422" s="1" t="s">
        <v>69</v>
      </c>
      <c r="C422" s="1" t="s">
        <v>32</v>
      </c>
      <c r="D422" s="1" t="s">
        <v>45</v>
      </c>
      <c r="E422" s="1" t="s">
        <v>30</v>
      </c>
      <c r="F422" s="1" t="s">
        <v>273</v>
      </c>
      <c r="G422" s="1" t="s">
        <v>266</v>
      </c>
      <c r="H422" s="6">
        <v>61762293</v>
      </c>
      <c r="I422" s="1" t="s">
        <v>34</v>
      </c>
      <c r="J422" s="1" t="s">
        <v>27</v>
      </c>
      <c r="K422" s="1">
        <v>0.36610999999999999</v>
      </c>
      <c r="L422" s="1">
        <v>0.99453999999999998</v>
      </c>
      <c r="M422" s="1">
        <v>14.606999999999999</v>
      </c>
      <c r="N422" s="1">
        <v>8.3312999999999998E-2</v>
      </c>
      <c r="O422" s="1">
        <v>1.0518E-2</v>
      </c>
      <c r="P422" s="1">
        <v>7.6971999999999996</v>
      </c>
      <c r="Q422" s="1">
        <v>8.3251000000000006E-2</v>
      </c>
      <c r="R422" s="1">
        <v>1.4824E-2</v>
      </c>
      <c r="S422" s="1">
        <v>1</v>
      </c>
      <c r="T422" s="1" t="s">
        <v>43</v>
      </c>
    </row>
    <row r="423" spans="1:20" x14ac:dyDescent="0.2">
      <c r="A423" s="1">
        <v>62</v>
      </c>
      <c r="B423" s="1" t="s">
        <v>48</v>
      </c>
      <c r="C423" s="1" t="s">
        <v>32</v>
      </c>
      <c r="D423" s="1" t="s">
        <v>37</v>
      </c>
      <c r="E423" s="1" t="s">
        <v>23</v>
      </c>
      <c r="F423" s="1" t="s">
        <v>273</v>
      </c>
      <c r="G423" s="1" t="s">
        <v>266</v>
      </c>
      <c r="H423" s="6">
        <v>61762293</v>
      </c>
      <c r="I423" s="1" t="s">
        <v>34</v>
      </c>
      <c r="J423" s="1" t="s">
        <v>27</v>
      </c>
      <c r="K423" s="1">
        <v>0.36610999999999999</v>
      </c>
      <c r="L423" s="1">
        <v>0.99453999999999998</v>
      </c>
      <c r="M423" s="1">
        <v>15.946</v>
      </c>
      <c r="N423" s="1">
        <v>8.7189000000000003E-2</v>
      </c>
      <c r="O423" s="1">
        <v>1.0508E-2</v>
      </c>
      <c r="P423" s="1">
        <v>3.4363999999999999</v>
      </c>
      <c r="Q423" s="1">
        <v>5.2866999999999997E-2</v>
      </c>
      <c r="R423" s="1">
        <v>1.4831E-2</v>
      </c>
      <c r="S423" s="1">
        <v>1</v>
      </c>
      <c r="T423" s="1" t="s">
        <v>43</v>
      </c>
    </row>
    <row r="424" spans="1:20" x14ac:dyDescent="0.2">
      <c r="A424" s="1">
        <v>62</v>
      </c>
      <c r="B424" s="1" t="s">
        <v>42</v>
      </c>
      <c r="C424" s="1" t="s">
        <v>32</v>
      </c>
      <c r="D424" s="1" t="s">
        <v>37</v>
      </c>
      <c r="E424" s="1" t="s">
        <v>30</v>
      </c>
      <c r="F424" s="1" t="s">
        <v>273</v>
      </c>
      <c r="G424" s="1" t="s">
        <v>266</v>
      </c>
      <c r="H424" s="6">
        <v>61762293</v>
      </c>
      <c r="I424" s="1" t="s">
        <v>34</v>
      </c>
      <c r="J424" s="1" t="s">
        <v>27</v>
      </c>
      <c r="K424" s="1">
        <v>0.36610999999999999</v>
      </c>
      <c r="L424" s="1">
        <v>0.99453999999999998</v>
      </c>
      <c r="M424" s="1">
        <v>16.169</v>
      </c>
      <c r="N424" s="1">
        <v>8.7825E-2</v>
      </c>
      <c r="O424" s="1">
        <v>1.0507000000000001E-2</v>
      </c>
      <c r="P424" s="1">
        <v>4.1581999999999999</v>
      </c>
      <c r="Q424" s="1">
        <v>5.901E-2</v>
      </c>
      <c r="R424" s="1">
        <v>1.4827E-2</v>
      </c>
      <c r="S424" s="1">
        <v>1</v>
      </c>
      <c r="T424" s="1" t="s">
        <v>43</v>
      </c>
    </row>
    <row r="425" spans="1:20" x14ac:dyDescent="0.2">
      <c r="A425" s="1">
        <v>62</v>
      </c>
      <c r="B425" s="1" t="s">
        <v>79</v>
      </c>
      <c r="C425" s="1" t="s">
        <v>21</v>
      </c>
      <c r="D425" s="1" t="s">
        <v>45</v>
      </c>
      <c r="E425" s="1" t="s">
        <v>23</v>
      </c>
      <c r="F425" s="1" t="s">
        <v>274</v>
      </c>
      <c r="G425" s="1" t="s">
        <v>266</v>
      </c>
      <c r="H425" s="6">
        <v>61765133</v>
      </c>
      <c r="I425" s="1" t="s">
        <v>27</v>
      </c>
      <c r="J425" s="1" t="s">
        <v>40</v>
      </c>
      <c r="K425" s="1">
        <v>0.63263000000000003</v>
      </c>
      <c r="L425" s="1">
        <v>0.99451999999999996</v>
      </c>
      <c r="M425" s="1">
        <v>8.8370999999999995</v>
      </c>
      <c r="N425" s="1">
        <v>6.3667000000000001E-2</v>
      </c>
      <c r="O425" s="1">
        <v>1.052E-2</v>
      </c>
      <c r="P425" s="1">
        <v>3.4925999999999999</v>
      </c>
      <c r="Q425" s="1">
        <v>5.3291999999999999E-2</v>
      </c>
      <c r="R425" s="1">
        <v>1.481E-2</v>
      </c>
      <c r="S425" s="1">
        <v>1</v>
      </c>
      <c r="T425" s="1" t="s">
        <v>43</v>
      </c>
    </row>
    <row r="426" spans="1:20" x14ac:dyDescent="0.2">
      <c r="A426" s="1">
        <v>62</v>
      </c>
      <c r="B426" s="1" t="s">
        <v>85</v>
      </c>
      <c r="C426" s="1" t="s">
        <v>21</v>
      </c>
      <c r="D426" s="1" t="s">
        <v>86</v>
      </c>
      <c r="E426" s="1" t="s">
        <v>30</v>
      </c>
      <c r="F426" s="1" t="s">
        <v>274</v>
      </c>
      <c r="G426" s="1" t="s">
        <v>266</v>
      </c>
      <c r="H426" s="6">
        <v>61765133</v>
      </c>
      <c r="I426" s="1" t="s">
        <v>27</v>
      </c>
      <c r="J426" s="1" t="s">
        <v>40</v>
      </c>
      <c r="K426" s="1">
        <v>0.63263000000000003</v>
      </c>
      <c r="L426" s="1">
        <v>0.99451999999999996</v>
      </c>
      <c r="M426" s="1">
        <v>11.535</v>
      </c>
      <c r="N426" s="1">
        <v>7.3391999999999999E-2</v>
      </c>
      <c r="O426" s="1">
        <v>1.0506E-2</v>
      </c>
      <c r="P426" s="1">
        <v>2.3452999999999999</v>
      </c>
      <c r="Q426" s="1">
        <v>4.2039E-2</v>
      </c>
      <c r="R426" s="1">
        <v>1.4800000000000001E-2</v>
      </c>
      <c r="S426" s="1">
        <v>1</v>
      </c>
      <c r="T426" s="1" t="s">
        <v>43</v>
      </c>
    </row>
    <row r="427" spans="1:20" x14ac:dyDescent="0.2">
      <c r="A427" s="1">
        <v>62</v>
      </c>
      <c r="B427" s="1" t="s">
        <v>275</v>
      </c>
      <c r="C427" s="1" t="s">
        <v>21</v>
      </c>
      <c r="D427" s="1" t="s">
        <v>237</v>
      </c>
      <c r="E427" s="1" t="s">
        <v>30</v>
      </c>
      <c r="F427" s="1" t="s">
        <v>274</v>
      </c>
      <c r="G427" s="1" t="s">
        <v>266</v>
      </c>
      <c r="H427" s="6">
        <v>61765133</v>
      </c>
      <c r="I427" s="1" t="s">
        <v>27</v>
      </c>
      <c r="J427" s="1" t="s">
        <v>40</v>
      </c>
      <c r="K427" s="1">
        <v>0.63263000000000003</v>
      </c>
      <c r="L427" s="1">
        <v>0.99451999999999996</v>
      </c>
      <c r="M427" s="1">
        <v>9.8880999999999997</v>
      </c>
      <c r="N427" s="1">
        <v>6.7610000000000003E-2</v>
      </c>
      <c r="O427" s="1">
        <v>1.0513E-2</v>
      </c>
      <c r="P427" s="1">
        <v>1.5162</v>
      </c>
      <c r="Q427" s="1">
        <v>3.2072000000000003E-2</v>
      </c>
      <c r="R427" s="1">
        <v>1.4819000000000001E-2</v>
      </c>
      <c r="S427" s="1">
        <v>1</v>
      </c>
      <c r="T427" s="1" t="s">
        <v>43</v>
      </c>
    </row>
    <row r="428" spans="1:20" x14ac:dyDescent="0.2">
      <c r="A428" s="1">
        <v>62</v>
      </c>
      <c r="B428" s="1" t="s">
        <v>94</v>
      </c>
      <c r="C428" s="1" t="s">
        <v>32</v>
      </c>
      <c r="D428" s="1" t="s">
        <v>93</v>
      </c>
      <c r="E428" s="1" t="s">
        <v>23</v>
      </c>
      <c r="F428" s="1" t="s">
        <v>274</v>
      </c>
      <c r="G428" s="1" t="s">
        <v>266</v>
      </c>
      <c r="H428" s="6">
        <v>61765133</v>
      </c>
      <c r="I428" s="1" t="s">
        <v>27</v>
      </c>
      <c r="J428" s="1" t="s">
        <v>40</v>
      </c>
      <c r="K428" s="1">
        <v>0.63263000000000003</v>
      </c>
      <c r="L428" s="1">
        <v>0.99451999999999996</v>
      </c>
      <c r="M428" s="1">
        <v>10.789</v>
      </c>
      <c r="N428" s="1">
        <v>-7.0889999999999995E-2</v>
      </c>
      <c r="O428" s="1">
        <v>1.0517E-2</v>
      </c>
      <c r="P428" s="1">
        <v>6.1448999999999998</v>
      </c>
      <c r="Q428" s="1">
        <v>-7.3477000000000001E-2</v>
      </c>
      <c r="R428" s="1">
        <v>1.4813E-2</v>
      </c>
      <c r="S428" s="1">
        <v>1</v>
      </c>
      <c r="T428" s="1" t="s">
        <v>28</v>
      </c>
    </row>
    <row r="429" spans="1:20" x14ac:dyDescent="0.2">
      <c r="A429" s="1">
        <v>62</v>
      </c>
      <c r="B429" s="1" t="s">
        <v>92</v>
      </c>
      <c r="C429" s="1" t="s">
        <v>32</v>
      </c>
      <c r="D429" s="1" t="s">
        <v>93</v>
      </c>
      <c r="E429" s="1" t="s">
        <v>30</v>
      </c>
      <c r="F429" s="1" t="s">
        <v>274</v>
      </c>
      <c r="G429" s="1" t="s">
        <v>266</v>
      </c>
      <c r="H429" s="6">
        <v>61765133</v>
      </c>
      <c r="I429" s="1" t="s">
        <v>27</v>
      </c>
      <c r="J429" s="1" t="s">
        <v>40</v>
      </c>
      <c r="K429" s="1">
        <v>0.63263000000000003</v>
      </c>
      <c r="L429" s="1">
        <v>0.99451999999999996</v>
      </c>
      <c r="M429" s="1">
        <v>14.051</v>
      </c>
      <c r="N429" s="1">
        <v>-8.1591999999999998E-2</v>
      </c>
      <c r="O429" s="1">
        <v>1.0514000000000001E-2</v>
      </c>
      <c r="P429" s="1">
        <v>5.2891000000000004</v>
      </c>
      <c r="Q429" s="1">
        <v>-6.7594000000000001E-2</v>
      </c>
      <c r="R429" s="1">
        <v>1.4818E-2</v>
      </c>
      <c r="S429" s="1">
        <v>1</v>
      </c>
      <c r="T429" s="1" t="s">
        <v>28</v>
      </c>
    </row>
    <row r="430" spans="1:20" x14ac:dyDescent="0.2">
      <c r="A430" s="1">
        <v>62</v>
      </c>
      <c r="B430" s="1" t="s">
        <v>67</v>
      </c>
      <c r="C430" s="1" t="s">
        <v>32</v>
      </c>
      <c r="D430" s="1" t="s">
        <v>45</v>
      </c>
      <c r="E430" s="1" t="s">
        <v>23</v>
      </c>
      <c r="F430" s="1" t="s">
        <v>274</v>
      </c>
      <c r="G430" s="1" t="s">
        <v>266</v>
      </c>
      <c r="H430" s="6">
        <v>61765133</v>
      </c>
      <c r="I430" s="1" t="s">
        <v>27</v>
      </c>
      <c r="J430" s="1" t="s">
        <v>40</v>
      </c>
      <c r="K430" s="1">
        <v>0.63263000000000003</v>
      </c>
      <c r="L430" s="1">
        <v>0.99451999999999996</v>
      </c>
      <c r="M430" s="1">
        <v>18.268000000000001</v>
      </c>
      <c r="N430" s="1">
        <v>-9.3616000000000005E-2</v>
      </c>
      <c r="O430" s="1">
        <v>1.0503E-2</v>
      </c>
      <c r="P430" s="1">
        <v>3.7370999999999999</v>
      </c>
      <c r="Q430" s="1">
        <v>-5.5410000000000001E-2</v>
      </c>
      <c r="R430" s="1">
        <v>1.4805E-2</v>
      </c>
      <c r="S430" s="1">
        <v>1</v>
      </c>
      <c r="T430" s="1" t="s">
        <v>28</v>
      </c>
    </row>
    <row r="431" spans="1:20" x14ac:dyDescent="0.2">
      <c r="A431" s="1">
        <v>62</v>
      </c>
      <c r="B431" s="1" t="s">
        <v>236</v>
      </c>
      <c r="C431" s="1" t="s">
        <v>21</v>
      </c>
      <c r="D431" s="1" t="s">
        <v>237</v>
      </c>
      <c r="E431" s="1" t="s">
        <v>23</v>
      </c>
      <c r="F431" s="1" t="s">
        <v>276</v>
      </c>
      <c r="G431" s="1" t="s">
        <v>266</v>
      </c>
      <c r="H431" s="6">
        <v>61768973</v>
      </c>
      <c r="I431" s="1" t="s">
        <v>40</v>
      </c>
      <c r="J431" s="1" t="s">
        <v>47</v>
      </c>
      <c r="K431" s="1">
        <v>0.61899000000000004</v>
      </c>
      <c r="L431" s="1">
        <v>0.99773999999999996</v>
      </c>
      <c r="M431" s="1">
        <v>7.9179000000000004</v>
      </c>
      <c r="N431" s="1">
        <v>5.9429000000000003E-2</v>
      </c>
      <c r="O431" s="1">
        <v>1.0423999999999999E-2</v>
      </c>
      <c r="P431" s="1">
        <v>3.7199</v>
      </c>
      <c r="Q431" s="1">
        <v>5.4526999999999999E-2</v>
      </c>
      <c r="R431" s="1">
        <v>1.4607999999999999E-2</v>
      </c>
      <c r="S431" s="1">
        <v>1</v>
      </c>
      <c r="T431" s="1" t="s">
        <v>43</v>
      </c>
    </row>
    <row r="432" spans="1:20" x14ac:dyDescent="0.2">
      <c r="A432" s="1">
        <v>63</v>
      </c>
      <c r="B432" s="1" t="s">
        <v>72</v>
      </c>
      <c r="C432" s="1" t="s">
        <v>32</v>
      </c>
      <c r="D432" s="1" t="s">
        <v>22</v>
      </c>
      <c r="E432" s="1" t="s">
        <v>23</v>
      </c>
      <c r="F432" s="1" t="s">
        <v>277</v>
      </c>
      <c r="G432" s="1" t="s">
        <v>266</v>
      </c>
      <c r="H432" s="6">
        <v>44636833</v>
      </c>
      <c r="I432" s="1" t="s">
        <v>40</v>
      </c>
      <c r="J432" s="1" t="s">
        <v>47</v>
      </c>
      <c r="K432" s="1">
        <v>0.13197999999999999</v>
      </c>
      <c r="L432" s="1">
        <v>0.996</v>
      </c>
      <c r="M432" s="1">
        <v>7.9512999999999998</v>
      </c>
      <c r="N432" s="1">
        <v>8.5081000000000004E-2</v>
      </c>
      <c r="O432" s="1">
        <v>1.489E-2</v>
      </c>
      <c r="P432" s="1">
        <v>4.5511999999999997</v>
      </c>
      <c r="Q432" s="1">
        <v>8.9109999999999995E-2</v>
      </c>
      <c r="R432" s="1">
        <v>2.1266E-2</v>
      </c>
      <c r="S432" s="1">
        <v>1</v>
      </c>
      <c r="T432" s="1" t="s">
        <v>43</v>
      </c>
    </row>
    <row r="433" spans="1:20" x14ac:dyDescent="0.2">
      <c r="A433" s="1">
        <v>63</v>
      </c>
      <c r="B433" s="1" t="s">
        <v>31</v>
      </c>
      <c r="C433" s="1" t="s">
        <v>32</v>
      </c>
      <c r="D433" s="1" t="s">
        <v>22</v>
      </c>
      <c r="E433" s="1" t="s">
        <v>30</v>
      </c>
      <c r="F433" s="1" t="s">
        <v>277</v>
      </c>
      <c r="G433" s="1" t="s">
        <v>266</v>
      </c>
      <c r="H433" s="6">
        <v>44636833</v>
      </c>
      <c r="I433" s="1" t="s">
        <v>40</v>
      </c>
      <c r="J433" s="1" t="s">
        <v>47</v>
      </c>
      <c r="K433" s="1">
        <v>0.13197999999999999</v>
      </c>
      <c r="L433" s="1">
        <v>0.996</v>
      </c>
      <c r="M433" s="1">
        <v>9.0259</v>
      </c>
      <c r="N433" s="1">
        <v>9.1284000000000004E-2</v>
      </c>
      <c r="O433" s="1">
        <v>1.4911000000000001E-2</v>
      </c>
      <c r="P433" s="1">
        <v>5.6619999999999999</v>
      </c>
      <c r="Q433" s="1">
        <v>0.10070999999999999</v>
      </c>
      <c r="R433" s="1">
        <v>2.1252E-2</v>
      </c>
      <c r="S433" s="1">
        <v>1</v>
      </c>
      <c r="T433" s="1" t="s">
        <v>43</v>
      </c>
    </row>
    <row r="434" spans="1:20" x14ac:dyDescent="0.2">
      <c r="A434" s="1">
        <v>63</v>
      </c>
      <c r="B434" s="1" t="s">
        <v>89</v>
      </c>
      <c r="C434" s="1" t="s">
        <v>21</v>
      </c>
      <c r="D434" s="1" t="s">
        <v>86</v>
      </c>
      <c r="E434" s="1" t="s">
        <v>23</v>
      </c>
      <c r="F434" s="1" t="s">
        <v>278</v>
      </c>
      <c r="G434" s="1" t="s">
        <v>266</v>
      </c>
      <c r="H434" s="6">
        <v>44639932</v>
      </c>
      <c r="I434" s="1" t="s">
        <v>40</v>
      </c>
      <c r="J434" s="1" t="s">
        <v>47</v>
      </c>
      <c r="K434" s="1">
        <v>5.4829000000000003E-2</v>
      </c>
      <c r="L434" s="1">
        <v>0.89929999999999999</v>
      </c>
      <c r="M434" s="1">
        <v>7.7633000000000001</v>
      </c>
      <c r="N434" s="1">
        <v>-0.13209000000000001</v>
      </c>
      <c r="O434" s="1">
        <v>2.342E-2</v>
      </c>
      <c r="P434" s="1">
        <v>0.66327999999999998</v>
      </c>
      <c r="Q434" s="1">
        <v>-4.1294999999999998E-2</v>
      </c>
      <c r="R434" s="1">
        <v>3.3457000000000001E-2</v>
      </c>
      <c r="S434" s="1">
        <v>0</v>
      </c>
      <c r="T434" s="1" t="s">
        <v>28</v>
      </c>
    </row>
    <row r="435" spans="1:20" x14ac:dyDescent="0.2">
      <c r="A435" s="1">
        <v>64</v>
      </c>
      <c r="B435" s="1" t="s">
        <v>48</v>
      </c>
      <c r="C435" s="1" t="s">
        <v>32</v>
      </c>
      <c r="D435" s="1" t="s">
        <v>37</v>
      </c>
      <c r="E435" s="1" t="s">
        <v>23</v>
      </c>
      <c r="F435" s="1" t="s">
        <v>279</v>
      </c>
      <c r="G435" s="1" t="s">
        <v>266</v>
      </c>
      <c r="H435" s="6">
        <v>47434986</v>
      </c>
      <c r="I435" s="1" t="s">
        <v>40</v>
      </c>
      <c r="J435" s="1" t="s">
        <v>47</v>
      </c>
      <c r="K435" s="1">
        <v>0.33321000000000001</v>
      </c>
      <c r="L435" s="1">
        <v>0.99616000000000005</v>
      </c>
      <c r="M435" s="1">
        <v>8.5559999999999992</v>
      </c>
      <c r="N435" s="1">
        <v>6.3474000000000003E-2</v>
      </c>
      <c r="O435" s="1">
        <v>1.0673999999999999E-2</v>
      </c>
      <c r="P435" s="1">
        <v>3.456</v>
      </c>
      <c r="Q435" s="1">
        <v>5.4077E-2</v>
      </c>
      <c r="R435" s="1">
        <v>1.512E-2</v>
      </c>
      <c r="S435" s="1">
        <v>1</v>
      </c>
      <c r="T435" s="1" t="s">
        <v>43</v>
      </c>
    </row>
    <row r="436" spans="1:20" x14ac:dyDescent="0.2">
      <c r="A436" s="1">
        <v>64</v>
      </c>
      <c r="B436" s="1" t="s">
        <v>42</v>
      </c>
      <c r="C436" s="1" t="s">
        <v>32</v>
      </c>
      <c r="D436" s="1" t="s">
        <v>37</v>
      </c>
      <c r="E436" s="1" t="s">
        <v>30</v>
      </c>
      <c r="F436" s="1" t="s">
        <v>280</v>
      </c>
      <c r="G436" s="1" t="s">
        <v>266</v>
      </c>
      <c r="H436" s="6">
        <v>47871394</v>
      </c>
      <c r="I436" s="1" t="s">
        <v>27</v>
      </c>
      <c r="J436" s="1" t="s">
        <v>267</v>
      </c>
      <c r="K436" s="1">
        <v>0.13214000000000001</v>
      </c>
      <c r="L436" s="1">
        <v>0.82738999999999996</v>
      </c>
      <c r="M436" s="1">
        <v>8.7218</v>
      </c>
      <c r="N436" s="1">
        <v>-9.8325999999999997E-2</v>
      </c>
      <c r="O436" s="1">
        <v>1.6362999999999999E-2</v>
      </c>
      <c r="P436" s="1">
        <v>2.5223</v>
      </c>
      <c r="Q436" s="1">
        <v>-6.8361000000000005E-2</v>
      </c>
      <c r="R436" s="1">
        <v>2.3032E-2</v>
      </c>
      <c r="S436" s="1">
        <v>1</v>
      </c>
      <c r="T436" s="1" t="s">
        <v>28</v>
      </c>
    </row>
    <row r="437" spans="1:20" x14ac:dyDescent="0.2">
      <c r="A437" s="1">
        <v>65</v>
      </c>
      <c r="B437" s="1" t="s">
        <v>41</v>
      </c>
      <c r="C437" s="1" t="s">
        <v>21</v>
      </c>
      <c r="D437" s="1" t="s">
        <v>37</v>
      </c>
      <c r="E437" s="1" t="s">
        <v>30</v>
      </c>
      <c r="F437" s="1" t="s">
        <v>281</v>
      </c>
      <c r="G437" s="1" t="s">
        <v>266</v>
      </c>
      <c r="H437" s="6">
        <v>109940267</v>
      </c>
      <c r="I437" s="1" t="s">
        <v>40</v>
      </c>
      <c r="J437" s="1" t="s">
        <v>47</v>
      </c>
      <c r="K437" s="1">
        <v>0.21758</v>
      </c>
      <c r="L437" s="1">
        <v>1</v>
      </c>
      <c r="M437" s="1">
        <v>8.1572999999999993</v>
      </c>
      <c r="N437" s="1">
        <v>-7.0846000000000006E-2</v>
      </c>
      <c r="O437" s="1">
        <v>1.2227E-2</v>
      </c>
      <c r="P437" s="1">
        <v>4.8360000000000003</v>
      </c>
      <c r="Q437" s="1">
        <v>-7.3997999999999994E-2</v>
      </c>
      <c r="R437" s="1">
        <v>1.7062000000000001E-2</v>
      </c>
      <c r="S437" s="1">
        <v>1</v>
      </c>
      <c r="T437" s="1" t="s">
        <v>28</v>
      </c>
    </row>
    <row r="438" spans="1:20" x14ac:dyDescent="0.2">
      <c r="A438" s="1">
        <v>66</v>
      </c>
      <c r="B438" s="1" t="s">
        <v>124</v>
      </c>
      <c r="C438" s="1" t="s">
        <v>21</v>
      </c>
      <c r="D438" s="1" t="s">
        <v>93</v>
      </c>
      <c r="E438" s="1" t="s">
        <v>23</v>
      </c>
      <c r="F438" s="1" t="s">
        <v>282</v>
      </c>
      <c r="G438" s="1" t="s">
        <v>266</v>
      </c>
      <c r="H438" s="6">
        <v>118962230</v>
      </c>
      <c r="I438" s="1" t="s">
        <v>40</v>
      </c>
      <c r="J438" s="1" t="s">
        <v>34</v>
      </c>
      <c r="K438" s="1">
        <v>0.28210000000000002</v>
      </c>
      <c r="L438" s="1">
        <v>0.93188000000000004</v>
      </c>
      <c r="M438" s="1">
        <v>7.8270999999999997</v>
      </c>
      <c r="N438" s="1">
        <v>-6.5572000000000005E-2</v>
      </c>
      <c r="O438" s="1">
        <v>1.1575E-2</v>
      </c>
      <c r="P438" s="1">
        <v>3.4342999999999999</v>
      </c>
      <c r="Q438" s="1">
        <v>-5.8679000000000002E-2</v>
      </c>
      <c r="R438" s="1">
        <v>1.6466999999999999E-2</v>
      </c>
      <c r="S438" s="1">
        <v>1</v>
      </c>
      <c r="T438" s="1" t="s">
        <v>28</v>
      </c>
    </row>
    <row r="439" spans="1:20" x14ac:dyDescent="0.2">
      <c r="A439" s="1">
        <v>67</v>
      </c>
      <c r="B439" s="1" t="s">
        <v>36</v>
      </c>
      <c r="C439" s="1" t="s">
        <v>21</v>
      </c>
      <c r="D439" s="1" t="s">
        <v>37</v>
      </c>
      <c r="E439" s="1" t="s">
        <v>23</v>
      </c>
      <c r="F439" s="1" t="s">
        <v>283</v>
      </c>
      <c r="G439" s="1" t="s">
        <v>284</v>
      </c>
      <c r="H439" s="6">
        <v>51335582</v>
      </c>
      <c r="I439" s="1" t="s">
        <v>27</v>
      </c>
      <c r="J439" s="1" t="s">
        <v>34</v>
      </c>
      <c r="K439" s="1">
        <v>0.13888</v>
      </c>
      <c r="L439" s="1">
        <v>0.98909999999999998</v>
      </c>
      <c r="M439" s="1">
        <v>18.277000000000001</v>
      </c>
      <c r="N439" s="1">
        <v>-0.13078999999999999</v>
      </c>
      <c r="O439" s="1">
        <v>1.4671E-2</v>
      </c>
      <c r="P439" s="1">
        <v>11.555</v>
      </c>
      <c r="Q439" s="1">
        <v>-0.14671999999999999</v>
      </c>
      <c r="R439" s="1">
        <v>2.0969999999999999E-2</v>
      </c>
      <c r="S439" s="1">
        <v>1</v>
      </c>
      <c r="T439" s="1" t="s">
        <v>28</v>
      </c>
    </row>
    <row r="440" spans="1:20" x14ac:dyDescent="0.2">
      <c r="A440" s="1">
        <v>67</v>
      </c>
      <c r="B440" s="1" t="s">
        <v>59</v>
      </c>
      <c r="C440" s="1" t="s">
        <v>21</v>
      </c>
      <c r="D440" s="1" t="s">
        <v>54</v>
      </c>
      <c r="E440" s="1" t="s">
        <v>30</v>
      </c>
      <c r="F440" s="1" t="s">
        <v>285</v>
      </c>
      <c r="G440" s="1" t="s">
        <v>284</v>
      </c>
      <c r="H440" s="6">
        <v>51350773</v>
      </c>
      <c r="I440" s="1" t="s">
        <v>47</v>
      </c>
      <c r="J440" s="1" t="s">
        <v>110</v>
      </c>
      <c r="K440" s="1">
        <v>0.19647000000000001</v>
      </c>
      <c r="L440" s="1">
        <v>0.98768999999999996</v>
      </c>
      <c r="M440" s="1">
        <v>8.2407000000000004</v>
      </c>
      <c r="N440" s="1">
        <v>7.4269000000000002E-2</v>
      </c>
      <c r="O440" s="1">
        <v>1.2747E-2</v>
      </c>
      <c r="P440" s="1">
        <v>6.2455999999999996</v>
      </c>
      <c r="Q440" s="1">
        <v>9.0216000000000005E-2</v>
      </c>
      <c r="R440" s="1">
        <v>1.8024999999999999E-2</v>
      </c>
      <c r="S440" s="1">
        <v>1</v>
      </c>
      <c r="T440" s="1" t="s">
        <v>43</v>
      </c>
    </row>
    <row r="441" spans="1:20" x14ac:dyDescent="0.2">
      <c r="A441" s="1">
        <v>67</v>
      </c>
      <c r="B441" s="1" t="s">
        <v>41</v>
      </c>
      <c r="C441" s="1" t="s">
        <v>21</v>
      </c>
      <c r="D441" s="1" t="s">
        <v>37</v>
      </c>
      <c r="E441" s="1" t="s">
        <v>30</v>
      </c>
      <c r="F441" s="1" t="s">
        <v>286</v>
      </c>
      <c r="G441" s="1" t="s">
        <v>284</v>
      </c>
      <c r="H441" s="6">
        <v>51483685</v>
      </c>
      <c r="I441" s="1" t="s">
        <v>287</v>
      </c>
      <c r="J441" s="1" t="s">
        <v>47</v>
      </c>
      <c r="K441" s="1">
        <v>0.15049999999999999</v>
      </c>
      <c r="L441" s="1">
        <v>0.98575999999999997</v>
      </c>
      <c r="M441" s="1">
        <v>17.940000000000001</v>
      </c>
      <c r="N441" s="1">
        <v>-0.12551999999999999</v>
      </c>
      <c r="O441" s="1">
        <v>1.4218E-2</v>
      </c>
      <c r="P441" s="1">
        <v>8.2370000000000001</v>
      </c>
      <c r="Q441" s="1">
        <v>-0.11772000000000001</v>
      </c>
      <c r="R441" s="1">
        <v>2.0199000000000002E-2</v>
      </c>
      <c r="S441" s="1">
        <v>1</v>
      </c>
      <c r="T441" s="1" t="s">
        <v>28</v>
      </c>
    </row>
    <row r="442" spans="1:20" x14ac:dyDescent="0.2">
      <c r="A442" s="1">
        <v>67</v>
      </c>
      <c r="B442" s="1" t="s">
        <v>42</v>
      </c>
      <c r="C442" s="1" t="s">
        <v>32</v>
      </c>
      <c r="D442" s="1" t="s">
        <v>37</v>
      </c>
      <c r="E442" s="1" t="s">
        <v>30</v>
      </c>
      <c r="F442" s="1" t="s">
        <v>286</v>
      </c>
      <c r="G442" s="1" t="s">
        <v>284</v>
      </c>
      <c r="H442" s="6">
        <v>51483685</v>
      </c>
      <c r="I442" s="1" t="s">
        <v>287</v>
      </c>
      <c r="J442" s="1" t="s">
        <v>47</v>
      </c>
      <c r="K442" s="1">
        <v>0.15049999999999999</v>
      </c>
      <c r="L442" s="1">
        <v>0.98575999999999997</v>
      </c>
      <c r="M442" s="1">
        <v>15.837</v>
      </c>
      <c r="N442" s="1">
        <v>0.11744</v>
      </c>
      <c r="O442" s="1">
        <v>1.4205000000000001E-2</v>
      </c>
      <c r="P442" s="1">
        <v>9.1271000000000004</v>
      </c>
      <c r="Q442" s="1">
        <v>0.12434000000000001</v>
      </c>
      <c r="R442" s="1">
        <v>2.0178999999999999E-2</v>
      </c>
      <c r="S442" s="1">
        <v>1</v>
      </c>
      <c r="T442" s="1" t="s">
        <v>43</v>
      </c>
    </row>
    <row r="443" spans="1:20" x14ac:dyDescent="0.2">
      <c r="A443" s="1">
        <v>67</v>
      </c>
      <c r="B443" s="1" t="s">
        <v>79</v>
      </c>
      <c r="C443" s="1" t="s">
        <v>21</v>
      </c>
      <c r="D443" s="1" t="s">
        <v>45</v>
      </c>
      <c r="E443" s="1" t="s">
        <v>23</v>
      </c>
      <c r="F443" s="1" t="s">
        <v>288</v>
      </c>
      <c r="G443" s="1" t="s">
        <v>284</v>
      </c>
      <c r="H443" s="6">
        <v>51484646</v>
      </c>
      <c r="I443" s="1" t="s">
        <v>27</v>
      </c>
      <c r="J443" s="1" t="s">
        <v>34</v>
      </c>
      <c r="K443" s="1">
        <v>0.20197000000000001</v>
      </c>
      <c r="L443" s="1">
        <v>0.99797000000000002</v>
      </c>
      <c r="M443" s="1">
        <v>13.672000000000001</v>
      </c>
      <c r="N443" s="1">
        <v>-9.5935999999999994E-2</v>
      </c>
      <c r="O443" s="1">
        <v>1.2543E-2</v>
      </c>
      <c r="P443" s="1">
        <v>9.6580999999999992</v>
      </c>
      <c r="Q443" s="1">
        <v>-0.1128</v>
      </c>
      <c r="R443" s="1">
        <v>1.7753999999999999E-2</v>
      </c>
      <c r="S443" s="1">
        <v>1</v>
      </c>
      <c r="T443" s="1" t="s">
        <v>28</v>
      </c>
    </row>
    <row r="444" spans="1:20" x14ac:dyDescent="0.2">
      <c r="A444" s="1">
        <v>67</v>
      </c>
      <c r="B444" s="1" t="s">
        <v>44</v>
      </c>
      <c r="C444" s="1" t="s">
        <v>21</v>
      </c>
      <c r="D444" s="1" t="s">
        <v>45</v>
      </c>
      <c r="E444" s="1" t="s">
        <v>30</v>
      </c>
      <c r="F444" s="1" t="s">
        <v>288</v>
      </c>
      <c r="G444" s="1" t="s">
        <v>284</v>
      </c>
      <c r="H444" s="6">
        <v>51484646</v>
      </c>
      <c r="I444" s="1" t="s">
        <v>27</v>
      </c>
      <c r="J444" s="1" t="s">
        <v>34</v>
      </c>
      <c r="K444" s="1">
        <v>0.20197000000000001</v>
      </c>
      <c r="L444" s="1">
        <v>0.99797000000000002</v>
      </c>
      <c r="M444" s="1">
        <v>8.8956</v>
      </c>
      <c r="N444" s="1">
        <v>-7.6225000000000001E-2</v>
      </c>
      <c r="O444" s="1">
        <v>1.255E-2</v>
      </c>
      <c r="P444" s="1">
        <v>12.805</v>
      </c>
      <c r="Q444" s="1">
        <v>-0.13114000000000001</v>
      </c>
      <c r="R444" s="1">
        <v>1.7741E-2</v>
      </c>
      <c r="S444" s="1">
        <v>1</v>
      </c>
      <c r="T444" s="1" t="s">
        <v>28</v>
      </c>
    </row>
    <row r="445" spans="1:20" x14ac:dyDescent="0.2">
      <c r="A445" s="1">
        <v>67</v>
      </c>
      <c r="B445" s="1" t="s">
        <v>48</v>
      </c>
      <c r="C445" s="1" t="s">
        <v>32</v>
      </c>
      <c r="D445" s="1" t="s">
        <v>37</v>
      </c>
      <c r="E445" s="1" t="s">
        <v>23</v>
      </c>
      <c r="F445" s="1" t="s">
        <v>288</v>
      </c>
      <c r="G445" s="1" t="s">
        <v>284</v>
      </c>
      <c r="H445" s="6">
        <v>51484646</v>
      </c>
      <c r="I445" s="1" t="s">
        <v>27</v>
      </c>
      <c r="J445" s="1" t="s">
        <v>34</v>
      </c>
      <c r="K445" s="1">
        <v>0.20197000000000001</v>
      </c>
      <c r="L445" s="1">
        <v>0.99797000000000002</v>
      </c>
      <c r="M445" s="1">
        <v>15.302</v>
      </c>
      <c r="N445" s="1">
        <v>0.10169</v>
      </c>
      <c r="O445" s="1">
        <v>1.2525E-2</v>
      </c>
      <c r="P445" s="1">
        <v>14.456</v>
      </c>
      <c r="Q445" s="1">
        <v>0.13974</v>
      </c>
      <c r="R445" s="1">
        <v>1.7724E-2</v>
      </c>
      <c r="S445" s="1">
        <v>1</v>
      </c>
      <c r="T445" s="1" t="s">
        <v>43</v>
      </c>
    </row>
    <row r="446" spans="1:20" x14ac:dyDescent="0.2">
      <c r="A446" s="1">
        <v>67</v>
      </c>
      <c r="B446" s="1" t="s">
        <v>124</v>
      </c>
      <c r="C446" s="1" t="s">
        <v>21</v>
      </c>
      <c r="D446" s="1" t="s">
        <v>93</v>
      </c>
      <c r="E446" s="1" t="s">
        <v>23</v>
      </c>
      <c r="F446" s="1" t="s">
        <v>289</v>
      </c>
      <c r="G446" s="1" t="s">
        <v>284</v>
      </c>
      <c r="H446" s="6">
        <v>51487223</v>
      </c>
      <c r="I446" s="1" t="s">
        <v>47</v>
      </c>
      <c r="J446" s="1" t="s">
        <v>110</v>
      </c>
      <c r="K446" s="1">
        <v>0.76705999999999996</v>
      </c>
      <c r="L446" s="1">
        <v>0.98980999999999997</v>
      </c>
      <c r="M446" s="1">
        <v>8.3659999999999997</v>
      </c>
      <c r="N446" s="1">
        <v>-7.0354E-2</v>
      </c>
      <c r="O446" s="1">
        <v>1.1976000000000001E-2</v>
      </c>
      <c r="P446" s="1">
        <v>1.3798999999999999</v>
      </c>
      <c r="Q446" s="1">
        <v>-3.4393E-2</v>
      </c>
      <c r="R446" s="1">
        <v>1.6885000000000001E-2</v>
      </c>
      <c r="S446" s="1">
        <v>1</v>
      </c>
      <c r="T446" s="1" t="s">
        <v>28</v>
      </c>
    </row>
    <row r="447" spans="1:20" x14ac:dyDescent="0.2">
      <c r="A447" s="1">
        <v>68</v>
      </c>
      <c r="B447" s="1" t="s">
        <v>42</v>
      </c>
      <c r="C447" s="1" t="s">
        <v>32</v>
      </c>
      <c r="D447" s="1" t="s">
        <v>37</v>
      </c>
      <c r="E447" s="1" t="s">
        <v>30</v>
      </c>
      <c r="F447" s="1" t="s">
        <v>290</v>
      </c>
      <c r="G447" s="1" t="s">
        <v>284</v>
      </c>
      <c r="H447" s="6">
        <v>113661258</v>
      </c>
      <c r="I447" s="1" t="s">
        <v>40</v>
      </c>
      <c r="J447" s="1" t="s">
        <v>34</v>
      </c>
      <c r="K447" s="1">
        <v>7.4104000000000003E-2</v>
      </c>
      <c r="L447" s="1">
        <v>0.96823999999999999</v>
      </c>
      <c r="M447" s="1">
        <v>10.406000000000001</v>
      </c>
      <c r="N447" s="1">
        <v>-0.12917999999999999</v>
      </c>
      <c r="O447" s="1">
        <v>1.9540999999999999E-2</v>
      </c>
      <c r="P447" s="1">
        <v>3.5709</v>
      </c>
      <c r="Q447" s="1">
        <v>-0.1017</v>
      </c>
      <c r="R447" s="1">
        <v>2.7899E-2</v>
      </c>
      <c r="S447" s="1">
        <v>1</v>
      </c>
      <c r="T447" s="1" t="s">
        <v>28</v>
      </c>
    </row>
    <row r="448" spans="1:20" x14ac:dyDescent="0.2">
      <c r="A448" s="1">
        <v>68</v>
      </c>
      <c r="B448" s="1" t="s">
        <v>36</v>
      </c>
      <c r="C448" s="1" t="s">
        <v>21</v>
      </c>
      <c r="D448" s="1" t="s">
        <v>37</v>
      </c>
      <c r="E448" s="1" t="s">
        <v>23</v>
      </c>
      <c r="F448" s="1" t="s">
        <v>291</v>
      </c>
      <c r="G448" s="1" t="s">
        <v>284</v>
      </c>
      <c r="H448" s="6">
        <v>113725608</v>
      </c>
      <c r="I448" s="1" t="s">
        <v>27</v>
      </c>
      <c r="J448" s="1" t="s">
        <v>34</v>
      </c>
      <c r="K448" s="1">
        <v>6.9912000000000002E-2</v>
      </c>
      <c r="L448" s="1">
        <v>0.99390999999999996</v>
      </c>
      <c r="M448" s="1">
        <v>8.3946000000000005</v>
      </c>
      <c r="N448" s="1">
        <v>0.11683</v>
      </c>
      <c r="O448" s="1">
        <v>1.9851000000000001E-2</v>
      </c>
      <c r="P448" s="1">
        <v>2.9973999999999998</v>
      </c>
      <c r="Q448" s="1">
        <v>9.3623999999999999E-2</v>
      </c>
      <c r="R448" s="1">
        <v>2.8459000000000002E-2</v>
      </c>
      <c r="S448" s="1">
        <v>1</v>
      </c>
      <c r="T448" s="1" t="s">
        <v>43</v>
      </c>
    </row>
    <row r="449" spans="1:20" x14ac:dyDescent="0.2">
      <c r="A449" s="1">
        <v>68</v>
      </c>
      <c r="B449" s="1" t="s">
        <v>41</v>
      </c>
      <c r="C449" s="1" t="s">
        <v>21</v>
      </c>
      <c r="D449" s="1" t="s">
        <v>37</v>
      </c>
      <c r="E449" s="1" t="s">
        <v>30</v>
      </c>
      <c r="F449" s="1" t="s">
        <v>291</v>
      </c>
      <c r="G449" s="1" t="s">
        <v>284</v>
      </c>
      <c r="H449" s="6">
        <v>113725608</v>
      </c>
      <c r="I449" s="1" t="s">
        <v>27</v>
      </c>
      <c r="J449" s="1" t="s">
        <v>34</v>
      </c>
      <c r="K449" s="1">
        <v>6.9912000000000002E-2</v>
      </c>
      <c r="L449" s="1">
        <v>0.99390999999999996</v>
      </c>
      <c r="M449" s="1">
        <v>9.2553999999999998</v>
      </c>
      <c r="N449" s="1">
        <v>0.1231</v>
      </c>
      <c r="O449" s="1">
        <v>1.9837E-2</v>
      </c>
      <c r="P449" s="1">
        <v>2.1410999999999998</v>
      </c>
      <c r="Q449" s="1">
        <v>7.6504000000000003E-2</v>
      </c>
      <c r="R449" s="1">
        <v>2.8473999999999999E-2</v>
      </c>
      <c r="S449" s="1">
        <v>1</v>
      </c>
      <c r="T449" s="1" t="s">
        <v>43</v>
      </c>
    </row>
    <row r="450" spans="1:20" x14ac:dyDescent="0.2">
      <c r="A450" s="1">
        <v>69</v>
      </c>
      <c r="B450" s="1" t="s">
        <v>29</v>
      </c>
      <c r="C450" s="1" t="s">
        <v>21</v>
      </c>
      <c r="D450" s="1" t="s">
        <v>22</v>
      </c>
      <c r="E450" s="1" t="s">
        <v>30</v>
      </c>
      <c r="F450" s="1" t="s">
        <v>292</v>
      </c>
      <c r="G450" s="1" t="s">
        <v>284</v>
      </c>
      <c r="H450" s="6">
        <v>125155819</v>
      </c>
      <c r="I450" s="1" t="s">
        <v>40</v>
      </c>
      <c r="J450" s="1" t="s">
        <v>47</v>
      </c>
      <c r="K450" s="1">
        <v>0.12978000000000001</v>
      </c>
      <c r="L450" s="1">
        <v>0.98295999999999994</v>
      </c>
      <c r="M450" s="1">
        <v>8.0923999999999996</v>
      </c>
      <c r="N450" s="1">
        <v>-8.7689000000000003E-2</v>
      </c>
      <c r="O450" s="1">
        <v>1.5199000000000001E-2</v>
      </c>
      <c r="P450" s="1">
        <v>0.42498000000000002</v>
      </c>
      <c r="Q450" s="1">
        <v>-1.9472E-2</v>
      </c>
      <c r="R450" s="1">
        <v>2.1987E-2</v>
      </c>
      <c r="S450" s="1">
        <v>0</v>
      </c>
      <c r="T450" s="1" t="s">
        <v>28</v>
      </c>
    </row>
    <row r="451" spans="1:20" x14ac:dyDescent="0.2">
      <c r="A451" s="1">
        <v>70</v>
      </c>
      <c r="B451" s="1" t="s">
        <v>41</v>
      </c>
      <c r="C451" s="1" t="s">
        <v>21</v>
      </c>
      <c r="D451" s="1" t="s">
        <v>37</v>
      </c>
      <c r="E451" s="1" t="s">
        <v>30</v>
      </c>
      <c r="F451" s="1" t="s">
        <v>293</v>
      </c>
      <c r="G451" s="1" t="s">
        <v>284</v>
      </c>
      <c r="H451" s="6">
        <v>26507016</v>
      </c>
      <c r="I451" s="1" t="s">
        <v>40</v>
      </c>
      <c r="J451" s="1" t="s">
        <v>47</v>
      </c>
      <c r="K451" s="1">
        <v>0.37557000000000001</v>
      </c>
      <c r="L451" s="1">
        <v>0.99311000000000005</v>
      </c>
      <c r="M451" s="1">
        <v>7.7763</v>
      </c>
      <c r="N451" s="1">
        <v>-5.8714000000000002E-2</v>
      </c>
      <c r="O451" s="1">
        <v>1.0401000000000001E-2</v>
      </c>
      <c r="P451" s="1">
        <v>1.8898999999999999</v>
      </c>
      <c r="Q451" s="1">
        <v>-3.6713999999999997E-2</v>
      </c>
      <c r="R451" s="1">
        <v>1.4760000000000001E-2</v>
      </c>
      <c r="S451" s="1">
        <v>1</v>
      </c>
      <c r="T451" s="1" t="s">
        <v>28</v>
      </c>
    </row>
    <row r="452" spans="1:20" x14ac:dyDescent="0.2">
      <c r="A452" s="1">
        <v>71</v>
      </c>
      <c r="B452" s="1" t="s">
        <v>79</v>
      </c>
      <c r="C452" s="1" t="s">
        <v>21</v>
      </c>
      <c r="D452" s="1" t="s">
        <v>45</v>
      </c>
      <c r="E452" s="1" t="s">
        <v>23</v>
      </c>
      <c r="F452" s="1" t="s">
        <v>294</v>
      </c>
      <c r="G452" s="1" t="s">
        <v>295</v>
      </c>
      <c r="H452" s="6">
        <v>57042063</v>
      </c>
      <c r="I452" s="1" t="s">
        <v>47</v>
      </c>
      <c r="J452" s="1" t="s">
        <v>40</v>
      </c>
      <c r="K452" s="1">
        <v>7.5124999999999997E-2</v>
      </c>
      <c r="L452" s="1">
        <v>0.99058000000000002</v>
      </c>
      <c r="M452" s="1">
        <v>8.2147000000000006</v>
      </c>
      <c r="N452" s="1">
        <v>-0.11164</v>
      </c>
      <c r="O452" s="1">
        <v>1.9193000000000002E-2</v>
      </c>
      <c r="P452" s="1">
        <v>0.66120999999999996</v>
      </c>
      <c r="Q452" s="1">
        <v>-3.3766999999999998E-2</v>
      </c>
      <c r="R452" s="1">
        <v>2.7418999999999999E-2</v>
      </c>
      <c r="S452" s="1">
        <v>0</v>
      </c>
      <c r="T452" s="1" t="s">
        <v>28</v>
      </c>
    </row>
    <row r="453" spans="1:20" x14ac:dyDescent="0.2">
      <c r="A453" s="1">
        <v>71</v>
      </c>
      <c r="B453" s="1" t="s">
        <v>36</v>
      </c>
      <c r="C453" s="1" t="s">
        <v>21</v>
      </c>
      <c r="D453" s="1" t="s">
        <v>37</v>
      </c>
      <c r="E453" s="1" t="s">
        <v>23</v>
      </c>
      <c r="F453" s="1" t="s">
        <v>294</v>
      </c>
      <c r="G453" s="1" t="s">
        <v>295</v>
      </c>
      <c r="H453" s="6">
        <v>57042063</v>
      </c>
      <c r="I453" s="1" t="s">
        <v>47</v>
      </c>
      <c r="J453" s="1" t="s">
        <v>40</v>
      </c>
      <c r="K453" s="1">
        <v>7.5124999999999997E-2</v>
      </c>
      <c r="L453" s="1">
        <v>0.99058000000000002</v>
      </c>
      <c r="M453" s="1">
        <v>10.051</v>
      </c>
      <c r="N453" s="1">
        <v>-0.12447999999999999</v>
      </c>
      <c r="O453" s="1">
        <v>1.9185000000000001E-2</v>
      </c>
      <c r="P453" s="1">
        <v>1.3444</v>
      </c>
      <c r="Q453" s="1">
        <v>-5.4905000000000002E-2</v>
      </c>
      <c r="R453" s="1">
        <v>2.7417E-2</v>
      </c>
      <c r="S453" s="1">
        <v>1</v>
      </c>
      <c r="T453" s="1" t="s">
        <v>28</v>
      </c>
    </row>
    <row r="454" spans="1:20" x14ac:dyDescent="0.2">
      <c r="A454" s="1">
        <v>71</v>
      </c>
      <c r="B454" s="1" t="s">
        <v>41</v>
      </c>
      <c r="C454" s="1" t="s">
        <v>21</v>
      </c>
      <c r="D454" s="1" t="s">
        <v>37</v>
      </c>
      <c r="E454" s="1" t="s">
        <v>30</v>
      </c>
      <c r="F454" s="1" t="s">
        <v>294</v>
      </c>
      <c r="G454" s="1" t="s">
        <v>295</v>
      </c>
      <c r="H454" s="6">
        <v>57042063</v>
      </c>
      <c r="I454" s="1" t="s">
        <v>47</v>
      </c>
      <c r="J454" s="1" t="s">
        <v>40</v>
      </c>
      <c r="K454" s="1">
        <v>7.5124999999999997E-2</v>
      </c>
      <c r="L454" s="1">
        <v>0.99058000000000002</v>
      </c>
      <c r="M454" s="1">
        <v>9.8146000000000004</v>
      </c>
      <c r="N454" s="1">
        <v>-0.12292</v>
      </c>
      <c r="O454" s="1">
        <v>1.9189999999999999E-2</v>
      </c>
      <c r="P454" s="1">
        <v>0.86112</v>
      </c>
      <c r="Q454" s="1">
        <v>-4.0719999999999999E-2</v>
      </c>
      <c r="R454" s="1">
        <v>2.7428000000000001E-2</v>
      </c>
      <c r="S454" s="1">
        <v>0</v>
      </c>
      <c r="T454" s="1" t="s">
        <v>28</v>
      </c>
    </row>
    <row r="455" spans="1:20" x14ac:dyDescent="0.2">
      <c r="A455" s="1">
        <v>72</v>
      </c>
      <c r="B455" s="1" t="s">
        <v>263</v>
      </c>
      <c r="C455" s="1" t="s">
        <v>32</v>
      </c>
      <c r="D455" s="1" t="s">
        <v>112</v>
      </c>
      <c r="E455" s="1" t="s">
        <v>113</v>
      </c>
      <c r="F455" s="1" t="s">
        <v>296</v>
      </c>
      <c r="G455" s="1" t="s">
        <v>295</v>
      </c>
      <c r="H455" s="6">
        <v>31342744</v>
      </c>
      <c r="I455" s="1" t="s">
        <v>27</v>
      </c>
      <c r="J455" s="1" t="s">
        <v>34</v>
      </c>
      <c r="K455" s="1">
        <v>0.56267</v>
      </c>
      <c r="L455" s="1">
        <v>1</v>
      </c>
      <c r="M455" s="1">
        <v>7.6136999999999997</v>
      </c>
      <c r="N455" s="1">
        <v>-5.6647000000000003E-2</v>
      </c>
      <c r="O455" s="1">
        <v>1.0151E-2</v>
      </c>
      <c r="P455" s="1">
        <v>0.83460000000000001</v>
      </c>
      <c r="Q455" s="1">
        <v>2.1033E-2</v>
      </c>
      <c r="R455" s="1">
        <v>1.4479000000000001E-2</v>
      </c>
      <c r="S455" s="1">
        <v>0</v>
      </c>
      <c r="T455" s="1" t="s">
        <v>178</v>
      </c>
    </row>
    <row r="456" spans="1:20" x14ac:dyDescent="0.2">
      <c r="A456" s="1">
        <v>73</v>
      </c>
      <c r="B456" s="1" t="s">
        <v>79</v>
      </c>
      <c r="C456" s="1" t="s">
        <v>21</v>
      </c>
      <c r="D456" s="1" t="s">
        <v>45</v>
      </c>
      <c r="E456" s="1" t="s">
        <v>23</v>
      </c>
      <c r="F456" s="1" t="s">
        <v>297</v>
      </c>
      <c r="G456" s="1" t="s">
        <v>298</v>
      </c>
      <c r="H456" s="6">
        <v>79606520</v>
      </c>
      <c r="I456" s="1" t="s">
        <v>27</v>
      </c>
      <c r="J456" s="1" t="s">
        <v>34</v>
      </c>
      <c r="K456" s="1">
        <v>0.39126</v>
      </c>
      <c r="L456" s="1">
        <v>0.9778</v>
      </c>
      <c r="M456" s="1">
        <v>9.0677000000000003</v>
      </c>
      <c r="N456" s="1">
        <v>6.4257999999999996E-2</v>
      </c>
      <c r="O456" s="1">
        <v>1.047E-2</v>
      </c>
      <c r="P456" s="1">
        <v>7.3422000000000001</v>
      </c>
      <c r="Q456" s="1">
        <v>8.0460000000000004E-2</v>
      </c>
      <c r="R456" s="1">
        <v>1.4703000000000001E-2</v>
      </c>
      <c r="S456" s="1">
        <v>1</v>
      </c>
      <c r="T456" s="1" t="s">
        <v>43</v>
      </c>
    </row>
    <row r="457" spans="1:20" x14ac:dyDescent="0.2">
      <c r="A457" s="1">
        <v>73</v>
      </c>
      <c r="B457" s="1" t="s">
        <v>36</v>
      </c>
      <c r="C457" s="1" t="s">
        <v>21</v>
      </c>
      <c r="D457" s="1" t="s">
        <v>37</v>
      </c>
      <c r="E457" s="1" t="s">
        <v>23</v>
      </c>
      <c r="F457" s="1" t="s">
        <v>299</v>
      </c>
      <c r="G457" s="1" t="s">
        <v>298</v>
      </c>
      <c r="H457" s="6">
        <v>79608831</v>
      </c>
      <c r="I457" s="1" t="s">
        <v>40</v>
      </c>
      <c r="J457" s="1" t="s">
        <v>27</v>
      </c>
      <c r="K457" s="1">
        <v>0.38335999999999998</v>
      </c>
      <c r="L457" s="1">
        <v>0.97707999999999995</v>
      </c>
      <c r="M457" s="1">
        <v>18.55</v>
      </c>
      <c r="N457" s="1">
        <v>9.4291E-2</v>
      </c>
      <c r="O457" s="1">
        <v>1.0494E-2</v>
      </c>
      <c r="P457" s="1">
        <v>8.2047000000000008</v>
      </c>
      <c r="Q457" s="1">
        <v>8.6177000000000004E-2</v>
      </c>
      <c r="R457" s="1">
        <v>1.4819000000000001E-2</v>
      </c>
      <c r="S457" s="1">
        <v>1</v>
      </c>
      <c r="T457" s="1" t="s">
        <v>43</v>
      </c>
    </row>
    <row r="458" spans="1:20" x14ac:dyDescent="0.2">
      <c r="A458" s="1">
        <v>73</v>
      </c>
      <c r="B458" s="1" t="s">
        <v>41</v>
      </c>
      <c r="C458" s="1" t="s">
        <v>21</v>
      </c>
      <c r="D458" s="1" t="s">
        <v>37</v>
      </c>
      <c r="E458" s="1" t="s">
        <v>30</v>
      </c>
      <c r="F458" s="1" t="s">
        <v>299</v>
      </c>
      <c r="G458" s="1" t="s">
        <v>298</v>
      </c>
      <c r="H458" s="6">
        <v>79608831</v>
      </c>
      <c r="I458" s="1" t="s">
        <v>40</v>
      </c>
      <c r="J458" s="1" t="s">
        <v>27</v>
      </c>
      <c r="K458" s="1">
        <v>0.38335999999999998</v>
      </c>
      <c r="L458" s="1">
        <v>0.97707999999999995</v>
      </c>
      <c r="M458" s="1">
        <v>17.956</v>
      </c>
      <c r="N458" s="1">
        <v>9.2689999999999995E-2</v>
      </c>
      <c r="O458" s="1">
        <v>1.0494E-2</v>
      </c>
      <c r="P458" s="1">
        <v>9.0663999999999998</v>
      </c>
      <c r="Q458" s="1">
        <v>9.1008000000000006E-2</v>
      </c>
      <c r="R458" s="1">
        <v>1.4822999999999999E-2</v>
      </c>
      <c r="S458" s="1">
        <v>1</v>
      </c>
      <c r="T458" s="1" t="s">
        <v>43</v>
      </c>
    </row>
    <row r="459" spans="1:20" x14ac:dyDescent="0.2">
      <c r="A459" s="1">
        <v>73</v>
      </c>
      <c r="B459" s="1" t="s">
        <v>48</v>
      </c>
      <c r="C459" s="1" t="s">
        <v>32</v>
      </c>
      <c r="D459" s="1" t="s">
        <v>37</v>
      </c>
      <c r="E459" s="1" t="s">
        <v>23</v>
      </c>
      <c r="F459" s="1" t="s">
        <v>299</v>
      </c>
      <c r="G459" s="1" t="s">
        <v>298</v>
      </c>
      <c r="H459" s="6">
        <v>79608831</v>
      </c>
      <c r="I459" s="1" t="s">
        <v>40</v>
      </c>
      <c r="J459" s="1" t="s">
        <v>27</v>
      </c>
      <c r="K459" s="1">
        <v>0.38335999999999998</v>
      </c>
      <c r="L459" s="1">
        <v>0.97707999999999995</v>
      </c>
      <c r="M459" s="1">
        <v>9.0580999999999996</v>
      </c>
      <c r="N459" s="1">
        <v>-6.4341999999999996E-2</v>
      </c>
      <c r="O459" s="1">
        <v>1.0489999999999999E-2</v>
      </c>
      <c r="P459" s="1">
        <v>4.9695</v>
      </c>
      <c r="Q459" s="1">
        <v>-6.5232999999999999E-2</v>
      </c>
      <c r="R459" s="1">
        <v>1.4811E-2</v>
      </c>
      <c r="S459" s="1">
        <v>1</v>
      </c>
      <c r="T459" s="1" t="s">
        <v>28</v>
      </c>
    </row>
    <row r="460" spans="1:20" x14ac:dyDescent="0.2">
      <c r="A460" s="1">
        <v>73</v>
      </c>
      <c r="B460" s="1" t="s">
        <v>42</v>
      </c>
      <c r="C460" s="1" t="s">
        <v>32</v>
      </c>
      <c r="D460" s="1" t="s">
        <v>37</v>
      </c>
      <c r="E460" s="1" t="s">
        <v>30</v>
      </c>
      <c r="F460" s="1" t="s">
        <v>299</v>
      </c>
      <c r="G460" s="1" t="s">
        <v>298</v>
      </c>
      <c r="H460" s="6">
        <v>79608831</v>
      </c>
      <c r="I460" s="1" t="s">
        <v>40</v>
      </c>
      <c r="J460" s="1" t="s">
        <v>27</v>
      </c>
      <c r="K460" s="1">
        <v>0.38335999999999998</v>
      </c>
      <c r="L460" s="1">
        <v>0.97707999999999995</v>
      </c>
      <c r="M460" s="1">
        <v>9.6204000000000001</v>
      </c>
      <c r="N460" s="1">
        <v>-6.6474000000000005E-2</v>
      </c>
      <c r="O460" s="1">
        <v>1.0489999999999999E-2</v>
      </c>
      <c r="P460" s="1">
        <v>6.4358000000000004</v>
      </c>
      <c r="Q460" s="1">
        <v>-7.5344999999999995E-2</v>
      </c>
      <c r="R460" s="1">
        <v>1.4805E-2</v>
      </c>
      <c r="S460" s="1">
        <v>1</v>
      </c>
      <c r="T460" s="1" t="s">
        <v>28</v>
      </c>
    </row>
    <row r="461" spans="1:20" x14ac:dyDescent="0.2">
      <c r="A461" s="1">
        <v>74</v>
      </c>
      <c r="B461" s="1" t="s">
        <v>41</v>
      </c>
      <c r="C461" s="1" t="s">
        <v>21</v>
      </c>
      <c r="D461" s="1" t="s">
        <v>37</v>
      </c>
      <c r="E461" s="1" t="s">
        <v>30</v>
      </c>
      <c r="F461" s="1" t="s">
        <v>300</v>
      </c>
      <c r="G461" s="1" t="s">
        <v>298</v>
      </c>
      <c r="H461" s="6">
        <v>57315033</v>
      </c>
      <c r="I461" s="1" t="s">
        <v>27</v>
      </c>
      <c r="J461" s="1" t="s">
        <v>47</v>
      </c>
      <c r="K461" s="1">
        <v>0.31118000000000001</v>
      </c>
      <c r="L461" s="1">
        <v>0.99685999999999997</v>
      </c>
      <c r="M461" s="1">
        <v>10.092000000000001</v>
      </c>
      <c r="N461" s="1">
        <v>-7.1305999999999994E-2</v>
      </c>
      <c r="O461" s="1">
        <v>1.0966E-2</v>
      </c>
      <c r="P461" s="1">
        <v>7.2256</v>
      </c>
      <c r="Q461" s="1">
        <v>-8.3843000000000001E-2</v>
      </c>
      <c r="R461" s="1">
        <v>1.5455999999999999E-2</v>
      </c>
      <c r="S461" s="1">
        <v>1</v>
      </c>
      <c r="T461" s="1" t="s">
        <v>28</v>
      </c>
    </row>
    <row r="462" spans="1:20" x14ac:dyDescent="0.2">
      <c r="A462" s="1">
        <v>74</v>
      </c>
      <c r="B462" s="1" t="s">
        <v>42</v>
      </c>
      <c r="C462" s="1" t="s">
        <v>32</v>
      </c>
      <c r="D462" s="1" t="s">
        <v>37</v>
      </c>
      <c r="E462" s="1" t="s">
        <v>30</v>
      </c>
      <c r="F462" s="1" t="s">
        <v>300</v>
      </c>
      <c r="G462" s="1" t="s">
        <v>298</v>
      </c>
      <c r="H462" s="6">
        <v>57315033</v>
      </c>
      <c r="I462" s="1" t="s">
        <v>27</v>
      </c>
      <c r="J462" s="1" t="s">
        <v>47</v>
      </c>
      <c r="K462" s="1">
        <v>0.31118000000000001</v>
      </c>
      <c r="L462" s="1">
        <v>0.99685999999999997</v>
      </c>
      <c r="M462" s="1">
        <v>8.7508999999999997</v>
      </c>
      <c r="N462" s="1">
        <v>6.5911999999999998E-2</v>
      </c>
      <c r="O462" s="1">
        <v>1.0949E-2</v>
      </c>
      <c r="P462" s="1">
        <v>3.4506000000000001</v>
      </c>
      <c r="Q462" s="1">
        <v>5.5173E-2</v>
      </c>
      <c r="R462" s="1">
        <v>1.5441E-2</v>
      </c>
      <c r="S462" s="1">
        <v>1</v>
      </c>
      <c r="T462" s="1" t="s">
        <v>43</v>
      </c>
    </row>
    <row r="463" spans="1:20" x14ac:dyDescent="0.2">
      <c r="A463" s="1">
        <v>74</v>
      </c>
      <c r="B463" s="1" t="s">
        <v>36</v>
      </c>
      <c r="C463" s="1" t="s">
        <v>21</v>
      </c>
      <c r="D463" s="1" t="s">
        <v>37</v>
      </c>
      <c r="E463" s="1" t="s">
        <v>23</v>
      </c>
      <c r="F463" s="1" t="s">
        <v>301</v>
      </c>
      <c r="G463" s="1" t="s">
        <v>298</v>
      </c>
      <c r="H463" s="6">
        <v>57319294</v>
      </c>
      <c r="I463" s="1" t="s">
        <v>27</v>
      </c>
      <c r="J463" s="1" t="s">
        <v>34</v>
      </c>
      <c r="K463" s="1">
        <v>0.31022</v>
      </c>
      <c r="L463" s="1">
        <v>0.99897999999999998</v>
      </c>
      <c r="M463" s="1">
        <v>10.574999999999999</v>
      </c>
      <c r="N463" s="1">
        <v>-7.3058999999999999E-2</v>
      </c>
      <c r="O463" s="1">
        <v>1.0956E-2</v>
      </c>
      <c r="P463" s="1">
        <v>6.0807000000000002</v>
      </c>
      <c r="Q463" s="1">
        <v>-7.6250999999999999E-2</v>
      </c>
      <c r="R463" s="1">
        <v>1.5462999999999999E-2</v>
      </c>
      <c r="S463" s="1">
        <v>1</v>
      </c>
      <c r="T463" s="1" t="s">
        <v>28</v>
      </c>
    </row>
    <row r="464" spans="1:20" x14ac:dyDescent="0.2">
      <c r="A464" s="1">
        <v>75</v>
      </c>
      <c r="B464" s="1" t="s">
        <v>124</v>
      </c>
      <c r="C464" s="1" t="s">
        <v>21</v>
      </c>
      <c r="D464" s="1" t="s">
        <v>93</v>
      </c>
      <c r="E464" s="1" t="s">
        <v>23</v>
      </c>
      <c r="F464" s="1" t="s">
        <v>302</v>
      </c>
      <c r="G464" s="1" t="s">
        <v>303</v>
      </c>
      <c r="H464" s="6">
        <v>40451137</v>
      </c>
      <c r="I464" s="1" t="s">
        <v>40</v>
      </c>
      <c r="J464" s="1" t="s">
        <v>34</v>
      </c>
      <c r="K464" s="1">
        <v>9.2346999999999999E-2</v>
      </c>
      <c r="L464" s="1">
        <v>0.96553999999999995</v>
      </c>
      <c r="M464" s="1">
        <v>7.8068</v>
      </c>
      <c r="N464" s="1">
        <v>0.10002999999999999</v>
      </c>
      <c r="O464" s="1">
        <v>1.7680999999999999E-2</v>
      </c>
      <c r="P464" s="1">
        <v>0.87860000000000005</v>
      </c>
      <c r="Q464" s="1">
        <v>3.7675E-2</v>
      </c>
      <c r="R464" s="1">
        <v>2.5026E-2</v>
      </c>
      <c r="S464" s="1">
        <v>0</v>
      </c>
      <c r="T464" s="1" t="s">
        <v>43</v>
      </c>
    </row>
    <row r="465" spans="1:20" x14ac:dyDescent="0.2">
      <c r="A465" s="1">
        <v>75</v>
      </c>
      <c r="B465" s="1" t="s">
        <v>67</v>
      </c>
      <c r="C465" s="1" t="s">
        <v>32</v>
      </c>
      <c r="D465" s="1" t="s">
        <v>45</v>
      </c>
      <c r="E465" s="1" t="s">
        <v>23</v>
      </c>
      <c r="F465" s="1" t="s">
        <v>304</v>
      </c>
      <c r="G465" s="1" t="s">
        <v>303</v>
      </c>
      <c r="H465" s="6">
        <v>40696915</v>
      </c>
      <c r="I465" s="1" t="s">
        <v>27</v>
      </c>
      <c r="J465" s="1" t="s">
        <v>34</v>
      </c>
      <c r="K465" s="1">
        <v>0.27960000000000002</v>
      </c>
      <c r="L465" s="1">
        <v>0.99643000000000004</v>
      </c>
      <c r="M465" s="1">
        <v>23.04</v>
      </c>
      <c r="N465" s="1">
        <v>-0.11287</v>
      </c>
      <c r="O465" s="1">
        <v>1.1214999999999999E-2</v>
      </c>
      <c r="P465" s="1">
        <v>8.5477000000000007</v>
      </c>
      <c r="Q465" s="1">
        <v>-9.3812999999999994E-2</v>
      </c>
      <c r="R465" s="1">
        <v>1.5775999999999998E-2</v>
      </c>
      <c r="S465" s="1">
        <v>1</v>
      </c>
      <c r="T465" s="1" t="s">
        <v>28</v>
      </c>
    </row>
    <row r="466" spans="1:20" x14ac:dyDescent="0.2">
      <c r="A466" s="1">
        <v>75</v>
      </c>
      <c r="B466" s="1" t="s">
        <v>69</v>
      </c>
      <c r="C466" s="1" t="s">
        <v>32</v>
      </c>
      <c r="D466" s="1" t="s">
        <v>45</v>
      </c>
      <c r="E466" s="1" t="s">
        <v>30</v>
      </c>
      <c r="F466" s="1" t="s">
        <v>304</v>
      </c>
      <c r="G466" s="1" t="s">
        <v>303</v>
      </c>
      <c r="H466" s="6">
        <v>40696915</v>
      </c>
      <c r="I466" s="1" t="s">
        <v>27</v>
      </c>
      <c r="J466" s="1" t="s">
        <v>34</v>
      </c>
      <c r="K466" s="1">
        <v>0.27960000000000002</v>
      </c>
      <c r="L466" s="1">
        <v>0.99643000000000004</v>
      </c>
      <c r="M466" s="1">
        <v>23.2</v>
      </c>
      <c r="N466" s="1">
        <v>-0.11329</v>
      </c>
      <c r="O466" s="1">
        <v>1.1216E-2</v>
      </c>
      <c r="P466" s="1">
        <v>10.582000000000001</v>
      </c>
      <c r="Q466" s="1">
        <v>-0.10519000000000001</v>
      </c>
      <c r="R466" s="1">
        <v>1.5761000000000001E-2</v>
      </c>
      <c r="S466" s="1">
        <v>1</v>
      </c>
      <c r="T466" s="1" t="s">
        <v>28</v>
      </c>
    </row>
    <row r="467" spans="1:20" x14ac:dyDescent="0.2">
      <c r="A467" s="1">
        <v>75</v>
      </c>
      <c r="B467" s="1" t="s">
        <v>42</v>
      </c>
      <c r="C467" s="1" t="s">
        <v>32</v>
      </c>
      <c r="D467" s="1" t="s">
        <v>37</v>
      </c>
      <c r="E467" s="1" t="s">
        <v>30</v>
      </c>
      <c r="F467" s="1" t="s">
        <v>304</v>
      </c>
      <c r="G467" s="1" t="s">
        <v>303</v>
      </c>
      <c r="H467" s="6">
        <v>40696915</v>
      </c>
      <c r="I467" s="1" t="s">
        <v>27</v>
      </c>
      <c r="J467" s="1" t="s">
        <v>34</v>
      </c>
      <c r="K467" s="1">
        <v>0.27960000000000002</v>
      </c>
      <c r="L467" s="1">
        <v>0.99643000000000004</v>
      </c>
      <c r="M467" s="1">
        <v>35.984000000000002</v>
      </c>
      <c r="N467" s="1">
        <v>-0.14188000000000001</v>
      </c>
      <c r="O467" s="1">
        <v>1.1187000000000001E-2</v>
      </c>
      <c r="P467" s="1">
        <v>13.207000000000001</v>
      </c>
      <c r="Q467" s="1">
        <v>-0.11831999999999999</v>
      </c>
      <c r="R467" s="1">
        <v>1.5746E-2</v>
      </c>
      <c r="S467" s="1">
        <v>1</v>
      </c>
      <c r="T467" s="1" t="s">
        <v>28</v>
      </c>
    </row>
    <row r="468" spans="1:20" x14ac:dyDescent="0.2">
      <c r="A468" s="1">
        <v>75</v>
      </c>
      <c r="B468" s="1" t="s">
        <v>44</v>
      </c>
      <c r="C468" s="1" t="s">
        <v>21</v>
      </c>
      <c r="D468" s="1" t="s">
        <v>45</v>
      </c>
      <c r="E468" s="1" t="s">
        <v>30</v>
      </c>
      <c r="F468" s="1" t="s">
        <v>305</v>
      </c>
      <c r="G468" s="1" t="s">
        <v>303</v>
      </c>
      <c r="H468" s="6">
        <v>40716235</v>
      </c>
      <c r="I468" s="1" t="s">
        <v>27</v>
      </c>
      <c r="J468" s="1" t="s">
        <v>34</v>
      </c>
      <c r="K468" s="1">
        <v>0.27733000000000002</v>
      </c>
      <c r="L468" s="1">
        <v>0.99824999999999997</v>
      </c>
      <c r="M468" s="1">
        <v>30.404</v>
      </c>
      <c r="N468" s="1">
        <v>0.13009999999999999</v>
      </c>
      <c r="O468" s="1">
        <v>1.1192000000000001E-2</v>
      </c>
      <c r="P468" s="1">
        <v>12.327</v>
      </c>
      <c r="Q468" s="1">
        <v>0.11463</v>
      </c>
      <c r="R468" s="1">
        <v>1.5824999999999999E-2</v>
      </c>
      <c r="S468" s="1">
        <v>1</v>
      </c>
      <c r="T468" s="1" t="s">
        <v>43</v>
      </c>
    </row>
    <row r="469" spans="1:20" x14ac:dyDescent="0.2">
      <c r="A469" s="1">
        <v>75</v>
      </c>
      <c r="B469" s="1" t="s">
        <v>36</v>
      </c>
      <c r="C469" s="1" t="s">
        <v>21</v>
      </c>
      <c r="D469" s="1" t="s">
        <v>37</v>
      </c>
      <c r="E469" s="1" t="s">
        <v>23</v>
      </c>
      <c r="F469" s="1" t="s">
        <v>305</v>
      </c>
      <c r="G469" s="1" t="s">
        <v>303</v>
      </c>
      <c r="H469" s="6">
        <v>40716235</v>
      </c>
      <c r="I469" s="1" t="s">
        <v>27</v>
      </c>
      <c r="J469" s="1" t="s">
        <v>34</v>
      </c>
      <c r="K469" s="1">
        <v>0.27733000000000002</v>
      </c>
      <c r="L469" s="1">
        <v>0.99824999999999997</v>
      </c>
      <c r="M469" s="1">
        <v>37.927999999999997</v>
      </c>
      <c r="N469" s="1">
        <v>0.14584</v>
      </c>
      <c r="O469" s="1">
        <v>1.1192000000000001E-2</v>
      </c>
      <c r="P469" s="1">
        <v>20.216000000000001</v>
      </c>
      <c r="Q469" s="1">
        <v>0.14859</v>
      </c>
      <c r="R469" s="1">
        <v>1.5790999999999999E-2</v>
      </c>
      <c r="S469" s="1">
        <v>1</v>
      </c>
      <c r="T469" s="1" t="s">
        <v>43</v>
      </c>
    </row>
    <row r="470" spans="1:20" x14ac:dyDescent="0.2">
      <c r="A470" s="1">
        <v>75</v>
      </c>
      <c r="B470" s="1" t="s">
        <v>79</v>
      </c>
      <c r="C470" s="1" t="s">
        <v>21</v>
      </c>
      <c r="D470" s="1" t="s">
        <v>45</v>
      </c>
      <c r="E470" s="1" t="s">
        <v>23</v>
      </c>
      <c r="F470" s="1" t="s">
        <v>306</v>
      </c>
      <c r="G470" s="1" t="s">
        <v>303</v>
      </c>
      <c r="H470" s="6">
        <v>40741013</v>
      </c>
      <c r="I470" s="1" t="s">
        <v>34</v>
      </c>
      <c r="J470" s="1" t="s">
        <v>27</v>
      </c>
      <c r="K470" s="1">
        <v>0.28312999999999999</v>
      </c>
      <c r="L470" s="1">
        <v>0.99965000000000004</v>
      </c>
      <c r="M470" s="1">
        <v>34.167000000000002</v>
      </c>
      <c r="N470" s="1">
        <v>0.13733999999999999</v>
      </c>
      <c r="O470" s="1">
        <v>1.1122999999999999E-2</v>
      </c>
      <c r="P470" s="1">
        <v>14.205</v>
      </c>
      <c r="Q470" s="1">
        <v>0.12281</v>
      </c>
      <c r="R470" s="1">
        <v>1.5722E-2</v>
      </c>
      <c r="S470" s="1">
        <v>1</v>
      </c>
      <c r="T470" s="1" t="s">
        <v>43</v>
      </c>
    </row>
    <row r="471" spans="1:20" x14ac:dyDescent="0.2">
      <c r="A471" s="1">
        <v>75</v>
      </c>
      <c r="B471" s="1" t="s">
        <v>41</v>
      </c>
      <c r="C471" s="1" t="s">
        <v>21</v>
      </c>
      <c r="D471" s="1" t="s">
        <v>37</v>
      </c>
      <c r="E471" s="1" t="s">
        <v>30</v>
      </c>
      <c r="F471" s="1" t="s">
        <v>306</v>
      </c>
      <c r="G471" s="1" t="s">
        <v>303</v>
      </c>
      <c r="H471" s="6">
        <v>40741013</v>
      </c>
      <c r="I471" s="1" t="s">
        <v>34</v>
      </c>
      <c r="J471" s="1" t="s">
        <v>27</v>
      </c>
      <c r="K471" s="1">
        <v>0.28312999999999999</v>
      </c>
      <c r="L471" s="1">
        <v>0.99965000000000004</v>
      </c>
      <c r="M471" s="1">
        <v>39.584000000000003</v>
      </c>
      <c r="N471" s="1">
        <v>0.14812</v>
      </c>
      <c r="O471" s="1">
        <v>1.1119E-2</v>
      </c>
      <c r="P471" s="1">
        <v>18.975999999999999</v>
      </c>
      <c r="Q471" s="1">
        <v>0.14305000000000001</v>
      </c>
      <c r="R471" s="1">
        <v>1.5715E-2</v>
      </c>
      <c r="S471" s="1">
        <v>1</v>
      </c>
      <c r="T471" s="1" t="s">
        <v>43</v>
      </c>
    </row>
    <row r="472" spans="1:20" x14ac:dyDescent="0.2">
      <c r="A472" s="1">
        <v>75</v>
      </c>
      <c r="B472" s="1" t="s">
        <v>48</v>
      </c>
      <c r="C472" s="1" t="s">
        <v>32</v>
      </c>
      <c r="D472" s="1" t="s">
        <v>37</v>
      </c>
      <c r="E472" s="1" t="s">
        <v>23</v>
      </c>
      <c r="F472" s="1" t="s">
        <v>306</v>
      </c>
      <c r="G472" s="1" t="s">
        <v>303</v>
      </c>
      <c r="H472" s="6">
        <v>40741013</v>
      </c>
      <c r="I472" s="1" t="s">
        <v>34</v>
      </c>
      <c r="J472" s="1" t="s">
        <v>27</v>
      </c>
      <c r="K472" s="1">
        <v>0.28312999999999999</v>
      </c>
      <c r="L472" s="1">
        <v>0.99965000000000004</v>
      </c>
      <c r="M472" s="1">
        <v>32.601999999999997</v>
      </c>
      <c r="N472" s="1">
        <v>-0.13392999999999999</v>
      </c>
      <c r="O472" s="1">
        <v>1.1114000000000001E-2</v>
      </c>
      <c r="P472" s="1">
        <v>14.651999999999999</v>
      </c>
      <c r="Q472" s="1">
        <v>-0.1246</v>
      </c>
      <c r="R472" s="1">
        <v>1.5691E-2</v>
      </c>
      <c r="S472" s="1">
        <v>1</v>
      </c>
      <c r="T472" s="1" t="s">
        <v>28</v>
      </c>
    </row>
    <row r="473" spans="1:20" x14ac:dyDescent="0.2">
      <c r="A473" s="1">
        <v>76</v>
      </c>
      <c r="B473" s="1" t="s">
        <v>36</v>
      </c>
      <c r="C473" s="1" t="s">
        <v>21</v>
      </c>
      <c r="D473" s="1" t="s">
        <v>37</v>
      </c>
      <c r="E473" s="1" t="s">
        <v>23</v>
      </c>
      <c r="F473" s="1" t="s">
        <v>307</v>
      </c>
      <c r="G473" s="1" t="s">
        <v>303</v>
      </c>
      <c r="H473" s="6">
        <v>43975382</v>
      </c>
      <c r="I473" s="1" t="s">
        <v>34</v>
      </c>
      <c r="J473" s="1" t="s">
        <v>47</v>
      </c>
      <c r="K473" s="1">
        <v>0.17917</v>
      </c>
      <c r="L473" s="1">
        <v>0.88736999999999999</v>
      </c>
      <c r="M473" s="1">
        <v>14.724</v>
      </c>
      <c r="N473" s="1">
        <v>0.11071</v>
      </c>
      <c r="O473" s="1">
        <v>1.3917000000000001E-2</v>
      </c>
      <c r="P473" s="1">
        <v>7.4058999999999999</v>
      </c>
      <c r="Q473" s="1">
        <v>0.10893</v>
      </c>
      <c r="R473" s="1">
        <v>1.9812E-2</v>
      </c>
      <c r="S473" s="1">
        <v>1</v>
      </c>
      <c r="T473" s="1" t="s">
        <v>43</v>
      </c>
    </row>
    <row r="474" spans="1:20" x14ac:dyDescent="0.2">
      <c r="A474" s="1">
        <v>76</v>
      </c>
      <c r="B474" s="1" t="s">
        <v>41</v>
      </c>
      <c r="C474" s="1" t="s">
        <v>21</v>
      </c>
      <c r="D474" s="1" t="s">
        <v>37</v>
      </c>
      <c r="E474" s="1" t="s">
        <v>30</v>
      </c>
      <c r="F474" s="1" t="s">
        <v>308</v>
      </c>
      <c r="G474" s="1" t="s">
        <v>303</v>
      </c>
      <c r="H474" s="6">
        <v>44096553</v>
      </c>
      <c r="I474" s="1" t="s">
        <v>40</v>
      </c>
      <c r="J474" s="1" t="s">
        <v>47</v>
      </c>
      <c r="K474" s="1">
        <v>0.21815999999999999</v>
      </c>
      <c r="L474" s="1">
        <v>0.98036000000000001</v>
      </c>
      <c r="M474" s="1">
        <v>16.119</v>
      </c>
      <c r="N474" s="1">
        <v>0.10256</v>
      </c>
      <c r="O474" s="1">
        <v>1.2291E-2</v>
      </c>
      <c r="P474" s="1">
        <v>7.6824000000000003</v>
      </c>
      <c r="Q474" s="1">
        <v>9.7695000000000004E-2</v>
      </c>
      <c r="R474" s="1">
        <v>1.7413999999999999E-2</v>
      </c>
      <c r="S474" s="1">
        <v>1</v>
      </c>
      <c r="T474" s="1" t="s">
        <v>43</v>
      </c>
    </row>
    <row r="475" spans="1:20" x14ac:dyDescent="0.2">
      <c r="A475" s="1">
        <v>76</v>
      </c>
      <c r="B475" s="1" t="s">
        <v>48</v>
      </c>
      <c r="C475" s="1" t="s">
        <v>32</v>
      </c>
      <c r="D475" s="1" t="s">
        <v>37</v>
      </c>
      <c r="E475" s="1" t="s">
        <v>23</v>
      </c>
      <c r="F475" s="1" t="s">
        <v>309</v>
      </c>
      <c r="G475" s="1" t="s">
        <v>303</v>
      </c>
      <c r="H475" s="6">
        <v>44333889</v>
      </c>
      <c r="I475" s="1" t="s">
        <v>34</v>
      </c>
      <c r="J475" s="1" t="s">
        <v>27</v>
      </c>
      <c r="K475" s="1">
        <v>0.22098999999999999</v>
      </c>
      <c r="L475" s="1">
        <v>0.99829000000000001</v>
      </c>
      <c r="M475" s="1">
        <v>14.266</v>
      </c>
      <c r="N475" s="1">
        <v>-9.4460000000000002E-2</v>
      </c>
      <c r="O475" s="1">
        <v>1.2075000000000001E-2</v>
      </c>
      <c r="P475" s="1">
        <v>5.3038999999999996</v>
      </c>
      <c r="Q475" s="1">
        <v>-7.8662999999999997E-2</v>
      </c>
      <c r="R475" s="1">
        <v>1.7218000000000001E-2</v>
      </c>
      <c r="S475" s="1">
        <v>1</v>
      </c>
      <c r="T475" s="1" t="s">
        <v>28</v>
      </c>
    </row>
    <row r="476" spans="1:20" x14ac:dyDescent="0.2">
      <c r="A476" s="1">
        <v>76</v>
      </c>
      <c r="B476" s="1" t="s">
        <v>42</v>
      </c>
      <c r="C476" s="1" t="s">
        <v>32</v>
      </c>
      <c r="D476" s="1" t="s">
        <v>37</v>
      </c>
      <c r="E476" s="1" t="s">
        <v>30</v>
      </c>
      <c r="F476" s="1" t="s">
        <v>309</v>
      </c>
      <c r="G476" s="1" t="s">
        <v>303</v>
      </c>
      <c r="H476" s="6">
        <v>44333889</v>
      </c>
      <c r="I476" s="1" t="s">
        <v>34</v>
      </c>
      <c r="J476" s="1" t="s">
        <v>27</v>
      </c>
      <c r="K476" s="1">
        <v>0.22098999999999999</v>
      </c>
      <c r="L476" s="1">
        <v>0.99829000000000001</v>
      </c>
      <c r="M476" s="1">
        <v>12.925000000000001</v>
      </c>
      <c r="N476" s="1">
        <v>-8.9652999999999997E-2</v>
      </c>
      <c r="O476" s="1">
        <v>1.2076999999999999E-2</v>
      </c>
      <c r="P476" s="1">
        <v>4.1077000000000004</v>
      </c>
      <c r="Q476" s="1">
        <v>-6.8034999999999998E-2</v>
      </c>
      <c r="R476" s="1">
        <v>1.7215000000000001E-2</v>
      </c>
      <c r="S476" s="1">
        <v>1</v>
      </c>
      <c r="T476" s="1" t="s">
        <v>28</v>
      </c>
    </row>
    <row r="477" spans="1:20" x14ac:dyDescent="0.2">
      <c r="A477" s="1">
        <v>76</v>
      </c>
      <c r="B477" s="1" t="s">
        <v>79</v>
      </c>
      <c r="C477" s="1" t="s">
        <v>21</v>
      </c>
      <c r="D477" s="1" t="s">
        <v>45</v>
      </c>
      <c r="E477" s="1" t="s">
        <v>23</v>
      </c>
      <c r="F477" s="1" t="s">
        <v>310</v>
      </c>
      <c r="G477" s="1" t="s">
        <v>303</v>
      </c>
      <c r="H477" s="6">
        <v>44630070</v>
      </c>
      <c r="I477" s="1" t="s">
        <v>40</v>
      </c>
      <c r="J477" s="1" t="s">
        <v>311</v>
      </c>
      <c r="K477" s="1">
        <v>0.20942</v>
      </c>
      <c r="L477" s="1">
        <v>0.93974999999999997</v>
      </c>
      <c r="M477" s="1">
        <v>8.0152000000000001</v>
      </c>
      <c r="N477" s="1">
        <v>7.2997000000000006E-2</v>
      </c>
      <c r="O477" s="1">
        <v>1.2718999999999999E-2</v>
      </c>
      <c r="P477" s="1">
        <v>1.8806</v>
      </c>
      <c r="Q477" s="1">
        <v>4.5093000000000001E-2</v>
      </c>
      <c r="R477" s="1">
        <v>1.8183999999999999E-2</v>
      </c>
      <c r="S477" s="1">
        <v>1</v>
      </c>
      <c r="T477" s="1" t="s">
        <v>43</v>
      </c>
    </row>
    <row r="478" spans="1:20" x14ac:dyDescent="0.2">
      <c r="A478" s="1">
        <v>77</v>
      </c>
      <c r="B478" s="1" t="s">
        <v>36</v>
      </c>
      <c r="C478" s="1" t="s">
        <v>21</v>
      </c>
      <c r="D478" s="1" t="s">
        <v>37</v>
      </c>
      <c r="E478" s="1" t="s">
        <v>23</v>
      </c>
      <c r="F478" s="1" t="s">
        <v>312</v>
      </c>
      <c r="G478" s="1" t="s">
        <v>303</v>
      </c>
      <c r="H478" s="6">
        <v>73785491</v>
      </c>
      <c r="I478" s="1" t="s">
        <v>27</v>
      </c>
      <c r="J478" s="1" t="s">
        <v>34</v>
      </c>
      <c r="K478" s="1">
        <v>0.16830000000000001</v>
      </c>
      <c r="L478" s="1">
        <v>0.99592999999999998</v>
      </c>
      <c r="M478" s="1">
        <v>7.6341999999999999</v>
      </c>
      <c r="N478" s="1">
        <v>7.5188000000000005E-2</v>
      </c>
      <c r="O478" s="1">
        <v>1.3454000000000001E-2</v>
      </c>
      <c r="P478" s="1">
        <v>3.2443</v>
      </c>
      <c r="Q478" s="1">
        <v>6.4739000000000005E-2</v>
      </c>
      <c r="R478" s="1">
        <v>1.8783000000000001E-2</v>
      </c>
      <c r="S478" s="1">
        <v>1</v>
      </c>
      <c r="T478" s="1" t="s">
        <v>43</v>
      </c>
    </row>
    <row r="479" spans="1:20" x14ac:dyDescent="0.2">
      <c r="A479" s="1">
        <v>77</v>
      </c>
      <c r="B479" s="1" t="s">
        <v>126</v>
      </c>
      <c r="C479" s="1" t="s">
        <v>21</v>
      </c>
      <c r="D479" s="1" t="s">
        <v>93</v>
      </c>
      <c r="E479" s="1" t="s">
        <v>30</v>
      </c>
      <c r="F479" s="1" t="s">
        <v>313</v>
      </c>
      <c r="G479" s="1" t="s">
        <v>303</v>
      </c>
      <c r="H479" s="6">
        <v>73810674</v>
      </c>
      <c r="I479" s="1" t="s">
        <v>27</v>
      </c>
      <c r="J479" s="1" t="s">
        <v>47</v>
      </c>
      <c r="K479" s="1">
        <v>0.16552</v>
      </c>
      <c r="L479" s="1">
        <v>0.99399000000000004</v>
      </c>
      <c r="M479" s="1">
        <v>12.589</v>
      </c>
      <c r="N479" s="1">
        <v>9.8995E-2</v>
      </c>
      <c r="O479" s="1">
        <v>1.3524E-2</v>
      </c>
      <c r="P479" s="1">
        <v>5.6516000000000002</v>
      </c>
      <c r="Q479" s="1">
        <v>8.9633000000000004E-2</v>
      </c>
      <c r="R479" s="1">
        <v>1.8932999999999998E-2</v>
      </c>
      <c r="S479" s="1">
        <v>1</v>
      </c>
      <c r="T479" s="1" t="s">
        <v>43</v>
      </c>
    </row>
    <row r="480" spans="1:20" x14ac:dyDescent="0.2">
      <c r="A480" s="1">
        <v>77</v>
      </c>
      <c r="B480" s="1" t="s">
        <v>124</v>
      </c>
      <c r="C480" s="1" t="s">
        <v>21</v>
      </c>
      <c r="D480" s="1" t="s">
        <v>93</v>
      </c>
      <c r="E480" s="1" t="s">
        <v>23</v>
      </c>
      <c r="F480" s="1" t="s">
        <v>314</v>
      </c>
      <c r="G480" s="1" t="s">
        <v>303</v>
      </c>
      <c r="H480" s="6">
        <v>73820601</v>
      </c>
      <c r="I480" s="1" t="s">
        <v>47</v>
      </c>
      <c r="J480" s="1" t="s">
        <v>244</v>
      </c>
      <c r="K480" s="1">
        <v>0.12686</v>
      </c>
      <c r="L480" s="1">
        <v>0.98558000000000001</v>
      </c>
      <c r="M480" s="1">
        <v>11.789</v>
      </c>
      <c r="N480" s="1">
        <v>0.10735</v>
      </c>
      <c r="O480" s="1">
        <v>1.5188E-2</v>
      </c>
      <c r="P480" s="1">
        <v>8.4982000000000006</v>
      </c>
      <c r="Q480" s="1">
        <v>0.12634000000000001</v>
      </c>
      <c r="R480" s="1">
        <v>2.1312999999999999E-2</v>
      </c>
      <c r="S480" s="1">
        <v>1</v>
      </c>
      <c r="T480" s="1" t="s">
        <v>43</v>
      </c>
    </row>
    <row r="481" spans="1:20" x14ac:dyDescent="0.2">
      <c r="A481" s="1">
        <v>77</v>
      </c>
      <c r="B481" s="1" t="s">
        <v>79</v>
      </c>
      <c r="C481" s="1" t="s">
        <v>21</v>
      </c>
      <c r="D481" s="1" t="s">
        <v>45</v>
      </c>
      <c r="E481" s="1" t="s">
        <v>23</v>
      </c>
      <c r="F481" s="1" t="s">
        <v>315</v>
      </c>
      <c r="G481" s="1" t="s">
        <v>303</v>
      </c>
      <c r="H481" s="6">
        <v>73824121</v>
      </c>
      <c r="I481" s="1" t="s">
        <v>34</v>
      </c>
      <c r="J481" s="1" t="s">
        <v>27</v>
      </c>
      <c r="K481" s="1">
        <v>0.32722000000000001</v>
      </c>
      <c r="L481" s="1">
        <v>0.99414000000000002</v>
      </c>
      <c r="M481" s="1">
        <v>9.2558000000000007</v>
      </c>
      <c r="N481" s="1">
        <v>6.6600999999999994E-2</v>
      </c>
      <c r="O481" s="1">
        <v>1.0732E-2</v>
      </c>
      <c r="P481" s="1">
        <v>3.1013000000000002</v>
      </c>
      <c r="Q481" s="1">
        <v>5.1204E-2</v>
      </c>
      <c r="R481" s="1">
        <v>1.5254999999999999E-2</v>
      </c>
      <c r="S481" s="1">
        <v>1</v>
      </c>
      <c r="T481" s="1" t="s">
        <v>43</v>
      </c>
    </row>
    <row r="482" spans="1:20" x14ac:dyDescent="0.2">
      <c r="A482" s="1">
        <v>77</v>
      </c>
      <c r="B482" s="1" t="s">
        <v>44</v>
      </c>
      <c r="C482" s="1" t="s">
        <v>21</v>
      </c>
      <c r="D482" s="1" t="s">
        <v>45</v>
      </c>
      <c r="E482" s="1" t="s">
        <v>30</v>
      </c>
      <c r="F482" s="1" t="s">
        <v>315</v>
      </c>
      <c r="G482" s="1" t="s">
        <v>303</v>
      </c>
      <c r="H482" s="6">
        <v>73824121</v>
      </c>
      <c r="I482" s="1" t="s">
        <v>34</v>
      </c>
      <c r="J482" s="1" t="s">
        <v>27</v>
      </c>
      <c r="K482" s="1">
        <v>0.32722000000000001</v>
      </c>
      <c r="L482" s="1">
        <v>0.99414000000000002</v>
      </c>
      <c r="M482" s="1">
        <v>8.7042000000000002</v>
      </c>
      <c r="N482" s="1">
        <v>6.4425999999999997E-2</v>
      </c>
      <c r="O482" s="1">
        <v>1.0732999999999999E-2</v>
      </c>
      <c r="P482" s="1">
        <v>3.8296000000000001</v>
      </c>
      <c r="Q482" s="1">
        <v>5.7882000000000003E-2</v>
      </c>
      <c r="R482" s="1">
        <v>1.5249E-2</v>
      </c>
      <c r="S482" s="1">
        <v>1</v>
      </c>
      <c r="T482" s="1" t="s">
        <v>43</v>
      </c>
    </row>
    <row r="483" spans="1:20" x14ac:dyDescent="0.2">
      <c r="A483" s="1">
        <v>77</v>
      </c>
      <c r="B483" s="1" t="s">
        <v>263</v>
      </c>
      <c r="C483" s="1" t="s">
        <v>32</v>
      </c>
      <c r="D483" s="1" t="s">
        <v>112</v>
      </c>
      <c r="E483" s="1" t="s">
        <v>113</v>
      </c>
      <c r="F483" s="1" t="s">
        <v>316</v>
      </c>
      <c r="G483" s="1" t="s">
        <v>303</v>
      </c>
      <c r="H483" s="6">
        <v>73846316</v>
      </c>
      <c r="I483" s="1" t="s">
        <v>317</v>
      </c>
      <c r="J483" s="1" t="s">
        <v>34</v>
      </c>
      <c r="K483" s="1">
        <v>0.18110999999999999</v>
      </c>
      <c r="L483" s="1">
        <v>0.96323000000000003</v>
      </c>
      <c r="M483" s="1">
        <v>16.106999999999999</v>
      </c>
      <c r="N483" s="1">
        <v>0.11153</v>
      </c>
      <c r="O483" s="1">
        <v>1.337E-2</v>
      </c>
      <c r="P483" s="1">
        <v>5.8939000000000004</v>
      </c>
      <c r="Q483" s="1">
        <v>9.0304999999999996E-2</v>
      </c>
      <c r="R483" s="1">
        <v>1.8634000000000001E-2</v>
      </c>
      <c r="S483" s="1">
        <v>1</v>
      </c>
      <c r="T483" s="1" t="s">
        <v>43</v>
      </c>
    </row>
    <row r="484" spans="1:20" x14ac:dyDescent="0.2">
      <c r="A484" s="1">
        <v>77</v>
      </c>
      <c r="B484" s="1" t="s">
        <v>318</v>
      </c>
      <c r="C484" s="1" t="s">
        <v>32</v>
      </c>
      <c r="D484" s="1" t="s">
        <v>112</v>
      </c>
      <c r="E484" s="1" t="s">
        <v>117</v>
      </c>
      <c r="F484" s="1" t="s">
        <v>316</v>
      </c>
      <c r="G484" s="1" t="s">
        <v>303</v>
      </c>
      <c r="H484" s="6">
        <v>73846316</v>
      </c>
      <c r="I484" s="1" t="s">
        <v>317</v>
      </c>
      <c r="J484" s="1" t="s">
        <v>34</v>
      </c>
      <c r="K484" s="1">
        <v>0.18110999999999999</v>
      </c>
      <c r="L484" s="1">
        <v>0.96323000000000003</v>
      </c>
      <c r="M484" s="1">
        <v>8.2164999999999999</v>
      </c>
      <c r="N484" s="1">
        <v>7.7850000000000003E-2</v>
      </c>
      <c r="O484" s="1">
        <v>1.3383000000000001E-2</v>
      </c>
      <c r="P484" s="1">
        <v>3.6099000000000001</v>
      </c>
      <c r="Q484" s="1">
        <v>6.8387000000000003E-2</v>
      </c>
      <c r="R484" s="1">
        <v>1.8643E-2</v>
      </c>
      <c r="S484" s="1">
        <v>1</v>
      </c>
      <c r="T484" s="1" t="s">
        <v>43</v>
      </c>
    </row>
    <row r="485" spans="1:20" x14ac:dyDescent="0.2">
      <c r="A485" s="1">
        <v>77</v>
      </c>
      <c r="B485" s="1" t="s">
        <v>111</v>
      </c>
      <c r="C485" s="1" t="s">
        <v>21</v>
      </c>
      <c r="D485" s="1" t="s">
        <v>112</v>
      </c>
      <c r="E485" s="1" t="s">
        <v>113</v>
      </c>
      <c r="F485" s="1" t="s">
        <v>319</v>
      </c>
      <c r="G485" s="1" t="s">
        <v>303</v>
      </c>
      <c r="H485" s="6">
        <v>73872948</v>
      </c>
      <c r="I485" s="1" t="s">
        <v>47</v>
      </c>
      <c r="J485" s="1" t="s">
        <v>40</v>
      </c>
      <c r="K485" s="1">
        <v>0.29389999999999999</v>
      </c>
      <c r="L485" s="1">
        <v>1</v>
      </c>
      <c r="M485" s="1">
        <v>12.042</v>
      </c>
      <c r="N485" s="1">
        <v>-7.9089000000000007E-2</v>
      </c>
      <c r="O485" s="1">
        <v>1.1063E-2</v>
      </c>
      <c r="P485" s="1">
        <v>3.8359999999999999</v>
      </c>
      <c r="Q485" s="1">
        <v>-5.8924999999999998E-2</v>
      </c>
      <c r="R485" s="1">
        <v>1.5509E-2</v>
      </c>
      <c r="S485" s="1">
        <v>1</v>
      </c>
      <c r="T485" s="1" t="s">
        <v>28</v>
      </c>
    </row>
    <row r="486" spans="1:20" x14ac:dyDescent="0.2">
      <c r="A486" s="1">
        <v>78</v>
      </c>
      <c r="B486" s="1" t="s">
        <v>79</v>
      </c>
      <c r="C486" s="1" t="s">
        <v>21</v>
      </c>
      <c r="D486" s="1" t="s">
        <v>45</v>
      </c>
      <c r="E486" s="1" t="s">
        <v>23</v>
      </c>
      <c r="F486" s="1" t="s">
        <v>320</v>
      </c>
      <c r="G486" s="1" t="s">
        <v>303</v>
      </c>
      <c r="H486" s="6">
        <v>57710389</v>
      </c>
      <c r="I486" s="1" t="s">
        <v>321</v>
      </c>
      <c r="J486" s="1" t="s">
        <v>34</v>
      </c>
      <c r="K486" s="1">
        <v>0.68622000000000005</v>
      </c>
      <c r="L486" s="1">
        <v>0.84521000000000002</v>
      </c>
      <c r="M486" s="1">
        <v>10.260999999999999</v>
      </c>
      <c r="N486" s="1">
        <v>-7.7709E-2</v>
      </c>
      <c r="O486" s="1">
        <v>1.1844E-2</v>
      </c>
      <c r="P486" s="1">
        <v>0.64144999999999996</v>
      </c>
      <c r="Q486" s="1">
        <v>-2.0434999999999998E-2</v>
      </c>
      <c r="R486" s="1">
        <v>1.6962000000000001E-2</v>
      </c>
      <c r="S486" s="1">
        <v>0</v>
      </c>
      <c r="T486" s="1" t="s">
        <v>28</v>
      </c>
    </row>
    <row r="487" spans="1:20" x14ac:dyDescent="0.2">
      <c r="A487" s="1">
        <v>78</v>
      </c>
      <c r="B487" s="1" t="s">
        <v>44</v>
      </c>
      <c r="C487" s="1" t="s">
        <v>21</v>
      </c>
      <c r="D487" s="1" t="s">
        <v>45</v>
      </c>
      <c r="E487" s="1" t="s">
        <v>30</v>
      </c>
      <c r="F487" s="1" t="s">
        <v>322</v>
      </c>
      <c r="G487" s="1" t="s">
        <v>303</v>
      </c>
      <c r="H487" s="6">
        <v>57715347</v>
      </c>
      <c r="I487" s="1" t="s">
        <v>34</v>
      </c>
      <c r="J487" s="1" t="s">
        <v>172</v>
      </c>
      <c r="K487" s="1">
        <v>0.65463000000000005</v>
      </c>
      <c r="L487" s="1">
        <v>0.86206000000000005</v>
      </c>
      <c r="M487" s="1">
        <v>8.2157999999999998</v>
      </c>
      <c r="N487" s="1">
        <v>-6.6542000000000004E-2</v>
      </c>
      <c r="O487" s="1">
        <v>1.1439E-2</v>
      </c>
      <c r="P487" s="1">
        <v>0.52829999999999999</v>
      </c>
      <c r="Q487" s="1">
        <v>-1.7031999999999999E-2</v>
      </c>
      <c r="R487" s="1">
        <v>1.6306999999999999E-2</v>
      </c>
      <c r="S487" s="1">
        <v>0</v>
      </c>
      <c r="T487" s="1" t="s">
        <v>28</v>
      </c>
    </row>
    <row r="488" spans="1:20" x14ac:dyDescent="0.2">
      <c r="A488" s="1">
        <v>78</v>
      </c>
      <c r="B488" s="1" t="s">
        <v>42</v>
      </c>
      <c r="C488" s="1" t="s">
        <v>32</v>
      </c>
      <c r="D488" s="1" t="s">
        <v>37</v>
      </c>
      <c r="E488" s="1" t="s">
        <v>30</v>
      </c>
      <c r="F488" s="1" t="s">
        <v>322</v>
      </c>
      <c r="G488" s="1" t="s">
        <v>303</v>
      </c>
      <c r="H488" s="6">
        <v>57715347</v>
      </c>
      <c r="I488" s="1" t="s">
        <v>34</v>
      </c>
      <c r="J488" s="1" t="s">
        <v>172</v>
      </c>
      <c r="K488" s="1">
        <v>0.65463000000000005</v>
      </c>
      <c r="L488" s="1">
        <v>0.86206000000000005</v>
      </c>
      <c r="M488" s="1">
        <v>9.8141999999999996</v>
      </c>
      <c r="N488" s="1">
        <v>7.3203000000000004E-2</v>
      </c>
      <c r="O488" s="1">
        <v>1.1428000000000001E-2</v>
      </c>
      <c r="P488" s="1">
        <v>0.35819000000000001</v>
      </c>
      <c r="Q488" s="1">
        <v>1.2626E-2</v>
      </c>
      <c r="R488" s="1">
        <v>1.6292000000000001E-2</v>
      </c>
      <c r="S488" s="1">
        <v>0</v>
      </c>
      <c r="T488" s="1" t="s">
        <v>43</v>
      </c>
    </row>
    <row r="489" spans="1:20" x14ac:dyDescent="0.2">
      <c r="A489" s="1">
        <v>78</v>
      </c>
      <c r="B489" s="1" t="s">
        <v>36</v>
      </c>
      <c r="C489" s="1" t="s">
        <v>21</v>
      </c>
      <c r="D489" s="1" t="s">
        <v>37</v>
      </c>
      <c r="E489" s="1" t="s">
        <v>23</v>
      </c>
      <c r="F489" s="1" t="s">
        <v>323</v>
      </c>
      <c r="G489" s="1" t="s">
        <v>303</v>
      </c>
      <c r="H489" s="6">
        <v>57730189</v>
      </c>
      <c r="I489" s="1" t="s">
        <v>47</v>
      </c>
      <c r="J489" s="1" t="s">
        <v>40</v>
      </c>
      <c r="K489" s="1">
        <v>0.77127000000000001</v>
      </c>
      <c r="L489" s="1">
        <v>0.99789000000000005</v>
      </c>
      <c r="M489" s="1">
        <v>14.706</v>
      </c>
      <c r="N489" s="1">
        <v>-9.5712000000000005E-2</v>
      </c>
      <c r="O489" s="1">
        <v>1.2038999999999999E-2</v>
      </c>
      <c r="P489" s="1">
        <v>1.7901</v>
      </c>
      <c r="Q489" s="1">
        <v>-4.1161000000000003E-2</v>
      </c>
      <c r="R489" s="1">
        <v>1.7118999999999999E-2</v>
      </c>
      <c r="S489" s="1">
        <v>1</v>
      </c>
      <c r="T489" s="1" t="s">
        <v>28</v>
      </c>
    </row>
    <row r="490" spans="1:20" x14ac:dyDescent="0.2">
      <c r="A490" s="1">
        <v>78</v>
      </c>
      <c r="B490" s="1" t="s">
        <v>41</v>
      </c>
      <c r="C490" s="1" t="s">
        <v>21</v>
      </c>
      <c r="D490" s="1" t="s">
        <v>37</v>
      </c>
      <c r="E490" s="1" t="s">
        <v>30</v>
      </c>
      <c r="F490" s="1" t="s">
        <v>323</v>
      </c>
      <c r="G490" s="1" t="s">
        <v>303</v>
      </c>
      <c r="H490" s="6">
        <v>57730189</v>
      </c>
      <c r="I490" s="1" t="s">
        <v>47</v>
      </c>
      <c r="J490" s="1" t="s">
        <v>40</v>
      </c>
      <c r="K490" s="1">
        <v>0.77127000000000001</v>
      </c>
      <c r="L490" s="1">
        <v>0.99789000000000005</v>
      </c>
      <c r="M490" s="1">
        <v>15.486000000000001</v>
      </c>
      <c r="N490" s="1">
        <v>-9.8371E-2</v>
      </c>
      <c r="O490" s="1">
        <v>1.204E-2</v>
      </c>
      <c r="P490" s="1">
        <v>2.2198000000000002</v>
      </c>
      <c r="Q490" s="1">
        <v>-4.7059999999999998E-2</v>
      </c>
      <c r="R490" s="1">
        <v>1.7132000000000001E-2</v>
      </c>
      <c r="S490" s="1">
        <v>1</v>
      </c>
      <c r="T490" s="1" t="s">
        <v>28</v>
      </c>
    </row>
    <row r="491" spans="1:20" x14ac:dyDescent="0.2">
      <c r="A491" s="1">
        <v>78</v>
      </c>
      <c r="B491" s="1" t="s">
        <v>48</v>
      </c>
      <c r="C491" s="1" t="s">
        <v>32</v>
      </c>
      <c r="D491" s="1" t="s">
        <v>37</v>
      </c>
      <c r="E491" s="1" t="s">
        <v>23</v>
      </c>
      <c r="F491" s="1" t="s">
        <v>324</v>
      </c>
      <c r="G491" s="1" t="s">
        <v>303</v>
      </c>
      <c r="H491" s="6">
        <v>57750460</v>
      </c>
      <c r="I491" s="1" t="s">
        <v>325</v>
      </c>
      <c r="J491" s="1" t="s">
        <v>40</v>
      </c>
      <c r="K491" s="1">
        <v>0.85219</v>
      </c>
      <c r="L491" s="1">
        <v>0.98982000000000003</v>
      </c>
      <c r="M491" s="1">
        <v>12.318</v>
      </c>
      <c r="N491" s="1">
        <v>0.10338</v>
      </c>
      <c r="O491" s="1">
        <v>1.4286999999999999E-2</v>
      </c>
      <c r="P491" s="1">
        <v>2.0430000000000001</v>
      </c>
      <c r="Q491" s="1">
        <v>5.2240000000000002E-2</v>
      </c>
      <c r="R491" s="1">
        <v>2.0013E-2</v>
      </c>
      <c r="S491" s="1">
        <v>1</v>
      </c>
      <c r="T491" s="1" t="s">
        <v>43</v>
      </c>
    </row>
    <row r="492" spans="1:20" x14ac:dyDescent="0.2">
      <c r="A492" s="1">
        <v>79</v>
      </c>
      <c r="B492" s="1" t="s">
        <v>36</v>
      </c>
      <c r="C492" s="1" t="s">
        <v>21</v>
      </c>
      <c r="D492" s="1" t="s">
        <v>37</v>
      </c>
      <c r="E492" s="1" t="s">
        <v>23</v>
      </c>
      <c r="F492" s="1" t="s">
        <v>326</v>
      </c>
      <c r="G492" s="1" t="s">
        <v>303</v>
      </c>
      <c r="H492" s="6">
        <v>43573419</v>
      </c>
      <c r="I492" s="1" t="s">
        <v>27</v>
      </c>
      <c r="J492" s="1" t="s">
        <v>34</v>
      </c>
      <c r="K492" s="1">
        <v>0.22466</v>
      </c>
      <c r="L492" s="1">
        <v>0.99333000000000005</v>
      </c>
      <c r="M492" s="1">
        <v>13.58</v>
      </c>
      <c r="N492" s="1">
        <v>9.2131000000000005E-2</v>
      </c>
      <c r="O492" s="1">
        <v>1.2089000000000001E-2</v>
      </c>
      <c r="P492" s="1">
        <v>9.5716000000000001</v>
      </c>
      <c r="Q492" s="1">
        <v>0.10897999999999999</v>
      </c>
      <c r="R492" s="1">
        <v>1.7236000000000001E-2</v>
      </c>
      <c r="S492" s="1">
        <v>1</v>
      </c>
      <c r="T492" s="1" t="s">
        <v>43</v>
      </c>
    </row>
    <row r="493" spans="1:20" x14ac:dyDescent="0.2">
      <c r="A493" s="1">
        <v>79</v>
      </c>
      <c r="B493" s="1" t="s">
        <v>79</v>
      </c>
      <c r="C493" s="1" t="s">
        <v>21</v>
      </c>
      <c r="D493" s="1" t="s">
        <v>45</v>
      </c>
      <c r="E493" s="1" t="s">
        <v>23</v>
      </c>
      <c r="F493" s="1" t="s">
        <v>327</v>
      </c>
      <c r="G493" s="1" t="s">
        <v>303</v>
      </c>
      <c r="H493" s="6">
        <v>43758116</v>
      </c>
      <c r="I493" s="1" t="s">
        <v>328</v>
      </c>
      <c r="J493" s="1" t="s">
        <v>47</v>
      </c>
      <c r="K493" s="1">
        <v>0.20780000000000001</v>
      </c>
      <c r="L493" s="1">
        <v>0.95867999999999998</v>
      </c>
      <c r="M493" s="1">
        <v>8.3225999999999996</v>
      </c>
      <c r="N493" s="1">
        <v>7.4050000000000005E-2</v>
      </c>
      <c r="O493" s="1">
        <v>1.2640999999999999E-2</v>
      </c>
      <c r="P493" s="1">
        <v>2.0055000000000001</v>
      </c>
      <c r="Q493" s="1">
        <v>4.6454000000000002E-2</v>
      </c>
      <c r="R493" s="1">
        <v>1.8001E-2</v>
      </c>
      <c r="S493" s="1">
        <v>1</v>
      </c>
      <c r="T493" s="1" t="s">
        <v>43</v>
      </c>
    </row>
    <row r="494" spans="1:20" x14ac:dyDescent="0.2">
      <c r="A494" s="1">
        <v>79</v>
      </c>
      <c r="B494" s="1" t="s">
        <v>41</v>
      </c>
      <c r="C494" s="1" t="s">
        <v>21</v>
      </c>
      <c r="D494" s="1" t="s">
        <v>37</v>
      </c>
      <c r="E494" s="1" t="s">
        <v>30</v>
      </c>
      <c r="F494" s="1" t="s">
        <v>327</v>
      </c>
      <c r="G494" s="1" t="s">
        <v>303</v>
      </c>
      <c r="H494" s="6">
        <v>43758116</v>
      </c>
      <c r="I494" s="1" t="s">
        <v>328</v>
      </c>
      <c r="J494" s="1" t="s">
        <v>47</v>
      </c>
      <c r="K494" s="1">
        <v>0.20780000000000001</v>
      </c>
      <c r="L494" s="1">
        <v>0.95867999999999998</v>
      </c>
      <c r="M494" s="1">
        <v>15.217000000000001</v>
      </c>
      <c r="N494" s="1">
        <v>0.10237</v>
      </c>
      <c r="O494" s="1">
        <v>1.2647E-2</v>
      </c>
      <c r="P494" s="1">
        <v>7.1223999999999998</v>
      </c>
      <c r="Q494" s="1">
        <v>9.6710000000000004E-2</v>
      </c>
      <c r="R494" s="1">
        <v>1.797E-2</v>
      </c>
      <c r="S494" s="1">
        <v>1</v>
      </c>
      <c r="T494" s="1" t="s">
        <v>43</v>
      </c>
    </row>
    <row r="495" spans="1:20" x14ac:dyDescent="0.2">
      <c r="A495" s="1">
        <v>79</v>
      </c>
      <c r="B495" s="1" t="s">
        <v>48</v>
      </c>
      <c r="C495" s="1" t="s">
        <v>32</v>
      </c>
      <c r="D495" s="1" t="s">
        <v>37</v>
      </c>
      <c r="E495" s="1" t="s">
        <v>23</v>
      </c>
      <c r="F495" s="1" t="s">
        <v>327</v>
      </c>
      <c r="G495" s="1" t="s">
        <v>303</v>
      </c>
      <c r="H495" s="6">
        <v>43758116</v>
      </c>
      <c r="I495" s="1" t="s">
        <v>328</v>
      </c>
      <c r="J495" s="1" t="s">
        <v>47</v>
      </c>
      <c r="K495" s="1">
        <v>0.20780000000000001</v>
      </c>
      <c r="L495" s="1">
        <v>0.95867999999999998</v>
      </c>
      <c r="M495" s="1">
        <v>14.007999999999999</v>
      </c>
      <c r="N495" s="1">
        <v>-9.7818000000000002E-2</v>
      </c>
      <c r="O495" s="1">
        <v>1.2626E-2</v>
      </c>
      <c r="P495" s="1">
        <v>4.5757000000000003</v>
      </c>
      <c r="Q495" s="1">
        <v>-7.5502E-2</v>
      </c>
      <c r="R495" s="1">
        <v>1.7964000000000001E-2</v>
      </c>
      <c r="S495" s="1">
        <v>1</v>
      </c>
      <c r="T495" s="1" t="s">
        <v>28</v>
      </c>
    </row>
    <row r="496" spans="1:20" x14ac:dyDescent="0.2">
      <c r="A496" s="1">
        <v>79</v>
      </c>
      <c r="B496" s="1" t="s">
        <v>42</v>
      </c>
      <c r="C496" s="1" t="s">
        <v>32</v>
      </c>
      <c r="D496" s="1" t="s">
        <v>37</v>
      </c>
      <c r="E496" s="1" t="s">
        <v>30</v>
      </c>
      <c r="F496" s="1" t="s">
        <v>327</v>
      </c>
      <c r="G496" s="1" t="s">
        <v>303</v>
      </c>
      <c r="H496" s="6">
        <v>43758116</v>
      </c>
      <c r="I496" s="1" t="s">
        <v>328</v>
      </c>
      <c r="J496" s="1" t="s">
        <v>47</v>
      </c>
      <c r="K496" s="1">
        <v>0.20780000000000001</v>
      </c>
      <c r="L496" s="1">
        <v>0.95867999999999998</v>
      </c>
      <c r="M496" s="1">
        <v>13.183</v>
      </c>
      <c r="N496" s="1">
        <v>-9.4726000000000005E-2</v>
      </c>
      <c r="O496" s="1">
        <v>1.2626999999999999E-2</v>
      </c>
      <c r="P496" s="1">
        <v>3.3557000000000001</v>
      </c>
      <c r="Q496" s="1">
        <v>-6.3142000000000004E-2</v>
      </c>
      <c r="R496" s="1">
        <v>1.7961000000000001E-2</v>
      </c>
      <c r="S496" s="1">
        <v>1</v>
      </c>
      <c r="T496" s="1" t="s">
        <v>28</v>
      </c>
    </row>
    <row r="497" spans="1:20" x14ac:dyDescent="0.2">
      <c r="A497" s="1">
        <v>80</v>
      </c>
      <c r="B497" s="1" t="s">
        <v>124</v>
      </c>
      <c r="C497" s="1" t="s">
        <v>21</v>
      </c>
      <c r="D497" s="1" t="s">
        <v>93</v>
      </c>
      <c r="E497" s="1" t="s">
        <v>23</v>
      </c>
      <c r="F497" s="1" t="s">
        <v>329</v>
      </c>
      <c r="G497" s="1" t="s">
        <v>303</v>
      </c>
      <c r="H497" s="6">
        <v>42989063</v>
      </c>
      <c r="I497" s="1" t="s">
        <v>27</v>
      </c>
      <c r="J497" s="1" t="s">
        <v>34</v>
      </c>
      <c r="K497" s="1">
        <v>4.2970000000000001E-2</v>
      </c>
      <c r="L497" s="1">
        <v>1</v>
      </c>
      <c r="M497" s="1">
        <v>11.180999999999999</v>
      </c>
      <c r="N497" s="1">
        <v>0.16964000000000001</v>
      </c>
      <c r="O497" s="1">
        <v>2.4691000000000001E-2</v>
      </c>
      <c r="P497" s="1">
        <v>9.9276999999999997</v>
      </c>
      <c r="Q497" s="1">
        <v>0.23021</v>
      </c>
      <c r="R497" s="1">
        <v>3.5699000000000002E-2</v>
      </c>
      <c r="S497" s="1">
        <v>1</v>
      </c>
      <c r="T497" s="1" t="s">
        <v>43</v>
      </c>
    </row>
    <row r="498" spans="1:20" x14ac:dyDescent="0.2">
      <c r="A498" s="1">
        <v>80</v>
      </c>
      <c r="B498" s="1" t="s">
        <v>126</v>
      </c>
      <c r="C498" s="1" t="s">
        <v>21</v>
      </c>
      <c r="D498" s="1" t="s">
        <v>93</v>
      </c>
      <c r="E498" s="1" t="s">
        <v>30</v>
      </c>
      <c r="F498" s="1" t="s">
        <v>330</v>
      </c>
      <c r="G498" s="1" t="s">
        <v>303</v>
      </c>
      <c r="H498" s="6">
        <v>42995094</v>
      </c>
      <c r="I498" s="1" t="s">
        <v>27</v>
      </c>
      <c r="J498" s="1" t="s">
        <v>34</v>
      </c>
      <c r="K498" s="1">
        <v>4.6642999999999997E-2</v>
      </c>
      <c r="L498" s="1">
        <v>0.99685000000000001</v>
      </c>
      <c r="M498" s="1">
        <v>10.657</v>
      </c>
      <c r="N498" s="1">
        <v>0.15933</v>
      </c>
      <c r="O498" s="1">
        <v>2.3796000000000001E-2</v>
      </c>
      <c r="P498" s="1">
        <v>9.4915000000000003</v>
      </c>
      <c r="Q498" s="1">
        <v>0.21579999999999999</v>
      </c>
      <c r="R498" s="1">
        <v>3.4285999999999997E-2</v>
      </c>
      <c r="S498" s="1">
        <v>1</v>
      </c>
      <c r="T498" s="1" t="s">
        <v>43</v>
      </c>
    </row>
    <row r="499" spans="1:20" x14ac:dyDescent="0.2">
      <c r="A499" s="1">
        <v>80</v>
      </c>
      <c r="B499" s="1" t="s">
        <v>85</v>
      </c>
      <c r="C499" s="1" t="s">
        <v>21</v>
      </c>
      <c r="D499" s="1" t="s">
        <v>86</v>
      </c>
      <c r="E499" s="1" t="s">
        <v>30</v>
      </c>
      <c r="F499" s="1" t="s">
        <v>330</v>
      </c>
      <c r="G499" s="1" t="s">
        <v>303</v>
      </c>
      <c r="H499" s="6">
        <v>42995094</v>
      </c>
      <c r="I499" s="1" t="s">
        <v>27</v>
      </c>
      <c r="J499" s="1" t="s">
        <v>34</v>
      </c>
      <c r="K499" s="1">
        <v>4.6642999999999997E-2</v>
      </c>
      <c r="L499" s="1">
        <v>0.99685000000000001</v>
      </c>
      <c r="M499" s="1">
        <v>7.9734999999999996</v>
      </c>
      <c r="N499" s="1">
        <v>0.13628999999999999</v>
      </c>
      <c r="O499" s="1">
        <v>2.3814999999999999E-2</v>
      </c>
      <c r="P499" s="1">
        <v>5.9752000000000001</v>
      </c>
      <c r="Q499" s="1">
        <v>0.16757</v>
      </c>
      <c r="R499" s="1">
        <v>3.4313999999999997E-2</v>
      </c>
      <c r="S499" s="1">
        <v>1</v>
      </c>
      <c r="T499" s="1" t="s">
        <v>43</v>
      </c>
    </row>
    <row r="500" spans="1:20" x14ac:dyDescent="0.2">
      <c r="A500" s="1">
        <v>81</v>
      </c>
      <c r="B500" s="1" t="s">
        <v>41</v>
      </c>
      <c r="C500" s="1" t="s">
        <v>21</v>
      </c>
      <c r="D500" s="1" t="s">
        <v>37</v>
      </c>
      <c r="E500" s="1" t="s">
        <v>30</v>
      </c>
      <c r="F500" s="1" t="s">
        <v>331</v>
      </c>
      <c r="G500" s="1" t="s">
        <v>303</v>
      </c>
      <c r="H500" s="6">
        <v>58226089</v>
      </c>
      <c r="I500" s="1" t="s">
        <v>40</v>
      </c>
      <c r="J500" s="1" t="s">
        <v>47</v>
      </c>
      <c r="K500" s="1">
        <v>8.6569999999999994E-2</v>
      </c>
      <c r="L500" s="1">
        <v>0.83413999999999999</v>
      </c>
      <c r="M500" s="1">
        <v>9.1266999999999996</v>
      </c>
      <c r="N500" s="1">
        <v>0.12081</v>
      </c>
      <c r="O500" s="1">
        <v>1.9616000000000001E-2</v>
      </c>
      <c r="P500" s="1">
        <v>2.1730999999999998</v>
      </c>
      <c r="Q500" s="1">
        <v>7.4120000000000005E-2</v>
      </c>
      <c r="R500" s="1">
        <v>2.7337E-2</v>
      </c>
      <c r="S500" s="1">
        <v>1</v>
      </c>
      <c r="T500" s="1" t="s">
        <v>43</v>
      </c>
    </row>
    <row r="501" spans="1:20" x14ac:dyDescent="0.2">
      <c r="A501" s="1">
        <v>82</v>
      </c>
      <c r="B501" s="1" t="s">
        <v>41</v>
      </c>
      <c r="C501" s="1" t="s">
        <v>21</v>
      </c>
      <c r="D501" s="1" t="s">
        <v>37</v>
      </c>
      <c r="E501" s="1" t="s">
        <v>30</v>
      </c>
      <c r="F501" s="1" t="s">
        <v>332</v>
      </c>
      <c r="G501" s="1" t="s">
        <v>303</v>
      </c>
      <c r="H501" s="6">
        <v>42222109</v>
      </c>
      <c r="I501" s="1" t="s">
        <v>26</v>
      </c>
      <c r="J501" s="1" t="s">
        <v>27</v>
      </c>
      <c r="K501" s="1">
        <v>0.36573</v>
      </c>
      <c r="L501" s="1">
        <v>0.89393</v>
      </c>
      <c r="M501" s="1">
        <v>8.2706999999999997</v>
      </c>
      <c r="N501" s="1">
        <v>6.4546000000000006E-2</v>
      </c>
      <c r="O501" s="1">
        <v>1.1056E-2</v>
      </c>
      <c r="P501" s="1">
        <v>0.78498000000000001</v>
      </c>
      <c r="Q501" s="1">
        <v>2.1878000000000002E-2</v>
      </c>
      <c r="R501" s="1">
        <v>1.5720999999999999E-2</v>
      </c>
      <c r="S501" s="1">
        <v>0</v>
      </c>
      <c r="T501" s="1" t="s">
        <v>43</v>
      </c>
    </row>
    <row r="502" spans="1:20" x14ac:dyDescent="0.2">
      <c r="A502" s="1">
        <v>83</v>
      </c>
      <c r="B502" s="1" t="s">
        <v>124</v>
      </c>
      <c r="C502" s="1" t="s">
        <v>21</v>
      </c>
      <c r="D502" s="1" t="s">
        <v>93</v>
      </c>
      <c r="E502" s="1" t="s">
        <v>23</v>
      </c>
      <c r="F502" s="1" t="s">
        <v>333</v>
      </c>
      <c r="G502" s="1" t="s">
        <v>303</v>
      </c>
      <c r="H502" s="6">
        <v>43264564</v>
      </c>
      <c r="I502" s="1" t="s">
        <v>27</v>
      </c>
      <c r="J502" s="1" t="s">
        <v>34</v>
      </c>
      <c r="K502" s="1">
        <v>2.7612999999999999E-2</v>
      </c>
      <c r="L502" s="1">
        <v>0.92130000000000001</v>
      </c>
      <c r="M502" s="1">
        <v>7.5904999999999996</v>
      </c>
      <c r="N502" s="1">
        <v>0.17627999999999999</v>
      </c>
      <c r="O502" s="1">
        <v>3.1642000000000003E-2</v>
      </c>
      <c r="P502" s="1">
        <v>3.9407000000000001</v>
      </c>
      <c r="Q502" s="1">
        <v>0.17473</v>
      </c>
      <c r="R502" s="1">
        <v>4.5277999999999999E-2</v>
      </c>
      <c r="S502" s="1">
        <v>1</v>
      </c>
      <c r="T502" s="1" t="s">
        <v>43</v>
      </c>
    </row>
    <row r="503" spans="1:20" x14ac:dyDescent="0.2">
      <c r="A503" s="1">
        <v>84</v>
      </c>
      <c r="B503" s="1" t="s">
        <v>29</v>
      </c>
      <c r="C503" s="1" t="s">
        <v>21</v>
      </c>
      <c r="D503" s="1" t="s">
        <v>22</v>
      </c>
      <c r="E503" s="1" t="s">
        <v>30</v>
      </c>
      <c r="F503" s="1" t="s">
        <v>334</v>
      </c>
      <c r="G503" s="1" t="s">
        <v>335</v>
      </c>
      <c r="H503" s="6">
        <v>3953482</v>
      </c>
      <c r="I503" s="1" t="s">
        <v>40</v>
      </c>
      <c r="J503" s="1" t="s">
        <v>47</v>
      </c>
      <c r="K503" s="1">
        <v>1.12E-2</v>
      </c>
      <c r="L503" s="1">
        <v>0.94964000000000004</v>
      </c>
      <c r="M503" s="1">
        <v>16.734999999999999</v>
      </c>
      <c r="N503" s="1">
        <v>-0.41742000000000001</v>
      </c>
      <c r="O503" s="1">
        <v>4.9042000000000002E-2</v>
      </c>
      <c r="P503" s="1">
        <v>5.9128999999999996</v>
      </c>
      <c r="Q503" s="1">
        <v>-0.31447999999999998</v>
      </c>
      <c r="R503" s="1">
        <v>6.4772999999999997E-2</v>
      </c>
      <c r="S503" s="1">
        <v>1</v>
      </c>
      <c r="T503" s="1" t="s">
        <v>28</v>
      </c>
    </row>
    <row r="504" spans="1:20" x14ac:dyDescent="0.2">
      <c r="A504" s="1">
        <v>84</v>
      </c>
      <c r="B504" s="1" t="s">
        <v>31</v>
      </c>
      <c r="C504" s="1" t="s">
        <v>32</v>
      </c>
      <c r="D504" s="1" t="s">
        <v>22</v>
      </c>
      <c r="E504" s="1" t="s">
        <v>30</v>
      </c>
      <c r="F504" s="1" t="s">
        <v>334</v>
      </c>
      <c r="G504" s="1" t="s">
        <v>335</v>
      </c>
      <c r="H504" s="6">
        <v>3953482</v>
      </c>
      <c r="I504" s="1" t="s">
        <v>40</v>
      </c>
      <c r="J504" s="1" t="s">
        <v>47</v>
      </c>
      <c r="K504" s="1">
        <v>1.12E-2</v>
      </c>
      <c r="L504" s="1">
        <v>0.94964000000000004</v>
      </c>
      <c r="M504" s="1">
        <v>8.1747999999999994</v>
      </c>
      <c r="N504" s="1">
        <v>0.28483999999999998</v>
      </c>
      <c r="O504" s="1">
        <v>4.9099999999999998E-2</v>
      </c>
      <c r="P504" s="1">
        <v>5.7317999999999998</v>
      </c>
      <c r="Q504" s="1">
        <v>0.30969999999999998</v>
      </c>
      <c r="R504" s="1">
        <v>6.4906000000000005E-2</v>
      </c>
      <c r="S504" s="1">
        <v>1</v>
      </c>
      <c r="T504" s="1" t="s">
        <v>43</v>
      </c>
    </row>
    <row r="505" spans="1:20" x14ac:dyDescent="0.2">
      <c r="A505" s="1">
        <v>84</v>
      </c>
      <c r="B505" s="1" t="s">
        <v>20</v>
      </c>
      <c r="C505" s="1" t="s">
        <v>21</v>
      </c>
      <c r="D505" s="1" t="s">
        <v>22</v>
      </c>
      <c r="E505" s="1" t="s">
        <v>23</v>
      </c>
      <c r="F505" s="1" t="s">
        <v>336</v>
      </c>
      <c r="G505" s="1" t="s">
        <v>335</v>
      </c>
      <c r="H505" s="6">
        <v>3971079</v>
      </c>
      <c r="I505" s="1" t="s">
        <v>34</v>
      </c>
      <c r="J505" s="1" t="s">
        <v>40</v>
      </c>
      <c r="K505" s="1">
        <v>1.0999E-2</v>
      </c>
      <c r="L505" s="1">
        <v>1</v>
      </c>
      <c r="M505" s="1">
        <v>19.291</v>
      </c>
      <c r="N505" s="1">
        <v>-0.44206000000000001</v>
      </c>
      <c r="O505" s="1">
        <v>4.82E-2</v>
      </c>
      <c r="P505" s="1">
        <v>7.5891000000000002</v>
      </c>
      <c r="Q505" s="1">
        <v>-0.35643999999999998</v>
      </c>
      <c r="R505" s="1">
        <v>6.3963000000000006E-2</v>
      </c>
      <c r="S505" s="1">
        <v>1</v>
      </c>
      <c r="T505" s="1" t="s">
        <v>28</v>
      </c>
    </row>
    <row r="506" spans="1:20" x14ac:dyDescent="0.2">
      <c r="A506" s="1">
        <v>84</v>
      </c>
      <c r="B506" s="1" t="s">
        <v>53</v>
      </c>
      <c r="C506" s="1" t="s">
        <v>21</v>
      </c>
      <c r="D506" s="1" t="s">
        <v>54</v>
      </c>
      <c r="E506" s="1" t="s">
        <v>23</v>
      </c>
      <c r="F506" s="1" t="s">
        <v>336</v>
      </c>
      <c r="G506" s="1" t="s">
        <v>335</v>
      </c>
      <c r="H506" s="6">
        <v>3971079</v>
      </c>
      <c r="I506" s="1" t="s">
        <v>34</v>
      </c>
      <c r="J506" s="1" t="s">
        <v>40</v>
      </c>
      <c r="K506" s="1">
        <v>1.0999E-2</v>
      </c>
      <c r="L506" s="1">
        <v>1</v>
      </c>
      <c r="M506" s="1">
        <v>12.911</v>
      </c>
      <c r="N506" s="1">
        <v>-0.35746</v>
      </c>
      <c r="O506" s="1">
        <v>4.8182000000000003E-2</v>
      </c>
      <c r="P506" s="1">
        <v>6.3723999999999998</v>
      </c>
      <c r="Q506" s="1">
        <v>-0.32445000000000002</v>
      </c>
      <c r="R506" s="1">
        <v>6.4104999999999995E-2</v>
      </c>
      <c r="S506" s="1">
        <v>1</v>
      </c>
      <c r="T506" s="1" t="s">
        <v>28</v>
      </c>
    </row>
    <row r="507" spans="1:20" x14ac:dyDescent="0.2">
      <c r="A507" s="1">
        <v>84</v>
      </c>
      <c r="B507" s="1" t="s">
        <v>59</v>
      </c>
      <c r="C507" s="1" t="s">
        <v>21</v>
      </c>
      <c r="D507" s="1" t="s">
        <v>54</v>
      </c>
      <c r="E507" s="1" t="s">
        <v>30</v>
      </c>
      <c r="F507" s="1" t="s">
        <v>336</v>
      </c>
      <c r="G507" s="1" t="s">
        <v>335</v>
      </c>
      <c r="H507" s="6">
        <v>3971079</v>
      </c>
      <c r="I507" s="1" t="s">
        <v>34</v>
      </c>
      <c r="J507" s="1" t="s">
        <v>40</v>
      </c>
      <c r="K507" s="1">
        <v>1.0999E-2</v>
      </c>
      <c r="L507" s="1">
        <v>1</v>
      </c>
      <c r="M507" s="1">
        <v>12.194000000000001</v>
      </c>
      <c r="N507" s="1">
        <v>-0.34677000000000002</v>
      </c>
      <c r="O507" s="1">
        <v>4.8186E-2</v>
      </c>
      <c r="P507" s="1">
        <v>5.9600999999999997</v>
      </c>
      <c r="Q507" s="1">
        <v>-0.31202999999999997</v>
      </c>
      <c r="R507" s="1">
        <v>6.3986000000000001E-2</v>
      </c>
      <c r="S507" s="1">
        <v>1</v>
      </c>
      <c r="T507" s="1" t="s">
        <v>28</v>
      </c>
    </row>
    <row r="508" spans="1:20" x14ac:dyDescent="0.2">
      <c r="A508" s="1">
        <v>84</v>
      </c>
      <c r="B508" s="1" t="s">
        <v>72</v>
      </c>
      <c r="C508" s="1" t="s">
        <v>32</v>
      </c>
      <c r="D508" s="1" t="s">
        <v>22</v>
      </c>
      <c r="E508" s="1" t="s">
        <v>23</v>
      </c>
      <c r="F508" s="1" t="s">
        <v>336</v>
      </c>
      <c r="G508" s="1" t="s">
        <v>335</v>
      </c>
      <c r="H508" s="6">
        <v>3971079</v>
      </c>
      <c r="I508" s="1" t="s">
        <v>34</v>
      </c>
      <c r="J508" s="1" t="s">
        <v>40</v>
      </c>
      <c r="K508" s="1">
        <v>1.0999E-2</v>
      </c>
      <c r="L508" s="1">
        <v>1</v>
      </c>
      <c r="M508" s="1">
        <v>7.7953999999999999</v>
      </c>
      <c r="N508" s="1">
        <v>0.27222000000000002</v>
      </c>
      <c r="O508" s="1">
        <v>4.8156999999999998E-2</v>
      </c>
      <c r="P508" s="1">
        <v>8.5653000000000006</v>
      </c>
      <c r="Q508" s="1">
        <v>0.38145000000000001</v>
      </c>
      <c r="R508" s="1">
        <v>6.4074999999999993E-2</v>
      </c>
      <c r="S508" s="1">
        <v>1</v>
      </c>
      <c r="T508" s="1" t="s">
        <v>43</v>
      </c>
    </row>
    <row r="509" spans="1:20" x14ac:dyDescent="0.2">
      <c r="A509" s="1">
        <v>84</v>
      </c>
      <c r="B509" s="1" t="s">
        <v>57</v>
      </c>
      <c r="C509" s="1" t="s">
        <v>32</v>
      </c>
      <c r="D509" s="1" t="s">
        <v>54</v>
      </c>
      <c r="E509" s="1" t="s">
        <v>23</v>
      </c>
      <c r="F509" s="1" t="s">
        <v>337</v>
      </c>
      <c r="G509" s="1" t="s">
        <v>335</v>
      </c>
      <c r="H509" s="6">
        <v>4005512</v>
      </c>
      <c r="I509" s="1" t="s">
        <v>34</v>
      </c>
      <c r="J509" s="1" t="s">
        <v>27</v>
      </c>
      <c r="K509" s="1">
        <v>0.48399999999999999</v>
      </c>
      <c r="L509" s="1">
        <v>0.98987000000000003</v>
      </c>
      <c r="M509" s="1">
        <v>9.6411999999999995</v>
      </c>
      <c r="N509" s="1">
        <v>6.4034999999999995E-2</v>
      </c>
      <c r="O509" s="1">
        <v>1.0093E-2</v>
      </c>
      <c r="P509" s="1">
        <v>2.9237000000000002</v>
      </c>
      <c r="Q509" s="1">
        <v>4.6821000000000002E-2</v>
      </c>
      <c r="R509" s="1">
        <v>1.4442999999999999E-2</v>
      </c>
      <c r="S509" s="1">
        <v>1</v>
      </c>
      <c r="T509" s="1" t="s">
        <v>43</v>
      </c>
    </row>
    <row r="510" spans="1:20" x14ac:dyDescent="0.2">
      <c r="A510" s="1">
        <v>85</v>
      </c>
      <c r="B510" s="1" t="s">
        <v>20</v>
      </c>
      <c r="C510" s="1" t="s">
        <v>21</v>
      </c>
      <c r="D510" s="1" t="s">
        <v>22</v>
      </c>
      <c r="E510" s="1" t="s">
        <v>23</v>
      </c>
      <c r="F510" s="1" t="s">
        <v>338</v>
      </c>
      <c r="G510" s="1" t="s">
        <v>335</v>
      </c>
      <c r="H510" s="6">
        <v>4068472</v>
      </c>
      <c r="I510" s="1" t="s">
        <v>34</v>
      </c>
      <c r="J510" s="1" t="s">
        <v>40</v>
      </c>
      <c r="K510" s="1">
        <v>0.48087999999999997</v>
      </c>
      <c r="L510" s="1">
        <v>0.99214000000000002</v>
      </c>
      <c r="M510" s="1">
        <v>7.7073999999999998</v>
      </c>
      <c r="N510" s="1">
        <v>5.6953999999999998E-2</v>
      </c>
      <c r="O510" s="1">
        <v>1.0137999999999999E-2</v>
      </c>
      <c r="P510" s="1">
        <v>2.5301</v>
      </c>
      <c r="Q510" s="1">
        <v>4.2741000000000001E-2</v>
      </c>
      <c r="R510" s="1">
        <v>1.4373E-2</v>
      </c>
      <c r="S510" s="1">
        <v>1</v>
      </c>
      <c r="T510" s="1" t="s">
        <v>43</v>
      </c>
    </row>
    <row r="511" spans="1:20" x14ac:dyDescent="0.2">
      <c r="A511" s="1">
        <v>86</v>
      </c>
      <c r="B511" s="1" t="s">
        <v>36</v>
      </c>
      <c r="C511" s="1" t="s">
        <v>21</v>
      </c>
      <c r="D511" s="1" t="s">
        <v>37</v>
      </c>
      <c r="E511" s="1" t="s">
        <v>23</v>
      </c>
      <c r="F511" s="1" t="s">
        <v>339</v>
      </c>
      <c r="G511" s="1" t="s">
        <v>340</v>
      </c>
      <c r="H511" s="6">
        <v>40295041</v>
      </c>
      <c r="I511" s="1" t="s">
        <v>40</v>
      </c>
      <c r="J511" s="1" t="s">
        <v>27</v>
      </c>
      <c r="K511" s="1">
        <v>0.66964000000000001</v>
      </c>
      <c r="L511" s="1">
        <v>0.99617999999999995</v>
      </c>
      <c r="M511" s="1">
        <v>9.1274999999999995</v>
      </c>
      <c r="N511" s="1">
        <v>6.6061999999999996E-2</v>
      </c>
      <c r="O511" s="1">
        <v>1.0725999999999999E-2</v>
      </c>
      <c r="P511" s="1">
        <v>2.3786999999999998</v>
      </c>
      <c r="Q511" s="1">
        <v>4.3382999999999998E-2</v>
      </c>
      <c r="R511" s="1">
        <v>1.5143999999999999E-2</v>
      </c>
      <c r="S511" s="1">
        <v>1</v>
      </c>
      <c r="T511" s="1" t="s">
        <v>43</v>
      </c>
    </row>
    <row r="512" spans="1:20" x14ac:dyDescent="0.2">
      <c r="A512" s="1">
        <v>86</v>
      </c>
      <c r="B512" s="1" t="s">
        <v>41</v>
      </c>
      <c r="C512" s="1" t="s">
        <v>21</v>
      </c>
      <c r="D512" s="1" t="s">
        <v>37</v>
      </c>
      <c r="E512" s="1" t="s">
        <v>30</v>
      </c>
      <c r="F512" s="1" t="s">
        <v>339</v>
      </c>
      <c r="G512" s="1" t="s">
        <v>340</v>
      </c>
      <c r="H512" s="6">
        <v>40295041</v>
      </c>
      <c r="I512" s="1" t="s">
        <v>40</v>
      </c>
      <c r="J512" s="1" t="s">
        <v>27</v>
      </c>
      <c r="K512" s="1">
        <v>0.66964000000000001</v>
      </c>
      <c r="L512" s="1">
        <v>0.99617999999999995</v>
      </c>
      <c r="M512" s="1">
        <v>11.558</v>
      </c>
      <c r="N512" s="1">
        <v>7.4991000000000002E-2</v>
      </c>
      <c r="O512" s="1">
        <v>1.0723E-2</v>
      </c>
      <c r="P512" s="1">
        <v>2.5041000000000002</v>
      </c>
      <c r="Q512" s="1">
        <v>4.4768000000000002E-2</v>
      </c>
      <c r="R512" s="1">
        <v>1.5148999999999999E-2</v>
      </c>
      <c r="S512" s="1">
        <v>1</v>
      </c>
      <c r="T512" s="1" t="s">
        <v>43</v>
      </c>
    </row>
    <row r="513" spans="1:20" x14ac:dyDescent="0.2">
      <c r="A513" s="1">
        <v>87</v>
      </c>
      <c r="B513" s="1" t="s">
        <v>41</v>
      </c>
      <c r="C513" s="1" t="s">
        <v>21</v>
      </c>
      <c r="D513" s="1" t="s">
        <v>37</v>
      </c>
      <c r="E513" s="1" t="s">
        <v>30</v>
      </c>
      <c r="F513" s="1" t="s">
        <v>341</v>
      </c>
      <c r="G513" s="1" t="s">
        <v>340</v>
      </c>
      <c r="H513" s="6">
        <v>16798091</v>
      </c>
      <c r="I513" s="1" t="s">
        <v>40</v>
      </c>
      <c r="J513" s="1" t="s">
        <v>34</v>
      </c>
      <c r="K513" s="1">
        <v>0.30177999999999999</v>
      </c>
      <c r="L513" s="1">
        <v>0.99634999999999996</v>
      </c>
      <c r="M513" s="1">
        <v>7.7031999999999998</v>
      </c>
      <c r="N513" s="1">
        <v>6.1883000000000001E-2</v>
      </c>
      <c r="O513" s="1">
        <v>1.1018999999999999E-2</v>
      </c>
      <c r="P513" s="1">
        <v>3.4340999999999999</v>
      </c>
      <c r="Q513" s="1">
        <v>5.5176000000000003E-2</v>
      </c>
      <c r="R513" s="1">
        <v>1.5485000000000001E-2</v>
      </c>
      <c r="S513" s="1">
        <v>1</v>
      </c>
      <c r="T513" s="1" t="s">
        <v>43</v>
      </c>
    </row>
    <row r="514" spans="1:20" x14ac:dyDescent="0.2">
      <c r="A514" s="1">
        <v>88</v>
      </c>
      <c r="B514" s="1" t="s">
        <v>48</v>
      </c>
      <c r="C514" s="1" t="s">
        <v>32</v>
      </c>
      <c r="D514" s="1" t="s">
        <v>37</v>
      </c>
      <c r="E514" s="1" t="s">
        <v>23</v>
      </c>
      <c r="F514" s="1" t="s">
        <v>342</v>
      </c>
      <c r="G514" s="1" t="s">
        <v>343</v>
      </c>
      <c r="H514" s="6">
        <v>37445668</v>
      </c>
      <c r="I514" s="1" t="s">
        <v>34</v>
      </c>
      <c r="J514" s="1" t="s">
        <v>27</v>
      </c>
      <c r="K514" s="1">
        <v>0.57060999999999995</v>
      </c>
      <c r="L514" s="1">
        <v>0.99023000000000005</v>
      </c>
      <c r="M514" s="1">
        <v>14.738</v>
      </c>
      <c r="N514" s="1">
        <v>-8.1341999999999998E-2</v>
      </c>
      <c r="O514" s="1">
        <v>1.022E-2</v>
      </c>
      <c r="P514" s="1">
        <v>5.9466999999999999</v>
      </c>
      <c r="Q514" s="1">
        <v>-7.0727999999999999E-2</v>
      </c>
      <c r="R514" s="1">
        <v>1.4522E-2</v>
      </c>
      <c r="S514" s="1">
        <v>1</v>
      </c>
      <c r="T514" s="1" t="s">
        <v>28</v>
      </c>
    </row>
    <row r="515" spans="1:20" x14ac:dyDescent="0.2">
      <c r="A515" s="1">
        <v>88</v>
      </c>
      <c r="B515" s="1" t="s">
        <v>67</v>
      </c>
      <c r="C515" s="1" t="s">
        <v>32</v>
      </c>
      <c r="D515" s="1" t="s">
        <v>45</v>
      </c>
      <c r="E515" s="1" t="s">
        <v>23</v>
      </c>
      <c r="F515" s="1" t="s">
        <v>344</v>
      </c>
      <c r="G515" s="1" t="s">
        <v>343</v>
      </c>
      <c r="H515" s="6">
        <v>37462936</v>
      </c>
      <c r="I515" s="1" t="s">
        <v>47</v>
      </c>
      <c r="J515" s="1" t="s">
        <v>40</v>
      </c>
      <c r="K515" s="1">
        <v>0.56227000000000005</v>
      </c>
      <c r="L515" s="1">
        <v>0.98963999999999996</v>
      </c>
      <c r="M515" s="1">
        <v>9.6417000000000002</v>
      </c>
      <c r="N515" s="1">
        <v>-6.4509999999999998E-2</v>
      </c>
      <c r="O515" s="1">
        <v>1.0168E-2</v>
      </c>
      <c r="P515" s="1">
        <v>2.4824999999999999</v>
      </c>
      <c r="Q515" s="1">
        <v>-4.2578999999999999E-2</v>
      </c>
      <c r="R515" s="1">
        <v>1.4484E-2</v>
      </c>
      <c r="S515" s="1">
        <v>1</v>
      </c>
      <c r="T515" s="1" t="s">
        <v>28</v>
      </c>
    </row>
    <row r="516" spans="1:20" x14ac:dyDescent="0.2">
      <c r="A516" s="1">
        <v>88</v>
      </c>
      <c r="B516" s="1" t="s">
        <v>79</v>
      </c>
      <c r="C516" s="1" t="s">
        <v>21</v>
      </c>
      <c r="D516" s="1" t="s">
        <v>45</v>
      </c>
      <c r="E516" s="1" t="s">
        <v>23</v>
      </c>
      <c r="F516" s="1" t="s">
        <v>345</v>
      </c>
      <c r="G516" s="1" t="s">
        <v>343</v>
      </c>
      <c r="H516" s="6">
        <v>37469192</v>
      </c>
      <c r="I516" s="1" t="s">
        <v>47</v>
      </c>
      <c r="J516" s="1" t="s">
        <v>40</v>
      </c>
      <c r="K516" s="1">
        <v>0.53195000000000003</v>
      </c>
      <c r="L516" s="1">
        <v>0.99294000000000004</v>
      </c>
      <c r="M516" s="1">
        <v>9.5089000000000006</v>
      </c>
      <c r="N516" s="1">
        <v>6.3798999999999995E-2</v>
      </c>
      <c r="O516" s="1">
        <v>1.0132E-2</v>
      </c>
      <c r="P516" s="1">
        <v>2.0491999999999999</v>
      </c>
      <c r="Q516" s="1">
        <v>3.7543E-2</v>
      </c>
      <c r="R516" s="1">
        <v>1.4356000000000001E-2</v>
      </c>
      <c r="S516" s="1">
        <v>1</v>
      </c>
      <c r="T516" s="1" t="s">
        <v>43</v>
      </c>
    </row>
    <row r="517" spans="1:20" x14ac:dyDescent="0.2">
      <c r="A517" s="1">
        <v>88</v>
      </c>
      <c r="B517" s="1" t="s">
        <v>44</v>
      </c>
      <c r="C517" s="1" t="s">
        <v>21</v>
      </c>
      <c r="D517" s="1" t="s">
        <v>45</v>
      </c>
      <c r="E517" s="1" t="s">
        <v>30</v>
      </c>
      <c r="F517" s="1" t="s">
        <v>345</v>
      </c>
      <c r="G517" s="1" t="s">
        <v>343</v>
      </c>
      <c r="H517" s="6">
        <v>37469192</v>
      </c>
      <c r="I517" s="1" t="s">
        <v>47</v>
      </c>
      <c r="J517" s="1" t="s">
        <v>40</v>
      </c>
      <c r="K517" s="1">
        <v>0.53195000000000003</v>
      </c>
      <c r="L517" s="1">
        <v>0.99294000000000004</v>
      </c>
      <c r="M517" s="1">
        <v>8.6828000000000003</v>
      </c>
      <c r="N517" s="1">
        <v>6.0734000000000003E-2</v>
      </c>
      <c r="O517" s="1">
        <v>1.0132E-2</v>
      </c>
      <c r="P517" s="1">
        <v>2.0962000000000001</v>
      </c>
      <c r="Q517" s="1">
        <v>3.8073000000000003E-2</v>
      </c>
      <c r="R517" s="1">
        <v>1.4356000000000001E-2</v>
      </c>
      <c r="S517" s="1">
        <v>1</v>
      </c>
      <c r="T517" s="1" t="s">
        <v>43</v>
      </c>
    </row>
    <row r="518" spans="1:20" x14ac:dyDescent="0.2">
      <c r="A518" s="1">
        <v>88</v>
      </c>
      <c r="B518" s="1" t="s">
        <v>36</v>
      </c>
      <c r="C518" s="1" t="s">
        <v>21</v>
      </c>
      <c r="D518" s="1" t="s">
        <v>37</v>
      </c>
      <c r="E518" s="1" t="s">
        <v>23</v>
      </c>
      <c r="F518" s="1" t="s">
        <v>345</v>
      </c>
      <c r="G518" s="1" t="s">
        <v>343</v>
      </c>
      <c r="H518" s="6">
        <v>37469192</v>
      </c>
      <c r="I518" s="1" t="s">
        <v>47</v>
      </c>
      <c r="J518" s="1" t="s">
        <v>40</v>
      </c>
      <c r="K518" s="1">
        <v>0.53195000000000003</v>
      </c>
      <c r="L518" s="1">
        <v>0.99294000000000004</v>
      </c>
      <c r="M518" s="1">
        <v>18.489000000000001</v>
      </c>
      <c r="N518" s="1">
        <v>9.0799000000000005E-2</v>
      </c>
      <c r="O518" s="1">
        <v>1.0123E-2</v>
      </c>
      <c r="P518" s="1">
        <v>3.8624999999999998</v>
      </c>
      <c r="Q518" s="1">
        <v>5.4743E-2</v>
      </c>
      <c r="R518" s="1">
        <v>1.4350999999999999E-2</v>
      </c>
      <c r="S518" s="1">
        <v>1</v>
      </c>
      <c r="T518" s="1" t="s">
        <v>43</v>
      </c>
    </row>
    <row r="519" spans="1:20" x14ac:dyDescent="0.2">
      <c r="A519" s="1">
        <v>88</v>
      </c>
      <c r="B519" s="1" t="s">
        <v>41</v>
      </c>
      <c r="C519" s="1" t="s">
        <v>21</v>
      </c>
      <c r="D519" s="1" t="s">
        <v>37</v>
      </c>
      <c r="E519" s="1" t="s">
        <v>30</v>
      </c>
      <c r="F519" s="1" t="s">
        <v>345</v>
      </c>
      <c r="G519" s="1" t="s">
        <v>343</v>
      </c>
      <c r="H519" s="6">
        <v>37469192</v>
      </c>
      <c r="I519" s="1" t="s">
        <v>47</v>
      </c>
      <c r="J519" s="1" t="s">
        <v>40</v>
      </c>
      <c r="K519" s="1">
        <v>0.53195000000000003</v>
      </c>
      <c r="L519" s="1">
        <v>0.99294000000000004</v>
      </c>
      <c r="M519" s="1">
        <v>15.067</v>
      </c>
      <c r="N519" s="1">
        <v>8.1533999999999995E-2</v>
      </c>
      <c r="O519" s="1">
        <v>1.0125E-2</v>
      </c>
      <c r="P519" s="1">
        <v>3.3346</v>
      </c>
      <c r="Q519" s="1">
        <v>5.0271999999999997E-2</v>
      </c>
      <c r="R519" s="1">
        <v>1.4352999999999999E-2</v>
      </c>
      <c r="S519" s="1">
        <v>1</v>
      </c>
      <c r="T519" s="1" t="s">
        <v>43</v>
      </c>
    </row>
    <row r="520" spans="1:20" x14ac:dyDescent="0.2">
      <c r="A520" s="1">
        <v>88</v>
      </c>
      <c r="B520" s="1" t="s">
        <v>69</v>
      </c>
      <c r="C520" s="1" t="s">
        <v>32</v>
      </c>
      <c r="D520" s="1" t="s">
        <v>45</v>
      </c>
      <c r="E520" s="1" t="s">
        <v>30</v>
      </c>
      <c r="F520" s="1" t="s">
        <v>345</v>
      </c>
      <c r="G520" s="1" t="s">
        <v>343</v>
      </c>
      <c r="H520" s="6">
        <v>37469192</v>
      </c>
      <c r="I520" s="1" t="s">
        <v>47</v>
      </c>
      <c r="J520" s="1" t="s">
        <v>40</v>
      </c>
      <c r="K520" s="1">
        <v>0.53195000000000003</v>
      </c>
      <c r="L520" s="1">
        <v>0.99294000000000004</v>
      </c>
      <c r="M520" s="1">
        <v>11.868</v>
      </c>
      <c r="N520" s="1">
        <v>-7.1808999999999998E-2</v>
      </c>
      <c r="O520" s="1">
        <v>1.0123999999999999E-2</v>
      </c>
      <c r="P520" s="1">
        <v>3.9245000000000001</v>
      </c>
      <c r="Q520" s="1">
        <v>-5.5243E-2</v>
      </c>
      <c r="R520" s="1">
        <v>1.435E-2</v>
      </c>
      <c r="S520" s="1">
        <v>1</v>
      </c>
      <c r="T520" s="1" t="s">
        <v>28</v>
      </c>
    </row>
    <row r="521" spans="1:20" x14ac:dyDescent="0.2">
      <c r="A521" s="1">
        <v>88</v>
      </c>
      <c r="B521" s="1" t="s">
        <v>42</v>
      </c>
      <c r="C521" s="1" t="s">
        <v>32</v>
      </c>
      <c r="D521" s="1" t="s">
        <v>37</v>
      </c>
      <c r="E521" s="1" t="s">
        <v>30</v>
      </c>
      <c r="F521" s="1" t="s">
        <v>345</v>
      </c>
      <c r="G521" s="1" t="s">
        <v>343</v>
      </c>
      <c r="H521" s="6">
        <v>37469192</v>
      </c>
      <c r="I521" s="1" t="s">
        <v>47</v>
      </c>
      <c r="J521" s="1" t="s">
        <v>40</v>
      </c>
      <c r="K521" s="1">
        <v>0.53195000000000003</v>
      </c>
      <c r="L521" s="1">
        <v>0.99294000000000004</v>
      </c>
      <c r="M521" s="1">
        <v>18.006</v>
      </c>
      <c r="N521" s="1">
        <v>-8.9431999999999998E-2</v>
      </c>
      <c r="O521" s="1">
        <v>1.0109999999999999E-2</v>
      </c>
      <c r="P521" s="1">
        <v>4.6311999999999998</v>
      </c>
      <c r="Q521" s="1">
        <v>-6.0685999999999997E-2</v>
      </c>
      <c r="R521" s="1">
        <v>1.434E-2</v>
      </c>
      <c r="S521" s="1">
        <v>1</v>
      </c>
      <c r="T521" s="1" t="s">
        <v>28</v>
      </c>
    </row>
    <row r="522" spans="1:20" x14ac:dyDescent="0.2">
      <c r="A522" s="1">
        <v>89</v>
      </c>
      <c r="B522" s="1" t="s">
        <v>318</v>
      </c>
      <c r="C522" s="1" t="s">
        <v>32</v>
      </c>
      <c r="D522" s="1" t="s">
        <v>112</v>
      </c>
      <c r="E522" s="1" t="s">
        <v>117</v>
      </c>
      <c r="F522" s="1" t="s">
        <v>346</v>
      </c>
      <c r="G522" s="1" t="s">
        <v>343</v>
      </c>
      <c r="H522" s="6">
        <v>50653512</v>
      </c>
      <c r="I522" s="1" t="s">
        <v>27</v>
      </c>
      <c r="J522" s="1" t="s">
        <v>34</v>
      </c>
      <c r="K522" s="1">
        <v>1.7554E-2</v>
      </c>
      <c r="L522" s="1">
        <v>0.99392000000000003</v>
      </c>
      <c r="M522" s="1">
        <v>10.621</v>
      </c>
      <c r="N522" s="1">
        <v>-0.25645000000000001</v>
      </c>
      <c r="O522" s="1">
        <v>3.8369E-2</v>
      </c>
      <c r="P522" s="1">
        <v>2.4060999999999999</v>
      </c>
      <c r="Q522" s="1">
        <v>-0.16200000000000001</v>
      </c>
      <c r="R522" s="1">
        <v>5.6158E-2</v>
      </c>
      <c r="S522" s="1">
        <v>1</v>
      </c>
      <c r="T522" s="1" t="s">
        <v>28</v>
      </c>
    </row>
    <row r="523" spans="1:20" x14ac:dyDescent="0.2">
      <c r="A523" s="1">
        <v>89</v>
      </c>
      <c r="B523" s="1" t="s">
        <v>263</v>
      </c>
      <c r="C523" s="1" t="s">
        <v>32</v>
      </c>
      <c r="D523" s="1" t="s">
        <v>112</v>
      </c>
      <c r="E523" s="1" t="s">
        <v>113</v>
      </c>
      <c r="F523" s="1" t="s">
        <v>347</v>
      </c>
      <c r="G523" s="1" t="s">
        <v>343</v>
      </c>
      <c r="H523" s="6">
        <v>50720874</v>
      </c>
      <c r="I523" s="1" t="s">
        <v>47</v>
      </c>
      <c r="J523" s="1" t="s">
        <v>27</v>
      </c>
      <c r="K523" s="1">
        <v>1.5016E-2</v>
      </c>
      <c r="L523" s="1">
        <v>0.95401000000000002</v>
      </c>
      <c r="M523" s="1">
        <v>12.821</v>
      </c>
      <c r="N523" s="1">
        <v>-0.31225999999999998</v>
      </c>
      <c r="O523" s="1">
        <v>4.2247E-2</v>
      </c>
      <c r="P523" s="1">
        <v>1.7053</v>
      </c>
      <c r="Q523" s="1">
        <v>-0.14318</v>
      </c>
      <c r="R523" s="1">
        <v>6.1392000000000002E-2</v>
      </c>
      <c r="S523" s="1">
        <v>1</v>
      </c>
      <c r="T523" s="1" t="s">
        <v>28</v>
      </c>
    </row>
    <row r="524" spans="1:20" x14ac:dyDescent="0.2">
      <c r="A524" s="1">
        <v>89</v>
      </c>
      <c r="B524" s="1" t="s">
        <v>318</v>
      </c>
      <c r="C524" s="1" t="s">
        <v>32</v>
      </c>
      <c r="D524" s="1" t="s">
        <v>112</v>
      </c>
      <c r="E524" s="1" t="s">
        <v>117</v>
      </c>
      <c r="F524" s="1" t="s">
        <v>348</v>
      </c>
      <c r="G524" s="1" t="s">
        <v>343</v>
      </c>
      <c r="H524" s="6">
        <v>50908866</v>
      </c>
      <c r="I524" s="1" t="s">
        <v>27</v>
      </c>
      <c r="J524" s="1" t="s">
        <v>40</v>
      </c>
      <c r="K524" s="1">
        <v>1.4472E-2</v>
      </c>
      <c r="L524" s="1">
        <v>0.90758000000000005</v>
      </c>
      <c r="M524" s="1">
        <v>11.930999999999999</v>
      </c>
      <c r="N524" s="1">
        <v>-0.30896000000000001</v>
      </c>
      <c r="O524" s="1">
        <v>4.3435000000000001E-2</v>
      </c>
      <c r="P524" s="1">
        <v>0.68835000000000002</v>
      </c>
      <c r="Q524" s="1">
        <v>-8.1286999999999998E-2</v>
      </c>
      <c r="R524" s="1">
        <v>6.4124E-2</v>
      </c>
      <c r="S524" s="1">
        <v>0</v>
      </c>
      <c r="T524" s="1" t="s">
        <v>28</v>
      </c>
    </row>
  </sheetData>
  <mergeCells count="1">
    <mergeCell ref="A1:T6"/>
  </mergeCells>
  <conditionalFormatting sqref="A8:T524">
    <cfRule type="expression" dxfId="11" priority="1">
      <formula>$M8&lt;9.0563</formula>
    </cfRule>
    <cfRule type="expression" dxfId="10" priority="2">
      <formula>$S8=0</formula>
    </cfRule>
    <cfRule type="expression" dxfId="9" priority="3">
      <formula>ISODD($A8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97314-D38A-AC4B-9C1B-5900EE087728}">
  <dimension ref="A1:T396"/>
  <sheetViews>
    <sheetView zoomScale="120" zoomScaleNormal="120" workbookViewId="0">
      <pane ySplit="7" topLeftCell="A369" activePane="bottomLeft" state="frozen"/>
      <selection pane="bottomLeft" activeCell="H402" sqref="H402"/>
    </sheetView>
  </sheetViews>
  <sheetFormatPr baseColWidth="10" defaultColWidth="8.83203125" defaultRowHeight="15" x14ac:dyDescent="0.2"/>
  <cols>
    <col min="1" max="1" width="11" style="7" bestFit="1" customWidth="1"/>
    <col min="2" max="4" width="8.83203125" style="7"/>
    <col min="5" max="5" width="20.33203125" style="7" customWidth="1"/>
    <col min="6" max="6" width="16.5" style="7" customWidth="1"/>
    <col min="7" max="7" width="8.83203125" style="7"/>
    <col min="8" max="8" width="13.6640625" style="11" customWidth="1"/>
    <col min="9" max="12" width="8.83203125" style="7"/>
    <col min="13" max="13" width="7.33203125" style="7" customWidth="1"/>
    <col min="14" max="15" width="8.83203125" style="7"/>
    <col min="16" max="16" width="11.1640625" style="7" customWidth="1"/>
    <col min="17" max="19" width="8.83203125" style="7"/>
    <col min="20" max="20" width="19.83203125" style="7" customWidth="1"/>
    <col min="21" max="16384" width="8.83203125" style="7"/>
  </cols>
  <sheetData>
    <row r="1" spans="1:20" ht="15" customHeight="1" x14ac:dyDescent="0.2">
      <c r="A1" s="24" t="s">
        <v>56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</row>
    <row r="2" spans="1:20" ht="35" customHeight="1" x14ac:dyDescent="0.2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</row>
    <row r="3" spans="1:20" ht="15" customHeight="1" x14ac:dyDescent="0.2">
      <c r="A3" s="24"/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</row>
    <row r="4" spans="1:20" ht="7" customHeight="1" x14ac:dyDescent="0.2">
      <c r="A4" s="24"/>
      <c r="B4" s="24"/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</row>
    <row r="5" spans="1:20" ht="1" customHeight="1" x14ac:dyDescent="0.2">
      <c r="A5" s="24"/>
      <c r="B5" s="24"/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</row>
    <row r="6" spans="1:20" ht="1" customHeight="1" x14ac:dyDescent="0.2">
      <c r="A6" s="24"/>
      <c r="B6" s="24"/>
      <c r="C6" s="24"/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</row>
    <row r="7" spans="1:20" s="16" customFormat="1" ht="35" customHeight="1" x14ac:dyDescent="0.2">
      <c r="A7" s="8" t="s">
        <v>0</v>
      </c>
      <c r="B7" s="8" t="s">
        <v>1</v>
      </c>
      <c r="C7" s="8" t="s">
        <v>2</v>
      </c>
      <c r="D7" s="8" t="s">
        <v>3</v>
      </c>
      <c r="E7" s="8" t="s">
        <v>4</v>
      </c>
      <c r="F7" s="8" t="s">
        <v>5</v>
      </c>
      <c r="G7" s="8" t="s">
        <v>6</v>
      </c>
      <c r="H7" s="9" t="s">
        <v>7</v>
      </c>
      <c r="I7" s="8" t="s">
        <v>8</v>
      </c>
      <c r="J7" s="8" t="s">
        <v>9</v>
      </c>
      <c r="K7" s="8" t="s">
        <v>10</v>
      </c>
      <c r="L7" s="8" t="s">
        <v>11</v>
      </c>
      <c r="M7" s="10" t="s">
        <v>349</v>
      </c>
      <c r="N7" s="8" t="s">
        <v>13</v>
      </c>
      <c r="O7" s="8" t="s">
        <v>14</v>
      </c>
      <c r="P7" s="10" t="s">
        <v>15</v>
      </c>
      <c r="Q7" s="8" t="s">
        <v>16</v>
      </c>
      <c r="R7" s="8" t="s">
        <v>17</v>
      </c>
      <c r="S7" s="8" t="s">
        <v>18</v>
      </c>
      <c r="T7" s="10" t="s">
        <v>19</v>
      </c>
    </row>
    <row r="8" spans="1:20" x14ac:dyDescent="0.2">
      <c r="A8" s="7">
        <v>1</v>
      </c>
      <c r="B8" s="7" t="s">
        <v>20</v>
      </c>
      <c r="C8" s="7" t="s">
        <v>21</v>
      </c>
      <c r="D8" s="7" t="s">
        <v>22</v>
      </c>
      <c r="E8" s="7" t="s">
        <v>23</v>
      </c>
      <c r="F8" s="7" t="s">
        <v>24</v>
      </c>
      <c r="G8" s="7" t="s">
        <v>25</v>
      </c>
      <c r="H8" s="11">
        <v>53060049</v>
      </c>
      <c r="I8" s="7" t="s">
        <v>26</v>
      </c>
      <c r="J8" s="7" t="s">
        <v>27</v>
      </c>
      <c r="K8" s="7">
        <v>0.17466000000000001</v>
      </c>
      <c r="L8" s="7">
        <v>0.78120999999999996</v>
      </c>
      <c r="M8" s="7">
        <v>10.834</v>
      </c>
      <c r="N8" s="7">
        <v>-7.9880000000000007E-2</v>
      </c>
      <c r="O8" s="7">
        <v>1.1825E-2</v>
      </c>
      <c r="P8" s="7">
        <v>2.3096000000000001</v>
      </c>
      <c r="Q8" s="7">
        <v>-4.6483999999999998E-2</v>
      </c>
      <c r="R8" s="7">
        <v>1.6518999999999999E-2</v>
      </c>
      <c r="S8" s="7">
        <v>1</v>
      </c>
      <c r="T8" s="7" t="s">
        <v>28</v>
      </c>
    </row>
    <row r="9" spans="1:20" x14ac:dyDescent="0.2">
      <c r="A9" s="7">
        <v>1</v>
      </c>
      <c r="B9" s="7" t="s">
        <v>29</v>
      </c>
      <c r="C9" s="7" t="s">
        <v>21</v>
      </c>
      <c r="D9" s="7" t="s">
        <v>22</v>
      </c>
      <c r="E9" s="7" t="s">
        <v>30</v>
      </c>
      <c r="F9" s="7" t="s">
        <v>24</v>
      </c>
      <c r="G9" s="7" t="s">
        <v>25</v>
      </c>
      <c r="H9" s="11">
        <v>53060049</v>
      </c>
      <c r="I9" s="7" t="s">
        <v>26</v>
      </c>
      <c r="J9" s="7" t="s">
        <v>27</v>
      </c>
      <c r="K9" s="7">
        <v>0.17466000000000001</v>
      </c>
      <c r="L9" s="7">
        <v>0.78120999999999996</v>
      </c>
      <c r="M9" s="7">
        <v>9.9882000000000009</v>
      </c>
      <c r="N9" s="7">
        <v>-7.6509999999999995E-2</v>
      </c>
      <c r="O9" s="7">
        <v>1.1832000000000001E-2</v>
      </c>
      <c r="P9" s="7">
        <v>2.2383000000000002</v>
      </c>
      <c r="Q9" s="7">
        <v>-4.5601999999999997E-2</v>
      </c>
      <c r="R9" s="7">
        <v>1.6518000000000001E-2</v>
      </c>
      <c r="S9" s="7">
        <v>1</v>
      </c>
      <c r="T9" s="7" t="s">
        <v>28</v>
      </c>
    </row>
    <row r="10" spans="1:20" x14ac:dyDescent="0.2">
      <c r="A10" s="7">
        <v>2</v>
      </c>
      <c r="B10" s="7" t="s">
        <v>36</v>
      </c>
      <c r="C10" s="7" t="s">
        <v>21</v>
      </c>
      <c r="D10" s="7" t="s">
        <v>37</v>
      </c>
      <c r="E10" s="7" t="s">
        <v>23</v>
      </c>
      <c r="F10" s="7" t="s">
        <v>38</v>
      </c>
      <c r="G10" s="7" t="s">
        <v>39</v>
      </c>
      <c r="H10" s="11">
        <v>110432565</v>
      </c>
      <c r="I10" s="7" t="s">
        <v>27</v>
      </c>
      <c r="J10" s="7" t="s">
        <v>40</v>
      </c>
      <c r="K10" s="7">
        <v>0.44929999999999998</v>
      </c>
      <c r="L10" s="7">
        <v>0.98436999999999997</v>
      </c>
      <c r="M10" s="7">
        <v>10.461</v>
      </c>
      <c r="N10" s="7">
        <v>-6.7781999999999995E-2</v>
      </c>
      <c r="O10" s="7">
        <v>1.0225E-2</v>
      </c>
      <c r="P10" s="7">
        <v>3.4941</v>
      </c>
      <c r="Q10" s="7">
        <v>-5.2363E-2</v>
      </c>
      <c r="R10" s="7">
        <v>1.4548E-2</v>
      </c>
      <c r="S10" s="7">
        <v>1</v>
      </c>
      <c r="T10" s="7" t="s">
        <v>28</v>
      </c>
    </row>
    <row r="11" spans="1:20" x14ac:dyDescent="0.2">
      <c r="A11" s="7">
        <v>2</v>
      </c>
      <c r="B11" s="7" t="s">
        <v>41</v>
      </c>
      <c r="C11" s="7" t="s">
        <v>21</v>
      </c>
      <c r="D11" s="7" t="s">
        <v>37</v>
      </c>
      <c r="E11" s="7" t="s">
        <v>30</v>
      </c>
      <c r="F11" s="7" t="s">
        <v>38</v>
      </c>
      <c r="G11" s="7" t="s">
        <v>39</v>
      </c>
      <c r="H11" s="11">
        <v>110432565</v>
      </c>
      <c r="I11" s="7" t="s">
        <v>27</v>
      </c>
      <c r="J11" s="7" t="s">
        <v>40</v>
      </c>
      <c r="K11" s="7">
        <v>0.44929999999999998</v>
      </c>
      <c r="L11" s="7">
        <v>0.98436999999999997</v>
      </c>
      <c r="M11" s="7">
        <v>9.5404</v>
      </c>
      <c r="N11" s="7">
        <v>-6.4515000000000003E-2</v>
      </c>
      <c r="O11" s="7">
        <v>1.0227E-2</v>
      </c>
      <c r="P11" s="7">
        <v>3.7751999999999999</v>
      </c>
      <c r="Q11" s="7">
        <v>-5.4781000000000003E-2</v>
      </c>
      <c r="R11" s="7">
        <v>1.4552000000000001E-2</v>
      </c>
      <c r="S11" s="7">
        <v>1</v>
      </c>
      <c r="T11" s="7" t="s">
        <v>28</v>
      </c>
    </row>
    <row r="12" spans="1:20" x14ac:dyDescent="0.2">
      <c r="A12" s="7">
        <v>3</v>
      </c>
      <c r="B12" s="7" t="s">
        <v>36</v>
      </c>
      <c r="C12" s="7" t="s">
        <v>21</v>
      </c>
      <c r="D12" s="7" t="s">
        <v>37</v>
      </c>
      <c r="E12" s="7" t="s">
        <v>23</v>
      </c>
      <c r="F12" s="7" t="s">
        <v>46</v>
      </c>
      <c r="G12" s="7" t="s">
        <v>39</v>
      </c>
      <c r="H12" s="11">
        <v>205130413</v>
      </c>
      <c r="I12" s="7" t="s">
        <v>47</v>
      </c>
      <c r="J12" s="7" t="s">
        <v>40</v>
      </c>
      <c r="K12" s="7">
        <v>0.90958000000000006</v>
      </c>
      <c r="L12" s="7">
        <v>1</v>
      </c>
      <c r="M12" s="7">
        <v>9.1835000000000004</v>
      </c>
      <c r="N12" s="7">
        <v>-0.10823000000000001</v>
      </c>
      <c r="O12" s="7">
        <v>1.7513000000000001E-2</v>
      </c>
      <c r="P12" s="7">
        <v>2.6185</v>
      </c>
      <c r="Q12" s="7">
        <v>-7.4747999999999995E-2</v>
      </c>
      <c r="R12" s="7">
        <v>2.4624E-2</v>
      </c>
      <c r="S12" s="7">
        <v>1</v>
      </c>
      <c r="T12" s="7" t="s">
        <v>28</v>
      </c>
    </row>
    <row r="13" spans="1:20" x14ac:dyDescent="0.2">
      <c r="A13" s="7">
        <v>6</v>
      </c>
      <c r="B13" s="7" t="s">
        <v>53</v>
      </c>
      <c r="C13" s="7" t="s">
        <v>21</v>
      </c>
      <c r="D13" s="7" t="s">
        <v>54</v>
      </c>
      <c r="E13" s="7" t="s">
        <v>23</v>
      </c>
      <c r="F13" s="7" t="s">
        <v>55</v>
      </c>
      <c r="G13" s="7" t="s">
        <v>56</v>
      </c>
      <c r="H13" s="11">
        <v>190190799</v>
      </c>
      <c r="I13" s="7" t="s">
        <v>47</v>
      </c>
      <c r="J13" s="7" t="s">
        <v>40</v>
      </c>
      <c r="K13" s="7">
        <v>3.8378000000000002E-2</v>
      </c>
      <c r="L13" s="7">
        <v>0.98592999999999997</v>
      </c>
      <c r="M13" s="7">
        <v>38.045000000000002</v>
      </c>
      <c r="N13" s="7">
        <v>0.33975</v>
      </c>
      <c r="O13" s="7">
        <v>2.6030999999999999E-2</v>
      </c>
      <c r="P13" s="7">
        <v>24.800999999999998</v>
      </c>
      <c r="Q13" s="7">
        <v>0.39405000000000001</v>
      </c>
      <c r="R13" s="7">
        <v>3.7628000000000002E-2</v>
      </c>
      <c r="S13" s="7">
        <v>1</v>
      </c>
      <c r="T13" s="7" t="s">
        <v>43</v>
      </c>
    </row>
    <row r="14" spans="1:20" x14ac:dyDescent="0.2">
      <c r="A14" s="7">
        <v>6</v>
      </c>
      <c r="B14" s="7" t="s">
        <v>57</v>
      </c>
      <c r="C14" s="7" t="s">
        <v>32</v>
      </c>
      <c r="D14" s="7" t="s">
        <v>54</v>
      </c>
      <c r="E14" s="7" t="s">
        <v>23</v>
      </c>
      <c r="F14" s="7" t="s">
        <v>55</v>
      </c>
      <c r="G14" s="7" t="s">
        <v>56</v>
      </c>
      <c r="H14" s="11">
        <v>190190799</v>
      </c>
      <c r="I14" s="7" t="s">
        <v>47</v>
      </c>
      <c r="J14" s="7" t="s">
        <v>40</v>
      </c>
      <c r="K14" s="7">
        <v>3.8378000000000002E-2</v>
      </c>
      <c r="L14" s="7">
        <v>0.98592999999999997</v>
      </c>
      <c r="M14" s="7">
        <v>23.433</v>
      </c>
      <c r="N14" s="7">
        <v>-0.26429000000000002</v>
      </c>
      <c r="O14" s="7">
        <v>2.6030999999999999E-2</v>
      </c>
      <c r="P14" s="7">
        <v>15.666</v>
      </c>
      <c r="Q14" s="7">
        <v>-0.30986000000000002</v>
      </c>
      <c r="R14" s="7">
        <v>3.7662000000000001E-2</v>
      </c>
      <c r="S14" s="7">
        <v>1</v>
      </c>
      <c r="T14" s="7" t="s">
        <v>28</v>
      </c>
    </row>
    <row r="15" spans="1:20" x14ac:dyDescent="0.2">
      <c r="A15" s="7">
        <v>6</v>
      </c>
      <c r="B15" s="7" t="s">
        <v>58</v>
      </c>
      <c r="C15" s="7" t="s">
        <v>32</v>
      </c>
      <c r="D15" s="7" t="s">
        <v>54</v>
      </c>
      <c r="E15" s="7" t="s">
        <v>30</v>
      </c>
      <c r="F15" s="7" t="s">
        <v>55</v>
      </c>
      <c r="G15" s="7" t="s">
        <v>56</v>
      </c>
      <c r="H15" s="11">
        <v>190190799</v>
      </c>
      <c r="I15" s="7" t="s">
        <v>47</v>
      </c>
      <c r="J15" s="7" t="s">
        <v>40</v>
      </c>
      <c r="K15" s="7">
        <v>3.8378000000000002E-2</v>
      </c>
      <c r="L15" s="7">
        <v>0.98592999999999997</v>
      </c>
      <c r="M15" s="7">
        <v>31.518000000000001</v>
      </c>
      <c r="N15" s="7">
        <v>-0.30806</v>
      </c>
      <c r="O15" s="7">
        <v>2.6013999999999999E-2</v>
      </c>
      <c r="P15" s="7">
        <v>14.702999999999999</v>
      </c>
      <c r="Q15" s="7">
        <v>-0.29987000000000003</v>
      </c>
      <c r="R15" s="7">
        <v>3.7693999999999998E-2</v>
      </c>
      <c r="S15" s="7">
        <v>1</v>
      </c>
      <c r="T15" s="7" t="s">
        <v>28</v>
      </c>
    </row>
    <row r="16" spans="1:20" x14ac:dyDescent="0.2">
      <c r="A16" s="7">
        <v>6</v>
      </c>
      <c r="B16" s="7" t="s">
        <v>59</v>
      </c>
      <c r="C16" s="7" t="s">
        <v>21</v>
      </c>
      <c r="D16" s="7" t="s">
        <v>54</v>
      </c>
      <c r="E16" s="7" t="s">
        <v>30</v>
      </c>
      <c r="F16" s="7" t="s">
        <v>60</v>
      </c>
      <c r="G16" s="7" t="s">
        <v>56</v>
      </c>
      <c r="H16" s="11">
        <v>190323184</v>
      </c>
      <c r="I16" s="7" t="s">
        <v>61</v>
      </c>
      <c r="J16" s="7" t="s">
        <v>27</v>
      </c>
      <c r="K16" s="7">
        <v>3.7817999999999997E-2</v>
      </c>
      <c r="L16" s="7">
        <v>0.95974999999999999</v>
      </c>
      <c r="M16" s="7">
        <v>43.863</v>
      </c>
      <c r="N16" s="7">
        <v>0.37201000000000001</v>
      </c>
      <c r="O16" s="7">
        <v>2.6488000000000001E-2</v>
      </c>
      <c r="P16" s="7">
        <v>22.024999999999999</v>
      </c>
      <c r="Q16" s="7">
        <v>0.37930999999999998</v>
      </c>
      <c r="R16" s="7">
        <v>3.8538999999999997E-2</v>
      </c>
      <c r="S16" s="7">
        <v>1</v>
      </c>
      <c r="T16" s="7" t="s">
        <v>43</v>
      </c>
    </row>
    <row r="17" spans="1:20" x14ac:dyDescent="0.2">
      <c r="A17" s="7">
        <v>6</v>
      </c>
      <c r="B17" s="7" t="s">
        <v>36</v>
      </c>
      <c r="C17" s="7" t="s">
        <v>21</v>
      </c>
      <c r="D17" s="7" t="s">
        <v>37</v>
      </c>
      <c r="E17" s="7" t="s">
        <v>23</v>
      </c>
      <c r="F17" s="7" t="s">
        <v>62</v>
      </c>
      <c r="G17" s="7" t="s">
        <v>56</v>
      </c>
      <c r="H17" s="11">
        <v>190377370</v>
      </c>
      <c r="I17" s="7" t="s">
        <v>40</v>
      </c>
      <c r="J17" s="7" t="s">
        <v>47</v>
      </c>
      <c r="K17" s="7">
        <v>0.60479000000000005</v>
      </c>
      <c r="L17" s="7">
        <v>0.99450000000000005</v>
      </c>
      <c r="M17" s="7">
        <v>9.2245000000000008</v>
      </c>
      <c r="N17" s="7">
        <v>-6.4359E-2</v>
      </c>
      <c r="O17" s="7">
        <v>1.039E-2</v>
      </c>
      <c r="P17" s="7">
        <v>5.7302999999999997</v>
      </c>
      <c r="Q17" s="7">
        <v>-6.9509000000000001E-2</v>
      </c>
      <c r="R17" s="7">
        <v>1.457E-2</v>
      </c>
      <c r="S17" s="7">
        <v>1</v>
      </c>
      <c r="T17" s="7" t="s">
        <v>28</v>
      </c>
    </row>
    <row r="18" spans="1:20" x14ac:dyDescent="0.2">
      <c r="A18" s="7">
        <v>6</v>
      </c>
      <c r="B18" s="7" t="s">
        <v>48</v>
      </c>
      <c r="C18" s="7" t="s">
        <v>32</v>
      </c>
      <c r="D18" s="7" t="s">
        <v>37</v>
      </c>
      <c r="E18" s="7" t="s">
        <v>23</v>
      </c>
      <c r="F18" s="7" t="s">
        <v>62</v>
      </c>
      <c r="G18" s="7" t="s">
        <v>56</v>
      </c>
      <c r="H18" s="11">
        <v>190377370</v>
      </c>
      <c r="I18" s="7" t="s">
        <v>40</v>
      </c>
      <c r="J18" s="7" t="s">
        <v>47</v>
      </c>
      <c r="K18" s="7">
        <v>0.60479000000000005</v>
      </c>
      <c r="L18" s="7">
        <v>0.99450000000000005</v>
      </c>
      <c r="M18" s="7">
        <v>12.331</v>
      </c>
      <c r="N18" s="7">
        <v>7.5058E-2</v>
      </c>
      <c r="O18" s="7">
        <v>1.0368E-2</v>
      </c>
      <c r="P18" s="7">
        <v>8.9094999999999995</v>
      </c>
      <c r="Q18" s="7">
        <v>8.8473999999999997E-2</v>
      </c>
      <c r="R18" s="7">
        <v>1.4546999999999999E-2</v>
      </c>
      <c r="S18" s="7">
        <v>1</v>
      </c>
      <c r="T18" s="7" t="s">
        <v>43</v>
      </c>
    </row>
    <row r="19" spans="1:20" x14ac:dyDescent="0.2">
      <c r="A19" s="7">
        <v>6</v>
      </c>
      <c r="B19" s="7" t="s">
        <v>42</v>
      </c>
      <c r="C19" s="7" t="s">
        <v>32</v>
      </c>
      <c r="D19" s="7" t="s">
        <v>37</v>
      </c>
      <c r="E19" s="7" t="s">
        <v>30</v>
      </c>
      <c r="F19" s="7" t="s">
        <v>62</v>
      </c>
      <c r="G19" s="7" t="s">
        <v>56</v>
      </c>
      <c r="H19" s="11">
        <v>190377370</v>
      </c>
      <c r="I19" s="7" t="s">
        <v>40</v>
      </c>
      <c r="J19" s="7" t="s">
        <v>47</v>
      </c>
      <c r="K19" s="7">
        <v>0.60479000000000005</v>
      </c>
      <c r="L19" s="7">
        <v>0.99450000000000005</v>
      </c>
      <c r="M19" s="7">
        <v>10.003</v>
      </c>
      <c r="N19" s="7">
        <v>6.7112000000000005E-2</v>
      </c>
      <c r="O19" s="7">
        <v>1.0370000000000001E-2</v>
      </c>
      <c r="P19" s="7">
        <v>8.9273000000000007</v>
      </c>
      <c r="Q19" s="7">
        <v>8.8556999999999997E-2</v>
      </c>
      <c r="R19" s="7">
        <v>1.4545000000000001E-2</v>
      </c>
      <c r="S19" s="7">
        <v>1</v>
      </c>
      <c r="T19" s="7" t="s">
        <v>43</v>
      </c>
    </row>
    <row r="20" spans="1:20" x14ac:dyDescent="0.2">
      <c r="A20" s="7">
        <v>6</v>
      </c>
      <c r="B20" s="7" t="s">
        <v>67</v>
      </c>
      <c r="C20" s="7" t="s">
        <v>32</v>
      </c>
      <c r="D20" s="7" t="s">
        <v>45</v>
      </c>
      <c r="E20" s="7" t="s">
        <v>23</v>
      </c>
      <c r="F20" s="7" t="s">
        <v>68</v>
      </c>
      <c r="G20" s="7" t="s">
        <v>56</v>
      </c>
      <c r="H20" s="11">
        <v>190381931</v>
      </c>
      <c r="I20" s="7" t="s">
        <v>27</v>
      </c>
      <c r="J20" s="7" t="s">
        <v>34</v>
      </c>
      <c r="K20" s="7">
        <v>0.87868999999999997</v>
      </c>
      <c r="L20" s="7">
        <v>0.99783999999999995</v>
      </c>
      <c r="M20" s="7">
        <v>9.5177999999999994</v>
      </c>
      <c r="N20" s="7">
        <v>9.7656999999999994E-2</v>
      </c>
      <c r="O20" s="7">
        <v>1.5500999999999999E-2</v>
      </c>
      <c r="P20" s="7">
        <v>7.0452000000000004</v>
      </c>
      <c r="Q20" s="7">
        <v>0.11531</v>
      </c>
      <c r="R20" s="7">
        <v>2.1554E-2</v>
      </c>
      <c r="S20" s="7">
        <v>1</v>
      </c>
      <c r="T20" s="7" t="s">
        <v>43</v>
      </c>
    </row>
    <row r="21" spans="1:20" x14ac:dyDescent="0.2">
      <c r="A21" s="7">
        <v>6</v>
      </c>
      <c r="B21" s="7" t="s">
        <v>69</v>
      </c>
      <c r="C21" s="7" t="s">
        <v>32</v>
      </c>
      <c r="D21" s="7" t="s">
        <v>45</v>
      </c>
      <c r="E21" s="7" t="s">
        <v>30</v>
      </c>
      <c r="F21" s="7" t="s">
        <v>70</v>
      </c>
      <c r="G21" s="7" t="s">
        <v>56</v>
      </c>
      <c r="H21" s="11">
        <v>190404514</v>
      </c>
      <c r="I21" s="7" t="s">
        <v>34</v>
      </c>
      <c r="J21" s="7" t="s">
        <v>27</v>
      </c>
      <c r="K21" s="7">
        <v>0.14199999999999999</v>
      </c>
      <c r="L21" s="7">
        <v>0.97499000000000002</v>
      </c>
      <c r="M21" s="7">
        <v>9.6281999999999996</v>
      </c>
      <c r="N21" s="7">
        <v>-9.2808000000000002E-2</v>
      </c>
      <c r="O21" s="7">
        <v>1.4638999999999999E-2</v>
      </c>
      <c r="P21" s="7">
        <v>6.4923000000000002</v>
      </c>
      <c r="Q21" s="7">
        <v>-0.10445</v>
      </c>
      <c r="R21" s="7">
        <v>2.0424999999999999E-2</v>
      </c>
      <c r="S21" s="7">
        <v>1</v>
      </c>
      <c r="T21" s="7" t="s">
        <v>28</v>
      </c>
    </row>
    <row r="22" spans="1:20" x14ac:dyDescent="0.2">
      <c r="A22" s="7">
        <v>6</v>
      </c>
      <c r="B22" s="7" t="s">
        <v>20</v>
      </c>
      <c r="C22" s="7" t="s">
        <v>21</v>
      </c>
      <c r="D22" s="7" t="s">
        <v>22</v>
      </c>
      <c r="E22" s="7" t="s">
        <v>23</v>
      </c>
      <c r="F22" s="7" t="s">
        <v>71</v>
      </c>
      <c r="G22" s="7" t="s">
        <v>56</v>
      </c>
      <c r="H22" s="11">
        <v>190424842</v>
      </c>
      <c r="I22" s="7" t="s">
        <v>40</v>
      </c>
      <c r="J22" s="7" t="s">
        <v>27</v>
      </c>
      <c r="K22" s="7">
        <v>0.25608999999999998</v>
      </c>
      <c r="L22" s="7">
        <v>0.99619999999999997</v>
      </c>
      <c r="M22" s="7">
        <v>71.271000000000001</v>
      </c>
      <c r="N22" s="7">
        <v>-0.20835000000000001</v>
      </c>
      <c r="O22" s="7">
        <v>1.1563E-2</v>
      </c>
      <c r="P22" s="7">
        <v>26.835000000000001</v>
      </c>
      <c r="Q22" s="7">
        <v>-0.17638999999999999</v>
      </c>
      <c r="R22" s="7">
        <v>1.6164999999999999E-2</v>
      </c>
      <c r="S22" s="7">
        <v>1</v>
      </c>
      <c r="T22" s="7" t="s">
        <v>28</v>
      </c>
    </row>
    <row r="23" spans="1:20" x14ac:dyDescent="0.2">
      <c r="A23" s="7">
        <v>6</v>
      </c>
      <c r="B23" s="7" t="s">
        <v>29</v>
      </c>
      <c r="C23" s="7" t="s">
        <v>21</v>
      </c>
      <c r="D23" s="7" t="s">
        <v>22</v>
      </c>
      <c r="E23" s="7" t="s">
        <v>30</v>
      </c>
      <c r="F23" s="7" t="s">
        <v>71</v>
      </c>
      <c r="G23" s="7" t="s">
        <v>56</v>
      </c>
      <c r="H23" s="11">
        <v>190424842</v>
      </c>
      <c r="I23" s="7" t="s">
        <v>40</v>
      </c>
      <c r="J23" s="7" t="s">
        <v>27</v>
      </c>
      <c r="K23" s="7">
        <v>0.25608999999999998</v>
      </c>
      <c r="L23" s="7">
        <v>0.99619999999999997</v>
      </c>
      <c r="M23" s="7">
        <v>60.466000000000001</v>
      </c>
      <c r="N23" s="7">
        <v>-0.1918</v>
      </c>
      <c r="O23" s="7">
        <v>1.1580999999999999E-2</v>
      </c>
      <c r="P23" s="7">
        <v>22.911000000000001</v>
      </c>
      <c r="Q23" s="7">
        <v>-0.16264999999999999</v>
      </c>
      <c r="R23" s="7">
        <v>1.6188000000000001E-2</v>
      </c>
      <c r="S23" s="7">
        <v>1</v>
      </c>
      <c r="T23" s="7" t="s">
        <v>28</v>
      </c>
    </row>
    <row r="24" spans="1:20" x14ac:dyDescent="0.2">
      <c r="A24" s="7">
        <v>6</v>
      </c>
      <c r="B24" s="7" t="s">
        <v>72</v>
      </c>
      <c r="C24" s="7" t="s">
        <v>32</v>
      </c>
      <c r="D24" s="7" t="s">
        <v>22</v>
      </c>
      <c r="E24" s="7" t="s">
        <v>23</v>
      </c>
      <c r="F24" s="7" t="s">
        <v>73</v>
      </c>
      <c r="G24" s="7" t="s">
        <v>56</v>
      </c>
      <c r="H24" s="11">
        <v>190440809</v>
      </c>
      <c r="I24" s="7" t="s">
        <v>34</v>
      </c>
      <c r="J24" s="7" t="s">
        <v>27</v>
      </c>
      <c r="K24" s="7">
        <v>0.26168000000000002</v>
      </c>
      <c r="L24" s="7">
        <v>0.99397000000000002</v>
      </c>
      <c r="M24" s="7">
        <v>32.893000000000001</v>
      </c>
      <c r="N24" s="7">
        <v>0.14018</v>
      </c>
      <c r="O24" s="7">
        <v>1.1579000000000001E-2</v>
      </c>
      <c r="P24" s="7">
        <v>10.507</v>
      </c>
      <c r="Q24" s="7">
        <v>0.10742</v>
      </c>
      <c r="R24" s="7">
        <v>1.6157000000000001E-2</v>
      </c>
      <c r="S24" s="7">
        <v>1</v>
      </c>
      <c r="T24" s="7" t="s">
        <v>43</v>
      </c>
    </row>
    <row r="25" spans="1:20" x14ac:dyDescent="0.2">
      <c r="A25" s="7">
        <v>6</v>
      </c>
      <c r="B25" s="7" t="s">
        <v>31</v>
      </c>
      <c r="C25" s="7" t="s">
        <v>32</v>
      </c>
      <c r="D25" s="7" t="s">
        <v>22</v>
      </c>
      <c r="E25" s="7" t="s">
        <v>30</v>
      </c>
      <c r="F25" s="7" t="s">
        <v>73</v>
      </c>
      <c r="G25" s="7" t="s">
        <v>56</v>
      </c>
      <c r="H25" s="11">
        <v>190440809</v>
      </c>
      <c r="I25" s="7" t="s">
        <v>34</v>
      </c>
      <c r="J25" s="7" t="s">
        <v>27</v>
      </c>
      <c r="K25" s="7">
        <v>0.26168000000000002</v>
      </c>
      <c r="L25" s="7">
        <v>0.99397000000000002</v>
      </c>
      <c r="M25" s="7">
        <v>32.968000000000004</v>
      </c>
      <c r="N25" s="7">
        <v>0.14035</v>
      </c>
      <c r="O25" s="7">
        <v>1.1578E-2</v>
      </c>
      <c r="P25" s="7">
        <v>8.8193999999999999</v>
      </c>
      <c r="Q25" s="7">
        <v>9.7785999999999998E-2</v>
      </c>
      <c r="R25" s="7">
        <v>1.6167000000000001E-2</v>
      </c>
      <c r="S25" s="7">
        <v>1</v>
      </c>
      <c r="T25" s="7" t="s">
        <v>43</v>
      </c>
    </row>
    <row r="26" spans="1:20" x14ac:dyDescent="0.2">
      <c r="A26" s="7">
        <v>7</v>
      </c>
      <c r="B26" s="7" t="s">
        <v>72</v>
      </c>
      <c r="C26" s="7" t="s">
        <v>32</v>
      </c>
      <c r="D26" s="7" t="s">
        <v>22</v>
      </c>
      <c r="E26" s="7" t="s">
        <v>23</v>
      </c>
      <c r="F26" s="7" t="s">
        <v>74</v>
      </c>
      <c r="G26" s="7" t="s">
        <v>56</v>
      </c>
      <c r="H26" s="11">
        <v>175321064</v>
      </c>
      <c r="I26" s="7" t="s">
        <v>40</v>
      </c>
      <c r="J26" s="7" t="s">
        <v>34</v>
      </c>
      <c r="K26" s="7">
        <v>0.32157999999999998</v>
      </c>
      <c r="L26" s="7">
        <v>0.98302</v>
      </c>
      <c r="M26" s="7">
        <v>14.063000000000001</v>
      </c>
      <c r="N26" s="7">
        <v>-8.4385000000000002E-2</v>
      </c>
      <c r="O26" s="7">
        <v>1.0869E-2</v>
      </c>
      <c r="P26" s="7">
        <v>4.5368000000000004</v>
      </c>
      <c r="Q26" s="7">
        <v>-6.4353999999999995E-2</v>
      </c>
      <c r="R26" s="7">
        <v>1.5386E-2</v>
      </c>
      <c r="S26" s="7">
        <v>1</v>
      </c>
      <c r="T26" s="7" t="s">
        <v>28</v>
      </c>
    </row>
    <row r="27" spans="1:20" x14ac:dyDescent="0.2">
      <c r="A27" s="7">
        <v>7</v>
      </c>
      <c r="B27" s="7" t="s">
        <v>31</v>
      </c>
      <c r="C27" s="7" t="s">
        <v>32</v>
      </c>
      <c r="D27" s="7" t="s">
        <v>22</v>
      </c>
      <c r="E27" s="7" t="s">
        <v>30</v>
      </c>
      <c r="F27" s="7" t="s">
        <v>77</v>
      </c>
      <c r="G27" s="7" t="s">
        <v>56</v>
      </c>
      <c r="H27" s="11">
        <v>175365518</v>
      </c>
      <c r="I27" s="7" t="s">
        <v>40</v>
      </c>
      <c r="J27" s="7" t="s">
        <v>47</v>
      </c>
      <c r="K27" s="7">
        <v>0.23086000000000001</v>
      </c>
      <c r="L27" s="7">
        <v>0.97506000000000004</v>
      </c>
      <c r="M27" s="7">
        <v>13.861000000000001</v>
      </c>
      <c r="N27" s="7">
        <v>-9.2859999999999998E-2</v>
      </c>
      <c r="O27" s="7">
        <v>1.2052999999999999E-2</v>
      </c>
      <c r="P27" s="7">
        <v>6.7560000000000002</v>
      </c>
      <c r="Q27" s="7">
        <v>-8.8586999999999999E-2</v>
      </c>
      <c r="R27" s="7">
        <v>1.6945999999999999E-2</v>
      </c>
      <c r="S27" s="7">
        <v>1</v>
      </c>
      <c r="T27" s="7" t="s">
        <v>28</v>
      </c>
    </row>
    <row r="28" spans="1:20" x14ac:dyDescent="0.2">
      <c r="A28" s="7">
        <v>8</v>
      </c>
      <c r="B28" s="7" t="s">
        <v>36</v>
      </c>
      <c r="C28" s="7" t="s">
        <v>21</v>
      </c>
      <c r="D28" s="7" t="s">
        <v>37</v>
      </c>
      <c r="E28" s="7" t="s">
        <v>23</v>
      </c>
      <c r="F28" s="7" t="s">
        <v>78</v>
      </c>
      <c r="G28" s="7" t="s">
        <v>56</v>
      </c>
      <c r="H28" s="11">
        <v>120109389</v>
      </c>
      <c r="I28" s="7" t="s">
        <v>47</v>
      </c>
      <c r="J28" s="7" t="s">
        <v>27</v>
      </c>
      <c r="K28" s="7">
        <v>0.29196</v>
      </c>
      <c r="L28" s="7">
        <v>0.99697999999999998</v>
      </c>
      <c r="M28" s="7">
        <v>10.785</v>
      </c>
      <c r="N28" s="7">
        <v>-7.4806999999999998E-2</v>
      </c>
      <c r="O28" s="7">
        <v>1.1101E-2</v>
      </c>
      <c r="P28" s="7">
        <v>5.5423999999999998</v>
      </c>
      <c r="Q28" s="7">
        <v>-7.3430999999999996E-2</v>
      </c>
      <c r="R28" s="7">
        <v>1.5681E-2</v>
      </c>
      <c r="S28" s="7">
        <v>1</v>
      </c>
      <c r="T28" s="7" t="s">
        <v>28</v>
      </c>
    </row>
    <row r="29" spans="1:20" x14ac:dyDescent="0.2">
      <c r="A29" s="7">
        <v>8</v>
      </c>
      <c r="B29" s="7" t="s">
        <v>41</v>
      </c>
      <c r="C29" s="7" t="s">
        <v>21</v>
      </c>
      <c r="D29" s="7" t="s">
        <v>37</v>
      </c>
      <c r="E29" s="7" t="s">
        <v>30</v>
      </c>
      <c r="F29" s="7" t="s">
        <v>80</v>
      </c>
      <c r="G29" s="7" t="s">
        <v>56</v>
      </c>
      <c r="H29" s="11">
        <v>120113520</v>
      </c>
      <c r="I29" s="7" t="s">
        <v>47</v>
      </c>
      <c r="J29" s="7" t="s">
        <v>40</v>
      </c>
      <c r="K29" s="7">
        <v>0.32294</v>
      </c>
      <c r="L29" s="7">
        <v>0.99658999999999998</v>
      </c>
      <c r="M29" s="7">
        <v>13.412000000000001</v>
      </c>
      <c r="N29" s="7">
        <v>-8.1712999999999994E-2</v>
      </c>
      <c r="O29" s="7">
        <v>1.0793000000000001E-2</v>
      </c>
      <c r="P29" s="7">
        <v>4.4650999999999996</v>
      </c>
      <c r="Q29" s="7">
        <v>-6.3485E-2</v>
      </c>
      <c r="R29" s="7">
        <v>1.5316E-2</v>
      </c>
      <c r="S29" s="7">
        <v>1</v>
      </c>
      <c r="T29" s="7" t="s">
        <v>28</v>
      </c>
    </row>
    <row r="30" spans="1:20" x14ac:dyDescent="0.2">
      <c r="A30" s="7">
        <v>8</v>
      </c>
      <c r="B30" s="7" t="s">
        <v>42</v>
      </c>
      <c r="C30" s="7" t="s">
        <v>32</v>
      </c>
      <c r="D30" s="7" t="s">
        <v>37</v>
      </c>
      <c r="E30" s="7" t="s">
        <v>30</v>
      </c>
      <c r="F30" s="7" t="s">
        <v>80</v>
      </c>
      <c r="G30" s="7" t="s">
        <v>56</v>
      </c>
      <c r="H30" s="11">
        <v>120113520</v>
      </c>
      <c r="I30" s="7" t="s">
        <v>47</v>
      </c>
      <c r="J30" s="7" t="s">
        <v>40</v>
      </c>
      <c r="K30" s="7">
        <v>0.32294</v>
      </c>
      <c r="L30" s="7">
        <v>0.99658999999999998</v>
      </c>
      <c r="M30" s="7">
        <v>9.2215000000000007</v>
      </c>
      <c r="N30" s="7">
        <v>6.6797999999999996E-2</v>
      </c>
      <c r="O30" s="7">
        <v>1.0784999999999999E-2</v>
      </c>
      <c r="P30" s="7">
        <v>6.28</v>
      </c>
      <c r="Q30" s="7">
        <v>7.6744999999999994E-2</v>
      </c>
      <c r="R30" s="7">
        <v>1.5287E-2</v>
      </c>
      <c r="S30" s="7">
        <v>1</v>
      </c>
      <c r="T30" s="7" t="s">
        <v>43</v>
      </c>
    </row>
    <row r="31" spans="1:20" x14ac:dyDescent="0.2">
      <c r="A31" s="7">
        <v>8</v>
      </c>
      <c r="B31" s="7" t="s">
        <v>44</v>
      </c>
      <c r="C31" s="7" t="s">
        <v>21</v>
      </c>
      <c r="D31" s="7" t="s">
        <v>45</v>
      </c>
      <c r="E31" s="7" t="s">
        <v>30</v>
      </c>
      <c r="F31" s="7" t="s">
        <v>81</v>
      </c>
      <c r="G31" s="7" t="s">
        <v>56</v>
      </c>
      <c r="H31" s="11">
        <v>120120994</v>
      </c>
      <c r="I31" s="7" t="s">
        <v>34</v>
      </c>
      <c r="J31" s="7" t="s">
        <v>27</v>
      </c>
      <c r="K31" s="7">
        <v>0.30562</v>
      </c>
      <c r="L31" s="7">
        <v>0.99819999999999998</v>
      </c>
      <c r="M31" s="7">
        <v>9.3989999999999991</v>
      </c>
      <c r="N31" s="7">
        <v>-6.8496000000000001E-2</v>
      </c>
      <c r="O31" s="7">
        <v>1.0946000000000001E-2</v>
      </c>
      <c r="P31" s="7">
        <v>3.2703000000000002</v>
      </c>
      <c r="Q31" s="7">
        <v>-5.3874999999999999E-2</v>
      </c>
      <c r="R31" s="7">
        <v>1.5558000000000001E-2</v>
      </c>
      <c r="S31" s="7">
        <v>1</v>
      </c>
      <c r="T31" s="7" t="s">
        <v>28</v>
      </c>
    </row>
    <row r="32" spans="1:20" x14ac:dyDescent="0.2">
      <c r="A32" s="7">
        <v>8</v>
      </c>
      <c r="B32" s="7" t="s">
        <v>48</v>
      </c>
      <c r="C32" s="7" t="s">
        <v>32</v>
      </c>
      <c r="D32" s="7" t="s">
        <v>37</v>
      </c>
      <c r="E32" s="7" t="s">
        <v>23</v>
      </c>
      <c r="F32" s="7" t="s">
        <v>81</v>
      </c>
      <c r="G32" s="7" t="s">
        <v>56</v>
      </c>
      <c r="H32" s="11">
        <v>120120994</v>
      </c>
      <c r="I32" s="7" t="s">
        <v>34</v>
      </c>
      <c r="J32" s="7" t="s">
        <v>27</v>
      </c>
      <c r="K32" s="7">
        <v>0.30562</v>
      </c>
      <c r="L32" s="7">
        <v>0.99819999999999998</v>
      </c>
      <c r="M32" s="7">
        <v>10.087</v>
      </c>
      <c r="N32" s="7">
        <v>7.1081000000000005E-2</v>
      </c>
      <c r="O32" s="7">
        <v>1.0933999999999999E-2</v>
      </c>
      <c r="P32" s="7">
        <v>4.1749000000000001</v>
      </c>
      <c r="Q32" s="7">
        <v>6.1994E-2</v>
      </c>
      <c r="R32" s="7">
        <v>1.5542E-2</v>
      </c>
      <c r="S32" s="7">
        <v>1</v>
      </c>
      <c r="T32" s="7" t="s">
        <v>43</v>
      </c>
    </row>
    <row r="33" spans="1:20" x14ac:dyDescent="0.2">
      <c r="A33" s="7">
        <v>9</v>
      </c>
      <c r="B33" s="7" t="s">
        <v>20</v>
      </c>
      <c r="C33" s="7" t="s">
        <v>21</v>
      </c>
      <c r="D33" s="7" t="s">
        <v>22</v>
      </c>
      <c r="E33" s="7" t="s">
        <v>23</v>
      </c>
      <c r="F33" s="7" t="s">
        <v>82</v>
      </c>
      <c r="G33" s="7" t="s">
        <v>56</v>
      </c>
      <c r="H33" s="11">
        <v>189666936</v>
      </c>
      <c r="I33" s="7" t="s">
        <v>83</v>
      </c>
      <c r="J33" s="7" t="s">
        <v>47</v>
      </c>
      <c r="K33" s="7">
        <v>1.7408E-2</v>
      </c>
      <c r="L33" s="7">
        <v>0.74541000000000002</v>
      </c>
      <c r="M33" s="7">
        <v>9.5122</v>
      </c>
      <c r="N33" s="7">
        <v>0.27929999999999999</v>
      </c>
      <c r="O33" s="7">
        <v>4.4345999999999997E-2</v>
      </c>
      <c r="P33" s="7">
        <v>3.6970000000000001</v>
      </c>
      <c r="Q33" s="7">
        <v>0.24734</v>
      </c>
      <c r="R33" s="7">
        <v>6.6503000000000007E-2</v>
      </c>
      <c r="S33" s="7">
        <v>1</v>
      </c>
      <c r="T33" s="7" t="s">
        <v>43</v>
      </c>
    </row>
    <row r="34" spans="1:20" x14ac:dyDescent="0.2">
      <c r="A34" s="7">
        <v>9</v>
      </c>
      <c r="B34" s="7" t="s">
        <v>59</v>
      </c>
      <c r="C34" s="7" t="s">
        <v>21</v>
      </c>
      <c r="D34" s="7" t="s">
        <v>54</v>
      </c>
      <c r="E34" s="7" t="s">
        <v>30</v>
      </c>
      <c r="F34" s="7" t="s">
        <v>82</v>
      </c>
      <c r="G34" s="7" t="s">
        <v>56</v>
      </c>
      <c r="H34" s="11">
        <v>189666936</v>
      </c>
      <c r="I34" s="7" t="s">
        <v>83</v>
      </c>
      <c r="J34" s="7" t="s">
        <v>47</v>
      </c>
      <c r="K34" s="7">
        <v>1.7408E-2</v>
      </c>
      <c r="L34" s="7">
        <v>0.74541000000000002</v>
      </c>
      <c r="M34" s="7">
        <v>9.1867999999999999</v>
      </c>
      <c r="N34" s="7">
        <v>0.27406999999999998</v>
      </c>
      <c r="O34" s="7">
        <v>4.4343E-2</v>
      </c>
      <c r="P34" s="7">
        <v>1.8222</v>
      </c>
      <c r="Q34" s="7">
        <v>0.16206999999999999</v>
      </c>
      <c r="R34" s="7">
        <v>6.6658999999999996E-2</v>
      </c>
      <c r="S34" s="7">
        <v>1</v>
      </c>
      <c r="T34" s="7" t="s">
        <v>43</v>
      </c>
    </row>
    <row r="35" spans="1:20" x14ac:dyDescent="0.2">
      <c r="A35" s="7">
        <v>10</v>
      </c>
      <c r="B35" s="7" t="s">
        <v>85</v>
      </c>
      <c r="C35" s="7" t="s">
        <v>21</v>
      </c>
      <c r="D35" s="7" t="s">
        <v>86</v>
      </c>
      <c r="E35" s="7" t="s">
        <v>30</v>
      </c>
      <c r="F35" s="7" t="s">
        <v>87</v>
      </c>
      <c r="G35" s="7" t="s">
        <v>88</v>
      </c>
      <c r="H35" s="11">
        <v>133433900</v>
      </c>
      <c r="I35" s="7" t="s">
        <v>40</v>
      </c>
      <c r="J35" s="7" t="s">
        <v>47</v>
      </c>
      <c r="K35" s="7">
        <v>5.1005000000000002E-2</v>
      </c>
      <c r="L35" s="7">
        <v>0.98414999999999997</v>
      </c>
      <c r="M35" s="7">
        <v>12.746</v>
      </c>
      <c r="N35" s="7">
        <v>0.16818</v>
      </c>
      <c r="O35" s="7">
        <v>2.2824000000000001E-2</v>
      </c>
      <c r="P35" s="7">
        <v>4.7583000000000002</v>
      </c>
      <c r="Q35" s="7">
        <v>0.14022000000000001</v>
      </c>
      <c r="R35" s="7">
        <v>3.2628999999999998E-2</v>
      </c>
      <c r="S35" s="7">
        <v>1</v>
      </c>
      <c r="T35" s="7" t="s">
        <v>43</v>
      </c>
    </row>
    <row r="36" spans="1:20" x14ac:dyDescent="0.2">
      <c r="A36" s="7">
        <v>10</v>
      </c>
      <c r="B36" s="7" t="s">
        <v>89</v>
      </c>
      <c r="C36" s="7" t="s">
        <v>21</v>
      </c>
      <c r="D36" s="7" t="s">
        <v>86</v>
      </c>
      <c r="E36" s="7" t="s">
        <v>23</v>
      </c>
      <c r="F36" s="7" t="s">
        <v>90</v>
      </c>
      <c r="G36" s="7" t="s">
        <v>88</v>
      </c>
      <c r="H36" s="11">
        <v>133465201</v>
      </c>
      <c r="I36" s="7" t="s">
        <v>40</v>
      </c>
      <c r="J36" s="7" t="s">
        <v>34</v>
      </c>
      <c r="K36" s="7">
        <v>5.0379E-2</v>
      </c>
      <c r="L36" s="7">
        <v>0.99060000000000004</v>
      </c>
      <c r="M36" s="7">
        <v>13.598000000000001</v>
      </c>
      <c r="N36" s="7">
        <v>0.17444999999999999</v>
      </c>
      <c r="O36" s="7">
        <v>2.2875E-2</v>
      </c>
      <c r="P36" s="7">
        <v>5.5731000000000002</v>
      </c>
      <c r="Q36" s="7">
        <v>0.15343000000000001</v>
      </c>
      <c r="R36" s="7">
        <v>3.2662999999999998E-2</v>
      </c>
      <c r="S36" s="7">
        <v>1</v>
      </c>
      <c r="T36" s="7" t="s">
        <v>43</v>
      </c>
    </row>
    <row r="37" spans="1:20" x14ac:dyDescent="0.2">
      <c r="A37" s="7">
        <v>10</v>
      </c>
      <c r="B37" s="7" t="s">
        <v>79</v>
      </c>
      <c r="C37" s="7" t="s">
        <v>21</v>
      </c>
      <c r="D37" s="7" t="s">
        <v>45</v>
      </c>
      <c r="E37" s="7" t="s">
        <v>23</v>
      </c>
      <c r="F37" s="7" t="s">
        <v>91</v>
      </c>
      <c r="G37" s="7" t="s">
        <v>88</v>
      </c>
      <c r="H37" s="11">
        <v>133466374</v>
      </c>
      <c r="I37" s="7" t="s">
        <v>47</v>
      </c>
      <c r="J37" s="7" t="s">
        <v>40</v>
      </c>
      <c r="K37" s="7">
        <v>0.15049999999999999</v>
      </c>
      <c r="L37" s="7">
        <v>0.98882000000000003</v>
      </c>
      <c r="M37" s="7">
        <v>17.209</v>
      </c>
      <c r="N37" s="7">
        <v>0.12230000000000001</v>
      </c>
      <c r="O37" s="7">
        <v>1.4159E-2</v>
      </c>
      <c r="P37" s="7">
        <v>4.1900000000000004</v>
      </c>
      <c r="Q37" s="7">
        <v>8.0463999999999994E-2</v>
      </c>
      <c r="R37" s="7">
        <v>2.0129999999999999E-2</v>
      </c>
      <c r="S37" s="7">
        <v>1</v>
      </c>
      <c r="T37" s="7" t="s">
        <v>43</v>
      </c>
    </row>
    <row r="38" spans="1:20" x14ac:dyDescent="0.2">
      <c r="A38" s="7">
        <v>10</v>
      </c>
      <c r="B38" s="7" t="s">
        <v>44</v>
      </c>
      <c r="C38" s="7" t="s">
        <v>21</v>
      </c>
      <c r="D38" s="7" t="s">
        <v>45</v>
      </c>
      <c r="E38" s="7" t="s">
        <v>30</v>
      </c>
      <c r="F38" s="7" t="s">
        <v>91</v>
      </c>
      <c r="G38" s="7" t="s">
        <v>88</v>
      </c>
      <c r="H38" s="11">
        <v>133466374</v>
      </c>
      <c r="I38" s="7" t="s">
        <v>47</v>
      </c>
      <c r="J38" s="7" t="s">
        <v>40</v>
      </c>
      <c r="K38" s="7">
        <v>0.15049999999999999</v>
      </c>
      <c r="L38" s="7">
        <v>0.98882000000000003</v>
      </c>
      <c r="M38" s="7">
        <v>17.312999999999999</v>
      </c>
      <c r="N38" s="7">
        <v>0.1227</v>
      </c>
      <c r="O38" s="7">
        <v>1.4160000000000001E-2</v>
      </c>
      <c r="P38" s="7">
        <v>5.7255000000000003</v>
      </c>
      <c r="Q38" s="7">
        <v>9.5960000000000004E-2</v>
      </c>
      <c r="R38" s="7">
        <v>2.0122999999999999E-2</v>
      </c>
      <c r="S38" s="7">
        <v>1</v>
      </c>
      <c r="T38" s="7" t="s">
        <v>43</v>
      </c>
    </row>
    <row r="39" spans="1:20" x14ac:dyDescent="0.2">
      <c r="A39" s="7">
        <v>10</v>
      </c>
      <c r="B39" s="7" t="s">
        <v>36</v>
      </c>
      <c r="C39" s="7" t="s">
        <v>21</v>
      </c>
      <c r="D39" s="7" t="s">
        <v>37</v>
      </c>
      <c r="E39" s="7" t="s">
        <v>23</v>
      </c>
      <c r="F39" s="7" t="s">
        <v>91</v>
      </c>
      <c r="G39" s="7" t="s">
        <v>88</v>
      </c>
      <c r="H39" s="11">
        <v>133466374</v>
      </c>
      <c r="I39" s="7" t="s">
        <v>47</v>
      </c>
      <c r="J39" s="7" t="s">
        <v>40</v>
      </c>
      <c r="K39" s="7">
        <v>0.15049999999999999</v>
      </c>
      <c r="L39" s="7">
        <v>0.98882000000000003</v>
      </c>
      <c r="M39" s="7">
        <v>35.61</v>
      </c>
      <c r="N39" s="7">
        <v>0.17843000000000001</v>
      </c>
      <c r="O39" s="7">
        <v>1.4145E-2</v>
      </c>
      <c r="P39" s="7">
        <v>10.906000000000001</v>
      </c>
      <c r="Q39" s="7">
        <v>0.13636000000000001</v>
      </c>
      <c r="R39" s="7">
        <v>2.0101000000000001E-2</v>
      </c>
      <c r="S39" s="7">
        <v>1</v>
      </c>
      <c r="T39" s="7" t="s">
        <v>43</v>
      </c>
    </row>
    <row r="40" spans="1:20" x14ac:dyDescent="0.2">
      <c r="A40" s="7">
        <v>10</v>
      </c>
      <c r="B40" s="7" t="s">
        <v>41</v>
      </c>
      <c r="C40" s="7" t="s">
        <v>21</v>
      </c>
      <c r="D40" s="7" t="s">
        <v>37</v>
      </c>
      <c r="E40" s="7" t="s">
        <v>30</v>
      </c>
      <c r="F40" s="7" t="s">
        <v>91</v>
      </c>
      <c r="G40" s="7" t="s">
        <v>88</v>
      </c>
      <c r="H40" s="11">
        <v>133466374</v>
      </c>
      <c r="I40" s="7" t="s">
        <v>47</v>
      </c>
      <c r="J40" s="7" t="s">
        <v>40</v>
      </c>
      <c r="K40" s="7">
        <v>0.15049999999999999</v>
      </c>
      <c r="L40" s="7">
        <v>0.98882000000000003</v>
      </c>
      <c r="M40" s="7">
        <v>33.654000000000003</v>
      </c>
      <c r="N40" s="7">
        <v>0.17330000000000001</v>
      </c>
      <c r="O40" s="7">
        <v>1.4146000000000001E-2</v>
      </c>
      <c r="P40" s="7">
        <v>9.9381000000000004</v>
      </c>
      <c r="Q40" s="7">
        <v>0.12981000000000001</v>
      </c>
      <c r="R40" s="7">
        <v>2.0118E-2</v>
      </c>
      <c r="S40" s="7">
        <v>1</v>
      </c>
      <c r="T40" s="7" t="s">
        <v>43</v>
      </c>
    </row>
    <row r="41" spans="1:20" x14ac:dyDescent="0.2">
      <c r="A41" s="7">
        <v>10</v>
      </c>
      <c r="B41" s="7" t="s">
        <v>53</v>
      </c>
      <c r="C41" s="7" t="s">
        <v>21</v>
      </c>
      <c r="D41" s="7" t="s">
        <v>54</v>
      </c>
      <c r="E41" s="7" t="s">
        <v>23</v>
      </c>
      <c r="F41" s="7" t="s">
        <v>91</v>
      </c>
      <c r="G41" s="7" t="s">
        <v>88</v>
      </c>
      <c r="H41" s="11">
        <v>133466374</v>
      </c>
      <c r="I41" s="7" t="s">
        <v>47</v>
      </c>
      <c r="J41" s="7" t="s">
        <v>40</v>
      </c>
      <c r="K41" s="7">
        <v>0.15049999999999999</v>
      </c>
      <c r="L41" s="7">
        <v>0.98882000000000003</v>
      </c>
      <c r="M41" s="7">
        <v>18.905999999999999</v>
      </c>
      <c r="N41" s="7">
        <v>0.12833</v>
      </c>
      <c r="O41" s="7">
        <v>1.4141000000000001E-2</v>
      </c>
      <c r="P41" s="7">
        <v>5.9611000000000001</v>
      </c>
      <c r="Q41" s="7">
        <v>9.8108000000000001E-2</v>
      </c>
      <c r="R41" s="7">
        <v>2.0115999999999998E-2</v>
      </c>
      <c r="S41" s="7">
        <v>1</v>
      </c>
      <c r="T41" s="7" t="s">
        <v>43</v>
      </c>
    </row>
    <row r="42" spans="1:20" x14ac:dyDescent="0.2">
      <c r="A42" s="7">
        <v>10</v>
      </c>
      <c r="B42" s="7" t="s">
        <v>59</v>
      </c>
      <c r="C42" s="7" t="s">
        <v>21</v>
      </c>
      <c r="D42" s="7" t="s">
        <v>54</v>
      </c>
      <c r="E42" s="7" t="s">
        <v>30</v>
      </c>
      <c r="F42" s="7" t="s">
        <v>91</v>
      </c>
      <c r="G42" s="7" t="s">
        <v>88</v>
      </c>
      <c r="H42" s="11">
        <v>133466374</v>
      </c>
      <c r="I42" s="7" t="s">
        <v>47</v>
      </c>
      <c r="J42" s="7" t="s">
        <v>40</v>
      </c>
      <c r="K42" s="7">
        <v>0.15049999999999999</v>
      </c>
      <c r="L42" s="7">
        <v>0.98882000000000003</v>
      </c>
      <c r="M42" s="7">
        <v>22.779</v>
      </c>
      <c r="N42" s="7">
        <v>0.14144999999999999</v>
      </c>
      <c r="O42" s="7">
        <v>1.4139000000000001E-2</v>
      </c>
      <c r="P42" s="7">
        <v>5.5928000000000004</v>
      </c>
      <c r="Q42" s="7">
        <v>9.4686000000000006E-2</v>
      </c>
      <c r="R42" s="7">
        <v>2.0118E-2</v>
      </c>
      <c r="S42" s="7">
        <v>1</v>
      </c>
      <c r="T42" s="7" t="s">
        <v>43</v>
      </c>
    </row>
    <row r="43" spans="1:20" x14ac:dyDescent="0.2">
      <c r="A43" s="7">
        <v>10</v>
      </c>
      <c r="B43" s="7" t="s">
        <v>67</v>
      </c>
      <c r="C43" s="7" t="s">
        <v>32</v>
      </c>
      <c r="D43" s="7" t="s">
        <v>45</v>
      </c>
      <c r="E43" s="7" t="s">
        <v>23</v>
      </c>
      <c r="F43" s="7" t="s">
        <v>91</v>
      </c>
      <c r="G43" s="7" t="s">
        <v>88</v>
      </c>
      <c r="H43" s="11">
        <v>133466374</v>
      </c>
      <c r="I43" s="7" t="s">
        <v>47</v>
      </c>
      <c r="J43" s="7" t="s">
        <v>40</v>
      </c>
      <c r="K43" s="7">
        <v>0.15049999999999999</v>
      </c>
      <c r="L43" s="7">
        <v>0.98882000000000003</v>
      </c>
      <c r="M43" s="7">
        <v>21.626000000000001</v>
      </c>
      <c r="N43" s="7">
        <v>-0.13769000000000001</v>
      </c>
      <c r="O43" s="7">
        <v>1.4142E-2</v>
      </c>
      <c r="P43" s="7">
        <v>7.2069000000000001</v>
      </c>
      <c r="Q43" s="7">
        <v>-0.10894</v>
      </c>
      <c r="R43" s="7">
        <v>2.0111E-2</v>
      </c>
      <c r="S43" s="7">
        <v>1</v>
      </c>
      <c r="T43" s="7" t="s">
        <v>28</v>
      </c>
    </row>
    <row r="44" spans="1:20" x14ac:dyDescent="0.2">
      <c r="A44" s="7">
        <v>10</v>
      </c>
      <c r="B44" s="7" t="s">
        <v>69</v>
      </c>
      <c r="C44" s="7" t="s">
        <v>32</v>
      </c>
      <c r="D44" s="7" t="s">
        <v>45</v>
      </c>
      <c r="E44" s="7" t="s">
        <v>30</v>
      </c>
      <c r="F44" s="7" t="s">
        <v>91</v>
      </c>
      <c r="G44" s="7" t="s">
        <v>88</v>
      </c>
      <c r="H44" s="11">
        <v>133466374</v>
      </c>
      <c r="I44" s="7" t="s">
        <v>47</v>
      </c>
      <c r="J44" s="7" t="s">
        <v>40</v>
      </c>
      <c r="K44" s="7">
        <v>0.15049999999999999</v>
      </c>
      <c r="L44" s="7">
        <v>0.98882000000000003</v>
      </c>
      <c r="M44" s="7">
        <v>20.585000000000001</v>
      </c>
      <c r="N44" s="7">
        <v>-0.13422000000000001</v>
      </c>
      <c r="O44" s="7">
        <v>1.4145E-2</v>
      </c>
      <c r="P44" s="7">
        <v>8.3519000000000005</v>
      </c>
      <c r="Q44" s="7">
        <v>-0.11806</v>
      </c>
      <c r="R44" s="7">
        <v>2.0105999999999999E-2</v>
      </c>
      <c r="S44" s="7">
        <v>1</v>
      </c>
      <c r="T44" s="7" t="s">
        <v>28</v>
      </c>
    </row>
    <row r="45" spans="1:20" x14ac:dyDescent="0.2">
      <c r="A45" s="7">
        <v>10</v>
      </c>
      <c r="B45" s="7" t="s">
        <v>48</v>
      </c>
      <c r="C45" s="7" t="s">
        <v>32</v>
      </c>
      <c r="D45" s="7" t="s">
        <v>37</v>
      </c>
      <c r="E45" s="7" t="s">
        <v>23</v>
      </c>
      <c r="F45" s="7" t="s">
        <v>91</v>
      </c>
      <c r="G45" s="7" t="s">
        <v>88</v>
      </c>
      <c r="H45" s="11">
        <v>133466374</v>
      </c>
      <c r="I45" s="7" t="s">
        <v>47</v>
      </c>
      <c r="J45" s="7" t="s">
        <v>40</v>
      </c>
      <c r="K45" s="7">
        <v>0.15049999999999999</v>
      </c>
      <c r="L45" s="7">
        <v>0.98882000000000003</v>
      </c>
      <c r="M45" s="7">
        <v>42.457999999999998</v>
      </c>
      <c r="N45" s="7">
        <v>-0.19467000000000001</v>
      </c>
      <c r="O45" s="7">
        <v>1.4095E-2</v>
      </c>
      <c r="P45" s="7">
        <v>13.898999999999999</v>
      </c>
      <c r="Q45" s="7">
        <v>-0.15498000000000001</v>
      </c>
      <c r="R45" s="7">
        <v>2.0070999999999999E-2</v>
      </c>
      <c r="S45" s="7">
        <v>1</v>
      </c>
      <c r="T45" s="7" t="s">
        <v>28</v>
      </c>
    </row>
    <row r="46" spans="1:20" x14ac:dyDescent="0.2">
      <c r="A46" s="7">
        <v>10</v>
      </c>
      <c r="B46" s="7" t="s">
        <v>42</v>
      </c>
      <c r="C46" s="7" t="s">
        <v>32</v>
      </c>
      <c r="D46" s="7" t="s">
        <v>37</v>
      </c>
      <c r="E46" s="7" t="s">
        <v>30</v>
      </c>
      <c r="F46" s="7" t="s">
        <v>91</v>
      </c>
      <c r="G46" s="7" t="s">
        <v>88</v>
      </c>
      <c r="H46" s="11">
        <v>133466374</v>
      </c>
      <c r="I46" s="7" t="s">
        <v>47</v>
      </c>
      <c r="J46" s="7" t="s">
        <v>40</v>
      </c>
      <c r="K46" s="7">
        <v>0.15049999999999999</v>
      </c>
      <c r="L46" s="7">
        <v>0.98882000000000003</v>
      </c>
      <c r="M46" s="7">
        <v>38.51</v>
      </c>
      <c r="N46" s="7">
        <v>-0.18526000000000001</v>
      </c>
      <c r="O46" s="7">
        <v>1.4106E-2</v>
      </c>
      <c r="P46" s="7">
        <v>16.788</v>
      </c>
      <c r="Q46" s="7">
        <v>-0.17116000000000001</v>
      </c>
      <c r="R46" s="7">
        <v>2.0056999999999998E-2</v>
      </c>
      <c r="S46" s="7">
        <v>1</v>
      </c>
      <c r="T46" s="7" t="s">
        <v>28</v>
      </c>
    </row>
    <row r="47" spans="1:20" x14ac:dyDescent="0.2">
      <c r="A47" s="7">
        <v>10</v>
      </c>
      <c r="B47" s="7" t="s">
        <v>72</v>
      </c>
      <c r="C47" s="7" t="s">
        <v>32</v>
      </c>
      <c r="D47" s="7" t="s">
        <v>22</v>
      </c>
      <c r="E47" s="7" t="s">
        <v>23</v>
      </c>
      <c r="F47" s="7" t="s">
        <v>91</v>
      </c>
      <c r="G47" s="7" t="s">
        <v>88</v>
      </c>
      <c r="H47" s="11">
        <v>133466374</v>
      </c>
      <c r="I47" s="7" t="s">
        <v>47</v>
      </c>
      <c r="J47" s="7" t="s">
        <v>40</v>
      </c>
      <c r="K47" s="7">
        <v>0.15049999999999999</v>
      </c>
      <c r="L47" s="7">
        <v>0.98882000000000003</v>
      </c>
      <c r="M47" s="7">
        <v>19.867000000000001</v>
      </c>
      <c r="N47" s="7">
        <v>-0.13181000000000001</v>
      </c>
      <c r="O47" s="7">
        <v>1.4152E-2</v>
      </c>
      <c r="P47" s="7">
        <v>7.8773999999999997</v>
      </c>
      <c r="Q47" s="7">
        <v>-0.11443</v>
      </c>
      <c r="R47" s="7">
        <v>2.0119000000000001E-2</v>
      </c>
      <c r="S47" s="7">
        <v>1</v>
      </c>
      <c r="T47" s="7" t="s">
        <v>28</v>
      </c>
    </row>
    <row r="48" spans="1:20" x14ac:dyDescent="0.2">
      <c r="A48" s="7">
        <v>10</v>
      </c>
      <c r="B48" s="7" t="s">
        <v>31</v>
      </c>
      <c r="C48" s="7" t="s">
        <v>32</v>
      </c>
      <c r="D48" s="7" t="s">
        <v>22</v>
      </c>
      <c r="E48" s="7" t="s">
        <v>30</v>
      </c>
      <c r="F48" s="7" t="s">
        <v>91</v>
      </c>
      <c r="G48" s="7" t="s">
        <v>88</v>
      </c>
      <c r="H48" s="11">
        <v>133466374</v>
      </c>
      <c r="I48" s="7" t="s">
        <v>47</v>
      </c>
      <c r="J48" s="7" t="s">
        <v>40</v>
      </c>
      <c r="K48" s="7">
        <v>0.15049999999999999</v>
      </c>
      <c r="L48" s="7">
        <v>0.98882000000000003</v>
      </c>
      <c r="M48" s="7">
        <v>22.481999999999999</v>
      </c>
      <c r="N48" s="7">
        <v>-0.14057</v>
      </c>
      <c r="O48" s="7">
        <v>1.4147E-2</v>
      </c>
      <c r="P48" s="7">
        <v>9.9316999999999993</v>
      </c>
      <c r="Q48" s="7">
        <v>-0.12973000000000001</v>
      </c>
      <c r="R48" s="7">
        <v>2.0112999999999999E-2</v>
      </c>
      <c r="S48" s="7">
        <v>1</v>
      </c>
      <c r="T48" s="7" t="s">
        <v>28</v>
      </c>
    </row>
    <row r="49" spans="1:20" x14ac:dyDescent="0.2">
      <c r="A49" s="7">
        <v>10</v>
      </c>
      <c r="B49" s="7" t="s">
        <v>57</v>
      </c>
      <c r="C49" s="7" t="s">
        <v>32</v>
      </c>
      <c r="D49" s="7" t="s">
        <v>54</v>
      </c>
      <c r="E49" s="7" t="s">
        <v>23</v>
      </c>
      <c r="F49" s="7" t="s">
        <v>91</v>
      </c>
      <c r="G49" s="7" t="s">
        <v>88</v>
      </c>
      <c r="H49" s="11">
        <v>133466374</v>
      </c>
      <c r="I49" s="7" t="s">
        <v>47</v>
      </c>
      <c r="J49" s="7" t="s">
        <v>40</v>
      </c>
      <c r="K49" s="7">
        <v>0.15049999999999999</v>
      </c>
      <c r="L49" s="7">
        <v>0.98882000000000003</v>
      </c>
      <c r="M49" s="7">
        <v>10.324</v>
      </c>
      <c r="N49" s="7">
        <v>-9.3214000000000005E-2</v>
      </c>
      <c r="O49" s="7">
        <v>1.4161E-2</v>
      </c>
      <c r="P49" s="7">
        <v>6.5273000000000003</v>
      </c>
      <c r="Q49" s="7">
        <v>-0.10310999999999999</v>
      </c>
      <c r="R49" s="7">
        <v>2.0104E-2</v>
      </c>
      <c r="S49" s="7">
        <v>1</v>
      </c>
      <c r="T49" s="7" t="s">
        <v>28</v>
      </c>
    </row>
    <row r="50" spans="1:20" x14ac:dyDescent="0.2">
      <c r="A50" s="7">
        <v>10</v>
      </c>
      <c r="B50" s="7" t="s">
        <v>58</v>
      </c>
      <c r="C50" s="7" t="s">
        <v>32</v>
      </c>
      <c r="D50" s="7" t="s">
        <v>54</v>
      </c>
      <c r="E50" s="7" t="s">
        <v>30</v>
      </c>
      <c r="F50" s="7" t="s">
        <v>91</v>
      </c>
      <c r="G50" s="7" t="s">
        <v>88</v>
      </c>
      <c r="H50" s="11">
        <v>133466374</v>
      </c>
      <c r="I50" s="7" t="s">
        <v>47</v>
      </c>
      <c r="J50" s="7" t="s">
        <v>40</v>
      </c>
      <c r="K50" s="7">
        <v>0.15049999999999999</v>
      </c>
      <c r="L50" s="7">
        <v>0.98882000000000003</v>
      </c>
      <c r="M50" s="7">
        <v>16.794</v>
      </c>
      <c r="N50" s="7">
        <v>-0.12059</v>
      </c>
      <c r="O50" s="7">
        <v>1.4142E-2</v>
      </c>
      <c r="P50" s="7">
        <v>7.1703000000000001</v>
      </c>
      <c r="Q50" s="7">
        <v>-0.10867</v>
      </c>
      <c r="R50" s="7">
        <v>2.0116999999999999E-2</v>
      </c>
      <c r="S50" s="7">
        <v>1</v>
      </c>
      <c r="T50" s="7" t="s">
        <v>28</v>
      </c>
    </row>
    <row r="51" spans="1:20" x14ac:dyDescent="0.2">
      <c r="A51" s="7">
        <v>11</v>
      </c>
      <c r="B51" s="7" t="s">
        <v>29</v>
      </c>
      <c r="C51" s="7" t="s">
        <v>21</v>
      </c>
      <c r="D51" s="7" t="s">
        <v>22</v>
      </c>
      <c r="E51" s="7" t="s">
        <v>30</v>
      </c>
      <c r="F51" s="7" t="s">
        <v>96</v>
      </c>
      <c r="G51" s="7" t="s">
        <v>88</v>
      </c>
      <c r="H51" s="11">
        <v>39510285</v>
      </c>
      <c r="I51" s="7" t="s">
        <v>40</v>
      </c>
      <c r="J51" s="7" t="s">
        <v>47</v>
      </c>
      <c r="K51" s="7">
        <v>0.56066000000000005</v>
      </c>
      <c r="L51" s="7">
        <v>0.94964999999999999</v>
      </c>
      <c r="M51" s="7">
        <v>13.992000000000001</v>
      </c>
      <c r="N51" s="7">
        <v>-8.0254000000000006E-2</v>
      </c>
      <c r="O51" s="7">
        <v>1.0364999999999999E-2</v>
      </c>
      <c r="P51" s="7">
        <v>5.6428000000000003</v>
      </c>
      <c r="Q51" s="7">
        <v>-6.9844000000000003E-2</v>
      </c>
      <c r="R51" s="7">
        <v>1.4766E-2</v>
      </c>
      <c r="S51" s="7">
        <v>1</v>
      </c>
      <c r="T51" s="7" t="s">
        <v>28</v>
      </c>
    </row>
    <row r="52" spans="1:20" x14ac:dyDescent="0.2">
      <c r="A52" s="7">
        <v>11</v>
      </c>
      <c r="B52" s="7" t="s">
        <v>20</v>
      </c>
      <c r="C52" s="7" t="s">
        <v>21</v>
      </c>
      <c r="D52" s="7" t="s">
        <v>22</v>
      </c>
      <c r="E52" s="7" t="s">
        <v>23</v>
      </c>
      <c r="F52" s="7" t="s">
        <v>97</v>
      </c>
      <c r="G52" s="7" t="s">
        <v>88</v>
      </c>
      <c r="H52" s="11">
        <v>39510305</v>
      </c>
      <c r="I52" s="7" t="s">
        <v>40</v>
      </c>
      <c r="J52" s="7" t="s">
        <v>47</v>
      </c>
      <c r="K52" s="7">
        <v>0.55384999999999995</v>
      </c>
      <c r="L52" s="7">
        <v>0.95320000000000005</v>
      </c>
      <c r="M52" s="7">
        <v>15.932</v>
      </c>
      <c r="N52" s="7">
        <v>-8.5676000000000002E-2</v>
      </c>
      <c r="O52" s="7">
        <v>1.0331E-2</v>
      </c>
      <c r="P52" s="7">
        <v>6.9291</v>
      </c>
      <c r="Q52" s="7">
        <v>-7.7924999999999994E-2</v>
      </c>
      <c r="R52" s="7">
        <v>1.47E-2</v>
      </c>
      <c r="S52" s="7">
        <v>1</v>
      </c>
      <c r="T52" s="7" t="s">
        <v>28</v>
      </c>
    </row>
    <row r="53" spans="1:20" x14ac:dyDescent="0.2">
      <c r="A53" s="7">
        <v>12</v>
      </c>
      <c r="B53" s="7" t="s">
        <v>20</v>
      </c>
      <c r="C53" s="7" t="s">
        <v>21</v>
      </c>
      <c r="D53" s="7" t="s">
        <v>22</v>
      </c>
      <c r="E53" s="7" t="s">
        <v>23</v>
      </c>
      <c r="F53" s="7" t="s">
        <v>99</v>
      </c>
      <c r="G53" s="7" t="s">
        <v>88</v>
      </c>
      <c r="H53" s="11">
        <v>195745525</v>
      </c>
      <c r="I53" s="7" t="s">
        <v>34</v>
      </c>
      <c r="J53" s="7" t="s">
        <v>100</v>
      </c>
      <c r="K53" s="7">
        <v>0.62556999999999996</v>
      </c>
      <c r="L53" s="7">
        <v>0.99763999999999997</v>
      </c>
      <c r="M53" s="7">
        <v>9.3140999999999998</v>
      </c>
      <c r="N53" s="7">
        <v>-6.4726000000000006E-2</v>
      </c>
      <c r="O53" s="7">
        <v>1.0394E-2</v>
      </c>
      <c r="P53" s="7">
        <v>3.4091</v>
      </c>
      <c r="Q53" s="7">
        <v>-5.2683000000000001E-2</v>
      </c>
      <c r="R53" s="7">
        <v>1.4848E-2</v>
      </c>
      <c r="S53" s="7">
        <v>1</v>
      </c>
      <c r="T53" s="7" t="s">
        <v>28</v>
      </c>
    </row>
    <row r="54" spans="1:20" x14ac:dyDescent="0.2">
      <c r="A54" s="7">
        <v>12</v>
      </c>
      <c r="B54" s="7" t="s">
        <v>59</v>
      </c>
      <c r="C54" s="7" t="s">
        <v>21</v>
      </c>
      <c r="D54" s="7" t="s">
        <v>54</v>
      </c>
      <c r="E54" s="7" t="s">
        <v>30</v>
      </c>
      <c r="F54" s="7" t="s">
        <v>101</v>
      </c>
      <c r="G54" s="7" t="s">
        <v>88</v>
      </c>
      <c r="H54" s="11">
        <v>195776976</v>
      </c>
      <c r="I54" s="7" t="s">
        <v>34</v>
      </c>
      <c r="J54" s="7" t="s">
        <v>27</v>
      </c>
      <c r="K54" s="7">
        <v>0.31461</v>
      </c>
      <c r="L54" s="7">
        <v>1</v>
      </c>
      <c r="M54" s="7">
        <v>12.741</v>
      </c>
      <c r="N54" s="7">
        <v>7.9864000000000004E-2</v>
      </c>
      <c r="O54" s="7">
        <v>1.0841E-2</v>
      </c>
      <c r="P54" s="7">
        <v>4.1839000000000004</v>
      </c>
      <c r="Q54" s="7">
        <v>6.1414000000000003E-2</v>
      </c>
      <c r="R54" s="7">
        <v>1.5377E-2</v>
      </c>
      <c r="S54" s="7">
        <v>1</v>
      </c>
      <c r="T54" s="7" t="s">
        <v>43</v>
      </c>
    </row>
    <row r="55" spans="1:20" x14ac:dyDescent="0.2">
      <c r="A55" s="7">
        <v>12</v>
      </c>
      <c r="B55" s="7" t="s">
        <v>58</v>
      </c>
      <c r="C55" s="7" t="s">
        <v>32</v>
      </c>
      <c r="D55" s="7" t="s">
        <v>54</v>
      </c>
      <c r="E55" s="7" t="s">
        <v>30</v>
      </c>
      <c r="F55" s="7" t="s">
        <v>102</v>
      </c>
      <c r="G55" s="7" t="s">
        <v>88</v>
      </c>
      <c r="H55" s="11">
        <v>195814264</v>
      </c>
      <c r="I55" s="7" t="s">
        <v>27</v>
      </c>
      <c r="J55" s="7" t="s">
        <v>34</v>
      </c>
      <c r="K55" s="7">
        <v>0.28942000000000001</v>
      </c>
      <c r="L55" s="7">
        <v>0.99780999999999997</v>
      </c>
      <c r="M55" s="7">
        <v>9.1458999999999993</v>
      </c>
      <c r="N55" s="7">
        <v>-6.8290000000000003E-2</v>
      </c>
      <c r="O55" s="7">
        <v>1.1075E-2</v>
      </c>
      <c r="P55" s="7">
        <v>4.7557999999999998</v>
      </c>
      <c r="Q55" s="7">
        <v>-6.7991999999999997E-2</v>
      </c>
      <c r="R55" s="7">
        <v>1.5826E-2</v>
      </c>
      <c r="S55" s="7">
        <v>1</v>
      </c>
      <c r="T55" s="7" t="s">
        <v>28</v>
      </c>
    </row>
    <row r="56" spans="1:20" x14ac:dyDescent="0.2">
      <c r="A56" s="7">
        <v>12</v>
      </c>
      <c r="B56" s="7" t="s">
        <v>29</v>
      </c>
      <c r="C56" s="7" t="s">
        <v>21</v>
      </c>
      <c r="D56" s="7" t="s">
        <v>22</v>
      </c>
      <c r="E56" s="7" t="s">
        <v>30</v>
      </c>
      <c r="F56" s="7" t="s">
        <v>103</v>
      </c>
      <c r="G56" s="7" t="s">
        <v>88</v>
      </c>
      <c r="H56" s="11">
        <v>195831098</v>
      </c>
      <c r="I56" s="7" t="s">
        <v>47</v>
      </c>
      <c r="J56" s="7" t="s">
        <v>27</v>
      </c>
      <c r="K56" s="7">
        <v>0.57088000000000005</v>
      </c>
      <c r="L56" s="7">
        <v>0.99577000000000004</v>
      </c>
      <c r="M56" s="7">
        <v>11.787000000000001</v>
      </c>
      <c r="N56" s="7">
        <v>-7.2124999999999995E-2</v>
      </c>
      <c r="O56" s="7">
        <v>1.0206E-2</v>
      </c>
      <c r="P56" s="7">
        <v>5.1245000000000003</v>
      </c>
      <c r="Q56" s="7">
        <v>-6.4873E-2</v>
      </c>
      <c r="R56" s="7">
        <v>1.4477E-2</v>
      </c>
      <c r="S56" s="7">
        <v>1</v>
      </c>
      <c r="T56" s="7" t="s">
        <v>28</v>
      </c>
    </row>
    <row r="57" spans="1:20" x14ac:dyDescent="0.2">
      <c r="A57" s="7">
        <v>12</v>
      </c>
      <c r="B57" s="7" t="s">
        <v>53</v>
      </c>
      <c r="C57" s="7" t="s">
        <v>21</v>
      </c>
      <c r="D57" s="7" t="s">
        <v>54</v>
      </c>
      <c r="E57" s="7" t="s">
        <v>23</v>
      </c>
      <c r="F57" s="7" t="s">
        <v>103</v>
      </c>
      <c r="G57" s="7" t="s">
        <v>88</v>
      </c>
      <c r="H57" s="11">
        <v>195831098</v>
      </c>
      <c r="I57" s="7" t="s">
        <v>47</v>
      </c>
      <c r="J57" s="7" t="s">
        <v>27</v>
      </c>
      <c r="K57" s="7">
        <v>0.57088000000000005</v>
      </c>
      <c r="L57" s="7">
        <v>0.99577000000000004</v>
      </c>
      <c r="M57" s="7">
        <v>14.561999999999999</v>
      </c>
      <c r="N57" s="7">
        <v>-8.0623E-2</v>
      </c>
      <c r="O57" s="7">
        <v>1.0194E-2</v>
      </c>
      <c r="P57" s="7">
        <v>5.5636999999999999</v>
      </c>
      <c r="Q57" s="7">
        <v>-6.7881999999999998E-2</v>
      </c>
      <c r="R57" s="7">
        <v>1.4465E-2</v>
      </c>
      <c r="S57" s="7">
        <v>1</v>
      </c>
      <c r="T57" s="7" t="s">
        <v>28</v>
      </c>
    </row>
    <row r="58" spans="1:20" x14ac:dyDescent="0.2">
      <c r="A58" s="7">
        <v>13</v>
      </c>
      <c r="B58" s="7" t="s">
        <v>36</v>
      </c>
      <c r="C58" s="7" t="s">
        <v>21</v>
      </c>
      <c r="D58" s="7" t="s">
        <v>37</v>
      </c>
      <c r="E58" s="7" t="s">
        <v>23</v>
      </c>
      <c r="F58" s="7" t="s">
        <v>106</v>
      </c>
      <c r="G58" s="7" t="s">
        <v>88</v>
      </c>
      <c r="H58" s="11">
        <v>52489564</v>
      </c>
      <c r="I58" s="7" t="s">
        <v>47</v>
      </c>
      <c r="J58" s="7" t="s">
        <v>34</v>
      </c>
      <c r="K58" s="7">
        <v>0.94286000000000003</v>
      </c>
      <c r="L58" s="7">
        <v>0.98941000000000001</v>
      </c>
      <c r="M58" s="7">
        <v>9.2973999999999997</v>
      </c>
      <c r="N58" s="7">
        <v>0.13550000000000001</v>
      </c>
      <c r="O58" s="7">
        <v>2.1780999999999998E-2</v>
      </c>
      <c r="P58" s="7">
        <v>6.8955000000000002</v>
      </c>
      <c r="Q58" s="7">
        <v>0.16495000000000001</v>
      </c>
      <c r="R58" s="7">
        <v>3.1201E-2</v>
      </c>
      <c r="S58" s="7">
        <v>1</v>
      </c>
      <c r="T58" s="7" t="s">
        <v>43</v>
      </c>
    </row>
    <row r="59" spans="1:20" x14ac:dyDescent="0.2">
      <c r="A59" s="7">
        <v>15</v>
      </c>
      <c r="B59" s="7" t="s">
        <v>111</v>
      </c>
      <c r="C59" s="7" t="s">
        <v>21</v>
      </c>
      <c r="D59" s="7" t="s">
        <v>112</v>
      </c>
      <c r="E59" s="7" t="s">
        <v>113</v>
      </c>
      <c r="F59" s="7" t="s">
        <v>114</v>
      </c>
      <c r="G59" s="7" t="s">
        <v>115</v>
      </c>
      <c r="H59" s="11">
        <v>103146890</v>
      </c>
      <c r="I59" s="7" t="s">
        <v>47</v>
      </c>
      <c r="J59" s="7" t="s">
        <v>34</v>
      </c>
      <c r="K59" s="7">
        <v>7.9296000000000005E-2</v>
      </c>
      <c r="L59" s="7">
        <v>0.94310000000000005</v>
      </c>
      <c r="M59" s="7">
        <v>9.3414000000000001</v>
      </c>
      <c r="N59" s="7">
        <v>-0.12039</v>
      </c>
      <c r="O59" s="7">
        <v>1.9303000000000001E-2</v>
      </c>
      <c r="P59" s="7">
        <v>4.7889999999999997</v>
      </c>
      <c r="Q59" s="7">
        <v>-0.11776</v>
      </c>
      <c r="R59" s="7">
        <v>2.7303999999999998E-2</v>
      </c>
      <c r="S59" s="7">
        <v>1</v>
      </c>
      <c r="T59" s="7" t="s">
        <v>28</v>
      </c>
    </row>
    <row r="60" spans="1:20" x14ac:dyDescent="0.2">
      <c r="A60" s="7">
        <v>15</v>
      </c>
      <c r="B60" s="7" t="s">
        <v>79</v>
      </c>
      <c r="C60" s="7" t="s">
        <v>21</v>
      </c>
      <c r="D60" s="7" t="s">
        <v>45</v>
      </c>
      <c r="E60" s="7" t="s">
        <v>23</v>
      </c>
      <c r="F60" s="7" t="s">
        <v>118</v>
      </c>
      <c r="G60" s="7" t="s">
        <v>115</v>
      </c>
      <c r="H60" s="11">
        <v>103188709</v>
      </c>
      <c r="I60" s="7" t="s">
        <v>27</v>
      </c>
      <c r="J60" s="7" t="s">
        <v>34</v>
      </c>
      <c r="K60" s="7">
        <v>7.0326E-2</v>
      </c>
      <c r="L60" s="7">
        <v>1</v>
      </c>
      <c r="M60" s="7">
        <v>69.090999999999994</v>
      </c>
      <c r="N60" s="7">
        <v>0.34970000000000001</v>
      </c>
      <c r="O60" s="7">
        <v>1.9720000000000001E-2</v>
      </c>
      <c r="P60" s="7">
        <v>40.704000000000001</v>
      </c>
      <c r="Q60" s="7">
        <v>0.37872</v>
      </c>
      <c r="R60" s="7">
        <v>2.7959000000000001E-2</v>
      </c>
      <c r="S60" s="7">
        <v>1</v>
      </c>
      <c r="T60" s="7" t="s">
        <v>43</v>
      </c>
    </row>
    <row r="61" spans="1:20" x14ac:dyDescent="0.2">
      <c r="A61" s="7">
        <v>15</v>
      </c>
      <c r="B61" s="7" t="s">
        <v>44</v>
      </c>
      <c r="C61" s="7" t="s">
        <v>21</v>
      </c>
      <c r="D61" s="7" t="s">
        <v>45</v>
      </c>
      <c r="E61" s="7" t="s">
        <v>30</v>
      </c>
      <c r="F61" s="7" t="s">
        <v>118</v>
      </c>
      <c r="G61" s="7" t="s">
        <v>115</v>
      </c>
      <c r="H61" s="11">
        <v>103188709</v>
      </c>
      <c r="I61" s="7" t="s">
        <v>27</v>
      </c>
      <c r="J61" s="7" t="s">
        <v>34</v>
      </c>
      <c r="K61" s="7">
        <v>7.0326E-2</v>
      </c>
      <c r="L61" s="7">
        <v>1</v>
      </c>
      <c r="M61" s="7">
        <v>71.808999999999997</v>
      </c>
      <c r="N61" s="7">
        <v>0.35587000000000002</v>
      </c>
      <c r="O61" s="7">
        <v>1.9675000000000002E-2</v>
      </c>
      <c r="P61" s="7">
        <v>39.76</v>
      </c>
      <c r="Q61" s="7">
        <v>0.37433</v>
      </c>
      <c r="R61" s="7">
        <v>2.7973000000000001E-2</v>
      </c>
      <c r="S61" s="7">
        <v>1</v>
      </c>
      <c r="T61" s="7" t="s">
        <v>43</v>
      </c>
    </row>
    <row r="62" spans="1:20" x14ac:dyDescent="0.2">
      <c r="A62" s="7">
        <v>15</v>
      </c>
      <c r="B62" s="7" t="s">
        <v>20</v>
      </c>
      <c r="C62" s="7" t="s">
        <v>21</v>
      </c>
      <c r="D62" s="7" t="s">
        <v>22</v>
      </c>
      <c r="E62" s="7" t="s">
        <v>23</v>
      </c>
      <c r="F62" s="7" t="s">
        <v>118</v>
      </c>
      <c r="G62" s="7" t="s">
        <v>115</v>
      </c>
      <c r="H62" s="11">
        <v>103188709</v>
      </c>
      <c r="I62" s="7" t="s">
        <v>27</v>
      </c>
      <c r="J62" s="7" t="s">
        <v>34</v>
      </c>
      <c r="K62" s="7">
        <v>7.0326E-2</v>
      </c>
      <c r="L62" s="7">
        <v>1</v>
      </c>
      <c r="M62" s="7">
        <v>103.71</v>
      </c>
      <c r="N62" s="7">
        <v>0.42843999999999999</v>
      </c>
      <c r="O62" s="7">
        <v>1.9623000000000002E-2</v>
      </c>
      <c r="P62" s="7">
        <v>40.314</v>
      </c>
      <c r="Q62" s="7">
        <v>0.37640000000000001</v>
      </c>
      <c r="R62" s="7">
        <v>2.7925999999999999E-2</v>
      </c>
      <c r="S62" s="7">
        <v>1</v>
      </c>
      <c r="T62" s="7" t="s">
        <v>43</v>
      </c>
    </row>
    <row r="63" spans="1:20" x14ac:dyDescent="0.2">
      <c r="A63" s="7">
        <v>15</v>
      </c>
      <c r="B63" s="7" t="s">
        <v>29</v>
      </c>
      <c r="C63" s="7" t="s">
        <v>21</v>
      </c>
      <c r="D63" s="7" t="s">
        <v>22</v>
      </c>
      <c r="E63" s="7" t="s">
        <v>30</v>
      </c>
      <c r="F63" s="7" t="s">
        <v>118</v>
      </c>
      <c r="G63" s="7" t="s">
        <v>115</v>
      </c>
      <c r="H63" s="11">
        <v>103188709</v>
      </c>
      <c r="I63" s="7" t="s">
        <v>27</v>
      </c>
      <c r="J63" s="7" t="s">
        <v>34</v>
      </c>
      <c r="K63" s="7">
        <v>7.0326E-2</v>
      </c>
      <c r="L63" s="7">
        <v>1</v>
      </c>
      <c r="M63" s="7">
        <v>105.51</v>
      </c>
      <c r="N63" s="7">
        <v>0.43184</v>
      </c>
      <c r="O63" s="7">
        <v>1.9605999999999998E-2</v>
      </c>
      <c r="P63" s="7">
        <v>38.652000000000001</v>
      </c>
      <c r="Q63" s="7">
        <v>0.36775999999999998</v>
      </c>
      <c r="R63" s="7">
        <v>2.7886000000000001E-2</v>
      </c>
      <c r="S63" s="7">
        <v>1</v>
      </c>
      <c r="T63" s="7" t="s">
        <v>43</v>
      </c>
    </row>
    <row r="64" spans="1:20" x14ac:dyDescent="0.2">
      <c r="A64" s="7">
        <v>15</v>
      </c>
      <c r="B64" s="7" t="s">
        <v>119</v>
      </c>
      <c r="C64" s="7" t="s">
        <v>21</v>
      </c>
      <c r="D64" s="7" t="s">
        <v>64</v>
      </c>
      <c r="E64" s="7" t="s">
        <v>23</v>
      </c>
      <c r="F64" s="7" t="s">
        <v>118</v>
      </c>
      <c r="G64" s="7" t="s">
        <v>115</v>
      </c>
      <c r="H64" s="11">
        <v>103188709</v>
      </c>
      <c r="I64" s="7" t="s">
        <v>27</v>
      </c>
      <c r="J64" s="7" t="s">
        <v>34</v>
      </c>
      <c r="K64" s="7">
        <v>7.0326E-2</v>
      </c>
      <c r="L64" s="7">
        <v>1</v>
      </c>
      <c r="M64" s="7">
        <v>14.548999999999999</v>
      </c>
      <c r="N64" s="7">
        <v>-0.15670000000000001</v>
      </c>
      <c r="O64" s="7">
        <v>1.9823E-2</v>
      </c>
      <c r="P64" s="7">
        <v>4.8800999999999997</v>
      </c>
      <c r="Q64" s="7">
        <v>-0.12254</v>
      </c>
      <c r="R64" s="7">
        <v>2.811E-2</v>
      </c>
      <c r="S64" s="7">
        <v>1</v>
      </c>
      <c r="T64" s="7" t="s">
        <v>28</v>
      </c>
    </row>
    <row r="65" spans="1:20" x14ac:dyDescent="0.2">
      <c r="A65" s="7">
        <v>15</v>
      </c>
      <c r="B65" s="7" t="s">
        <v>108</v>
      </c>
      <c r="C65" s="7" t="s">
        <v>21</v>
      </c>
      <c r="D65" s="7" t="s">
        <v>64</v>
      </c>
      <c r="E65" s="7" t="s">
        <v>30</v>
      </c>
      <c r="F65" s="7" t="s">
        <v>118</v>
      </c>
      <c r="G65" s="7" t="s">
        <v>115</v>
      </c>
      <c r="H65" s="11">
        <v>103188709</v>
      </c>
      <c r="I65" s="7" t="s">
        <v>27</v>
      </c>
      <c r="J65" s="7" t="s">
        <v>34</v>
      </c>
      <c r="K65" s="7">
        <v>7.0326E-2</v>
      </c>
      <c r="L65" s="7">
        <v>1</v>
      </c>
      <c r="M65" s="7">
        <v>10.651999999999999</v>
      </c>
      <c r="N65" s="7">
        <v>-0.13244</v>
      </c>
      <c r="O65" s="7">
        <v>1.9785000000000001E-2</v>
      </c>
      <c r="P65" s="7">
        <v>2.7122999999999999</v>
      </c>
      <c r="Q65" s="7">
        <v>-8.6998000000000006E-2</v>
      </c>
      <c r="R65" s="7">
        <v>2.8062E-2</v>
      </c>
      <c r="S65" s="7">
        <v>1</v>
      </c>
      <c r="T65" s="7" t="s">
        <v>28</v>
      </c>
    </row>
    <row r="66" spans="1:20" x14ac:dyDescent="0.2">
      <c r="A66" s="7">
        <v>15</v>
      </c>
      <c r="B66" s="7" t="s">
        <v>53</v>
      </c>
      <c r="C66" s="7" t="s">
        <v>21</v>
      </c>
      <c r="D66" s="7" t="s">
        <v>54</v>
      </c>
      <c r="E66" s="7" t="s">
        <v>23</v>
      </c>
      <c r="F66" s="7" t="s">
        <v>118</v>
      </c>
      <c r="G66" s="7" t="s">
        <v>115</v>
      </c>
      <c r="H66" s="11">
        <v>103188709</v>
      </c>
      <c r="I66" s="7" t="s">
        <v>27</v>
      </c>
      <c r="J66" s="7" t="s">
        <v>34</v>
      </c>
      <c r="K66" s="7">
        <v>7.0326E-2</v>
      </c>
      <c r="L66" s="7">
        <v>1</v>
      </c>
      <c r="M66" s="7">
        <v>81.825999999999993</v>
      </c>
      <c r="N66" s="7">
        <v>0.37994</v>
      </c>
      <c r="O66" s="7">
        <v>1.9647000000000001E-2</v>
      </c>
      <c r="P66" s="7">
        <v>46.48</v>
      </c>
      <c r="Q66" s="7">
        <v>0.40455999999999998</v>
      </c>
      <c r="R66" s="7">
        <v>2.7885E-2</v>
      </c>
      <c r="S66" s="7">
        <v>1</v>
      </c>
      <c r="T66" s="7" t="s">
        <v>43</v>
      </c>
    </row>
    <row r="67" spans="1:20" x14ac:dyDescent="0.2">
      <c r="A67" s="7">
        <v>15</v>
      </c>
      <c r="B67" s="7" t="s">
        <v>59</v>
      </c>
      <c r="C67" s="7" t="s">
        <v>21</v>
      </c>
      <c r="D67" s="7" t="s">
        <v>54</v>
      </c>
      <c r="E67" s="7" t="s">
        <v>30</v>
      </c>
      <c r="F67" s="7" t="s">
        <v>118</v>
      </c>
      <c r="G67" s="7" t="s">
        <v>115</v>
      </c>
      <c r="H67" s="11">
        <v>103188709</v>
      </c>
      <c r="I67" s="7" t="s">
        <v>27</v>
      </c>
      <c r="J67" s="7" t="s">
        <v>34</v>
      </c>
      <c r="K67" s="7">
        <v>7.0326E-2</v>
      </c>
      <c r="L67" s="7">
        <v>1</v>
      </c>
      <c r="M67" s="7">
        <v>91.394999999999996</v>
      </c>
      <c r="N67" s="7">
        <v>0.40228999999999998</v>
      </c>
      <c r="O67" s="7">
        <v>1.9657999999999998E-2</v>
      </c>
      <c r="P67" s="7">
        <v>44.771999999999998</v>
      </c>
      <c r="Q67" s="7">
        <v>0.39618999999999999</v>
      </c>
      <c r="R67" s="7">
        <v>2.7841999999999999E-2</v>
      </c>
      <c r="S67" s="7">
        <v>1</v>
      </c>
      <c r="T67" s="7" t="s">
        <v>43</v>
      </c>
    </row>
    <row r="68" spans="1:20" x14ac:dyDescent="0.2">
      <c r="A68" s="7">
        <v>15</v>
      </c>
      <c r="B68" s="7" t="s">
        <v>67</v>
      </c>
      <c r="C68" s="7" t="s">
        <v>32</v>
      </c>
      <c r="D68" s="7" t="s">
        <v>45</v>
      </c>
      <c r="E68" s="7" t="s">
        <v>23</v>
      </c>
      <c r="F68" s="7" t="s">
        <v>118</v>
      </c>
      <c r="G68" s="7" t="s">
        <v>115</v>
      </c>
      <c r="H68" s="11">
        <v>103188709</v>
      </c>
      <c r="I68" s="7" t="s">
        <v>27</v>
      </c>
      <c r="J68" s="7" t="s">
        <v>34</v>
      </c>
      <c r="K68" s="7">
        <v>7.0326E-2</v>
      </c>
      <c r="L68" s="7">
        <v>1</v>
      </c>
      <c r="M68" s="7">
        <v>27.748999999999999</v>
      </c>
      <c r="N68" s="7">
        <v>-0.21895999999999999</v>
      </c>
      <c r="O68" s="7">
        <v>1.9751000000000001E-2</v>
      </c>
      <c r="P68" s="7">
        <v>24.94</v>
      </c>
      <c r="Q68" s="7">
        <v>-0.29437000000000002</v>
      </c>
      <c r="R68" s="7">
        <v>2.8028000000000001E-2</v>
      </c>
      <c r="S68" s="7">
        <v>1</v>
      </c>
      <c r="T68" s="7" t="s">
        <v>28</v>
      </c>
    </row>
    <row r="69" spans="1:20" x14ac:dyDescent="0.2">
      <c r="A69" s="7">
        <v>15</v>
      </c>
      <c r="B69" s="7" t="s">
        <v>69</v>
      </c>
      <c r="C69" s="7" t="s">
        <v>32</v>
      </c>
      <c r="D69" s="7" t="s">
        <v>45</v>
      </c>
      <c r="E69" s="7" t="s">
        <v>30</v>
      </c>
      <c r="F69" s="7" t="s">
        <v>118</v>
      </c>
      <c r="G69" s="7" t="s">
        <v>115</v>
      </c>
      <c r="H69" s="11">
        <v>103188709</v>
      </c>
      <c r="I69" s="7" t="s">
        <v>27</v>
      </c>
      <c r="J69" s="7" t="s">
        <v>34</v>
      </c>
      <c r="K69" s="7">
        <v>7.0326E-2</v>
      </c>
      <c r="L69" s="7">
        <v>1</v>
      </c>
      <c r="M69" s="7">
        <v>29.077999999999999</v>
      </c>
      <c r="N69" s="7">
        <v>-0.22449</v>
      </c>
      <c r="O69" s="7">
        <v>1.9764E-2</v>
      </c>
      <c r="P69" s="7">
        <v>20.222999999999999</v>
      </c>
      <c r="Q69" s="7">
        <v>-0.26369999999999999</v>
      </c>
      <c r="R69" s="7">
        <v>2.8018000000000001E-2</v>
      </c>
      <c r="S69" s="7">
        <v>1</v>
      </c>
      <c r="T69" s="7" t="s">
        <v>28</v>
      </c>
    </row>
    <row r="70" spans="1:20" x14ac:dyDescent="0.2">
      <c r="A70" s="7">
        <v>15</v>
      </c>
      <c r="B70" s="7" t="s">
        <v>72</v>
      </c>
      <c r="C70" s="7" t="s">
        <v>32</v>
      </c>
      <c r="D70" s="7" t="s">
        <v>22</v>
      </c>
      <c r="E70" s="7" t="s">
        <v>23</v>
      </c>
      <c r="F70" s="7" t="s">
        <v>118</v>
      </c>
      <c r="G70" s="7" t="s">
        <v>115</v>
      </c>
      <c r="H70" s="11">
        <v>103188709</v>
      </c>
      <c r="I70" s="7" t="s">
        <v>27</v>
      </c>
      <c r="J70" s="7" t="s">
        <v>34</v>
      </c>
      <c r="K70" s="7">
        <v>7.0326E-2</v>
      </c>
      <c r="L70" s="7">
        <v>1</v>
      </c>
      <c r="M70" s="7">
        <v>52.527000000000001</v>
      </c>
      <c r="N70" s="7">
        <v>-0.30347000000000002</v>
      </c>
      <c r="O70" s="7">
        <v>1.9696000000000002E-2</v>
      </c>
      <c r="P70" s="7">
        <v>26.271000000000001</v>
      </c>
      <c r="Q70" s="7">
        <v>-0.30197000000000002</v>
      </c>
      <c r="R70" s="7">
        <v>2.7983000000000001E-2</v>
      </c>
      <c r="S70" s="7">
        <v>1</v>
      </c>
      <c r="T70" s="7" t="s">
        <v>28</v>
      </c>
    </row>
    <row r="71" spans="1:20" x14ac:dyDescent="0.2">
      <c r="A71" s="7">
        <v>15</v>
      </c>
      <c r="B71" s="7" t="s">
        <v>31</v>
      </c>
      <c r="C71" s="7" t="s">
        <v>32</v>
      </c>
      <c r="D71" s="7" t="s">
        <v>22</v>
      </c>
      <c r="E71" s="7" t="s">
        <v>30</v>
      </c>
      <c r="F71" s="7" t="s">
        <v>118</v>
      </c>
      <c r="G71" s="7" t="s">
        <v>115</v>
      </c>
      <c r="H71" s="11">
        <v>103188709</v>
      </c>
      <c r="I71" s="7" t="s">
        <v>27</v>
      </c>
      <c r="J71" s="7" t="s">
        <v>34</v>
      </c>
      <c r="K71" s="7">
        <v>7.0326E-2</v>
      </c>
      <c r="L71" s="7">
        <v>1</v>
      </c>
      <c r="M71" s="7">
        <v>65.680000000000007</v>
      </c>
      <c r="N71" s="7">
        <v>-0.33957999999999999</v>
      </c>
      <c r="O71" s="7">
        <v>1.9653E-2</v>
      </c>
      <c r="P71" s="7">
        <v>30.327999999999999</v>
      </c>
      <c r="Q71" s="7">
        <v>-0.32446000000000003</v>
      </c>
      <c r="R71" s="7">
        <v>2.7902E-2</v>
      </c>
      <c r="S71" s="7">
        <v>1</v>
      </c>
      <c r="T71" s="7" t="s">
        <v>28</v>
      </c>
    </row>
    <row r="72" spans="1:20" x14ac:dyDescent="0.2">
      <c r="A72" s="7">
        <v>15</v>
      </c>
      <c r="B72" s="7" t="s">
        <v>57</v>
      </c>
      <c r="C72" s="7" t="s">
        <v>32</v>
      </c>
      <c r="D72" s="7" t="s">
        <v>54</v>
      </c>
      <c r="E72" s="7" t="s">
        <v>23</v>
      </c>
      <c r="F72" s="7" t="s">
        <v>118</v>
      </c>
      <c r="G72" s="7" t="s">
        <v>115</v>
      </c>
      <c r="H72" s="11">
        <v>103188709</v>
      </c>
      <c r="I72" s="7" t="s">
        <v>27</v>
      </c>
      <c r="J72" s="7" t="s">
        <v>34</v>
      </c>
      <c r="K72" s="7">
        <v>7.0326E-2</v>
      </c>
      <c r="L72" s="7">
        <v>1</v>
      </c>
      <c r="M72" s="7">
        <v>46.524000000000001</v>
      </c>
      <c r="N72" s="7">
        <v>-0.28525</v>
      </c>
      <c r="O72" s="7">
        <v>1.9705E-2</v>
      </c>
      <c r="P72" s="7">
        <v>25.998999999999999</v>
      </c>
      <c r="Q72" s="7">
        <v>-0.29948000000000002</v>
      </c>
      <c r="R72" s="7">
        <v>2.7903000000000001E-2</v>
      </c>
      <c r="S72" s="7">
        <v>1</v>
      </c>
      <c r="T72" s="7" t="s">
        <v>28</v>
      </c>
    </row>
    <row r="73" spans="1:20" x14ac:dyDescent="0.2">
      <c r="A73" s="7">
        <v>15</v>
      </c>
      <c r="B73" s="7" t="s">
        <v>58</v>
      </c>
      <c r="C73" s="7" t="s">
        <v>32</v>
      </c>
      <c r="D73" s="7" t="s">
        <v>54</v>
      </c>
      <c r="E73" s="7" t="s">
        <v>30</v>
      </c>
      <c r="F73" s="7" t="s">
        <v>118</v>
      </c>
      <c r="G73" s="7" t="s">
        <v>115</v>
      </c>
      <c r="H73" s="11">
        <v>103188709</v>
      </c>
      <c r="I73" s="7" t="s">
        <v>27</v>
      </c>
      <c r="J73" s="7" t="s">
        <v>34</v>
      </c>
      <c r="K73" s="7">
        <v>7.0326E-2</v>
      </c>
      <c r="L73" s="7">
        <v>1</v>
      </c>
      <c r="M73" s="7">
        <v>60.21</v>
      </c>
      <c r="N73" s="7">
        <v>-0.32479999999999998</v>
      </c>
      <c r="O73" s="7">
        <v>1.9654000000000001E-2</v>
      </c>
      <c r="P73" s="7">
        <v>24.484000000000002</v>
      </c>
      <c r="Q73" s="7">
        <v>-0.29036000000000001</v>
      </c>
      <c r="R73" s="7">
        <v>2.7914000000000001E-2</v>
      </c>
      <c r="S73" s="7">
        <v>1</v>
      </c>
      <c r="T73" s="7" t="s">
        <v>28</v>
      </c>
    </row>
    <row r="74" spans="1:20" x14ac:dyDescent="0.2">
      <c r="A74" s="7">
        <v>16</v>
      </c>
      <c r="B74" s="7" t="s">
        <v>79</v>
      </c>
      <c r="C74" s="7" t="s">
        <v>21</v>
      </c>
      <c r="D74" s="7" t="s">
        <v>45</v>
      </c>
      <c r="E74" s="7" t="s">
        <v>23</v>
      </c>
      <c r="F74" s="7" t="s">
        <v>122</v>
      </c>
      <c r="G74" s="7" t="s">
        <v>115</v>
      </c>
      <c r="H74" s="11">
        <v>102702364</v>
      </c>
      <c r="I74" s="7" t="s">
        <v>34</v>
      </c>
      <c r="J74" s="7" t="s">
        <v>40</v>
      </c>
      <c r="K74" s="7">
        <v>5.6979000000000002E-2</v>
      </c>
      <c r="L74" s="7">
        <v>0.94033999999999995</v>
      </c>
      <c r="M74" s="7">
        <v>30.643999999999998</v>
      </c>
      <c r="N74" s="7">
        <v>0.26449</v>
      </c>
      <c r="O74" s="7">
        <v>2.2661000000000001E-2</v>
      </c>
      <c r="P74" s="7">
        <v>24.483000000000001</v>
      </c>
      <c r="Q74" s="7">
        <v>0.33417000000000002</v>
      </c>
      <c r="R74" s="7">
        <v>3.2126000000000002E-2</v>
      </c>
      <c r="S74" s="7">
        <v>1</v>
      </c>
      <c r="T74" s="7" t="s">
        <v>43</v>
      </c>
    </row>
    <row r="75" spans="1:20" x14ac:dyDescent="0.2">
      <c r="A75" s="7">
        <v>16</v>
      </c>
      <c r="B75" s="7" t="s">
        <v>44</v>
      </c>
      <c r="C75" s="7" t="s">
        <v>21</v>
      </c>
      <c r="D75" s="7" t="s">
        <v>45</v>
      </c>
      <c r="E75" s="7" t="s">
        <v>30</v>
      </c>
      <c r="F75" s="7" t="s">
        <v>122</v>
      </c>
      <c r="G75" s="7" t="s">
        <v>115</v>
      </c>
      <c r="H75" s="11">
        <v>102702364</v>
      </c>
      <c r="I75" s="7" t="s">
        <v>34</v>
      </c>
      <c r="J75" s="7" t="s">
        <v>40</v>
      </c>
      <c r="K75" s="7">
        <v>5.6979000000000002E-2</v>
      </c>
      <c r="L75" s="7">
        <v>0.94033999999999995</v>
      </c>
      <c r="M75" s="7">
        <v>32.518000000000001</v>
      </c>
      <c r="N75" s="7">
        <v>0.27222000000000002</v>
      </c>
      <c r="O75" s="7">
        <v>2.2617999999999999E-2</v>
      </c>
      <c r="P75" s="7">
        <v>21.43</v>
      </c>
      <c r="Q75" s="7">
        <v>0.31222</v>
      </c>
      <c r="R75" s="7">
        <v>3.2181000000000001E-2</v>
      </c>
      <c r="S75" s="7">
        <v>1</v>
      </c>
      <c r="T75" s="7" t="s">
        <v>43</v>
      </c>
    </row>
    <row r="76" spans="1:20" x14ac:dyDescent="0.2">
      <c r="A76" s="7">
        <v>16</v>
      </c>
      <c r="B76" s="7" t="s">
        <v>20</v>
      </c>
      <c r="C76" s="7" t="s">
        <v>21</v>
      </c>
      <c r="D76" s="7" t="s">
        <v>22</v>
      </c>
      <c r="E76" s="7" t="s">
        <v>23</v>
      </c>
      <c r="F76" s="7" t="s">
        <v>122</v>
      </c>
      <c r="G76" s="7" t="s">
        <v>115</v>
      </c>
      <c r="H76" s="11">
        <v>102702364</v>
      </c>
      <c r="I76" s="7" t="s">
        <v>34</v>
      </c>
      <c r="J76" s="7" t="s">
        <v>40</v>
      </c>
      <c r="K76" s="7">
        <v>5.6979000000000002E-2</v>
      </c>
      <c r="L76" s="7">
        <v>0.94033999999999995</v>
      </c>
      <c r="M76" s="7">
        <v>46.911000000000001</v>
      </c>
      <c r="N76" s="7">
        <v>0.32867000000000002</v>
      </c>
      <c r="O76" s="7">
        <v>2.2606999999999999E-2</v>
      </c>
      <c r="P76" s="7">
        <v>20.341999999999999</v>
      </c>
      <c r="Q76" s="7">
        <v>0.30371999999999999</v>
      </c>
      <c r="R76" s="7">
        <v>3.2171999999999999E-2</v>
      </c>
      <c r="S76" s="7">
        <v>1</v>
      </c>
      <c r="T76" s="7" t="s">
        <v>43</v>
      </c>
    </row>
    <row r="77" spans="1:20" x14ac:dyDescent="0.2">
      <c r="A77" s="7">
        <v>16</v>
      </c>
      <c r="B77" s="7" t="s">
        <v>29</v>
      </c>
      <c r="C77" s="7" t="s">
        <v>21</v>
      </c>
      <c r="D77" s="7" t="s">
        <v>22</v>
      </c>
      <c r="E77" s="7" t="s">
        <v>30</v>
      </c>
      <c r="F77" s="7" t="s">
        <v>122</v>
      </c>
      <c r="G77" s="7" t="s">
        <v>115</v>
      </c>
      <c r="H77" s="11">
        <v>102702364</v>
      </c>
      <c r="I77" s="7" t="s">
        <v>34</v>
      </c>
      <c r="J77" s="7" t="s">
        <v>40</v>
      </c>
      <c r="K77" s="7">
        <v>5.6979000000000002E-2</v>
      </c>
      <c r="L77" s="7">
        <v>0.94033999999999995</v>
      </c>
      <c r="M77" s="7">
        <v>45.024000000000001</v>
      </c>
      <c r="N77" s="7">
        <v>0.32142999999999999</v>
      </c>
      <c r="O77" s="7">
        <v>2.2581E-2</v>
      </c>
      <c r="P77" s="7">
        <v>19.007000000000001</v>
      </c>
      <c r="Q77" s="7">
        <v>0.29325000000000001</v>
      </c>
      <c r="R77" s="7">
        <v>3.2190000000000003E-2</v>
      </c>
      <c r="S77" s="7">
        <v>1</v>
      </c>
      <c r="T77" s="7" t="s">
        <v>43</v>
      </c>
    </row>
    <row r="78" spans="1:20" x14ac:dyDescent="0.2">
      <c r="A78" s="7">
        <v>16</v>
      </c>
      <c r="B78" s="7" t="s">
        <v>53</v>
      </c>
      <c r="C78" s="7" t="s">
        <v>21</v>
      </c>
      <c r="D78" s="7" t="s">
        <v>54</v>
      </c>
      <c r="E78" s="7" t="s">
        <v>23</v>
      </c>
      <c r="F78" s="7" t="s">
        <v>122</v>
      </c>
      <c r="G78" s="7" t="s">
        <v>115</v>
      </c>
      <c r="H78" s="11">
        <v>102702364</v>
      </c>
      <c r="I78" s="7" t="s">
        <v>34</v>
      </c>
      <c r="J78" s="7" t="s">
        <v>40</v>
      </c>
      <c r="K78" s="7">
        <v>5.6979000000000002E-2</v>
      </c>
      <c r="L78" s="7">
        <v>0.94033999999999995</v>
      </c>
      <c r="M78" s="7">
        <v>39.436</v>
      </c>
      <c r="N78" s="7">
        <v>0.30024000000000001</v>
      </c>
      <c r="O78" s="7">
        <v>2.2582000000000001E-2</v>
      </c>
      <c r="P78" s="7">
        <v>24.233000000000001</v>
      </c>
      <c r="Q78" s="7">
        <v>0.33266000000000001</v>
      </c>
      <c r="R78" s="7">
        <v>3.2153000000000001E-2</v>
      </c>
      <c r="S78" s="7">
        <v>1</v>
      </c>
      <c r="T78" s="7" t="s">
        <v>43</v>
      </c>
    </row>
    <row r="79" spans="1:20" x14ac:dyDescent="0.2">
      <c r="A79" s="7">
        <v>16</v>
      </c>
      <c r="B79" s="7" t="s">
        <v>59</v>
      </c>
      <c r="C79" s="7" t="s">
        <v>21</v>
      </c>
      <c r="D79" s="7" t="s">
        <v>54</v>
      </c>
      <c r="E79" s="7" t="s">
        <v>30</v>
      </c>
      <c r="F79" s="7" t="s">
        <v>122</v>
      </c>
      <c r="G79" s="7" t="s">
        <v>115</v>
      </c>
      <c r="H79" s="11">
        <v>102702364</v>
      </c>
      <c r="I79" s="7" t="s">
        <v>34</v>
      </c>
      <c r="J79" s="7" t="s">
        <v>40</v>
      </c>
      <c r="K79" s="7">
        <v>5.6979000000000002E-2</v>
      </c>
      <c r="L79" s="7">
        <v>0.94033999999999995</v>
      </c>
      <c r="M79" s="7">
        <v>43.154000000000003</v>
      </c>
      <c r="N79" s="7">
        <v>0.31459999999999999</v>
      </c>
      <c r="O79" s="7">
        <v>2.2589000000000001E-2</v>
      </c>
      <c r="P79" s="7">
        <v>23.074000000000002</v>
      </c>
      <c r="Q79" s="7">
        <v>0.32351000000000002</v>
      </c>
      <c r="R79" s="7">
        <v>3.2079999999999997E-2</v>
      </c>
      <c r="S79" s="7">
        <v>1</v>
      </c>
      <c r="T79" s="7" t="s">
        <v>43</v>
      </c>
    </row>
    <row r="80" spans="1:20" x14ac:dyDescent="0.2">
      <c r="A80" s="7">
        <v>16</v>
      </c>
      <c r="B80" s="7" t="s">
        <v>67</v>
      </c>
      <c r="C80" s="7" t="s">
        <v>32</v>
      </c>
      <c r="D80" s="7" t="s">
        <v>45</v>
      </c>
      <c r="E80" s="7" t="s">
        <v>23</v>
      </c>
      <c r="F80" s="7" t="s">
        <v>122</v>
      </c>
      <c r="G80" s="7" t="s">
        <v>115</v>
      </c>
      <c r="H80" s="11">
        <v>102702364</v>
      </c>
      <c r="I80" s="7" t="s">
        <v>34</v>
      </c>
      <c r="J80" s="7" t="s">
        <v>40</v>
      </c>
      <c r="K80" s="7">
        <v>5.6979000000000002E-2</v>
      </c>
      <c r="L80" s="7">
        <v>0.94033999999999995</v>
      </c>
      <c r="M80" s="7">
        <v>12.31</v>
      </c>
      <c r="N80" s="7">
        <v>-0.16361000000000001</v>
      </c>
      <c r="O80" s="7">
        <v>2.2620000000000001E-2</v>
      </c>
      <c r="P80" s="7">
        <v>16.390999999999998</v>
      </c>
      <c r="Q80" s="7">
        <v>-0.27095999999999998</v>
      </c>
      <c r="R80" s="7">
        <v>3.2155999999999997E-2</v>
      </c>
      <c r="S80" s="7">
        <v>1</v>
      </c>
      <c r="T80" s="7" t="s">
        <v>28</v>
      </c>
    </row>
    <row r="81" spans="1:20" x14ac:dyDescent="0.2">
      <c r="A81" s="7">
        <v>16</v>
      </c>
      <c r="B81" s="7" t="s">
        <v>69</v>
      </c>
      <c r="C81" s="7" t="s">
        <v>32</v>
      </c>
      <c r="D81" s="7" t="s">
        <v>45</v>
      </c>
      <c r="E81" s="7" t="s">
        <v>30</v>
      </c>
      <c r="F81" s="7" t="s">
        <v>122</v>
      </c>
      <c r="G81" s="7" t="s">
        <v>115</v>
      </c>
      <c r="H81" s="11">
        <v>102702364</v>
      </c>
      <c r="I81" s="7" t="s">
        <v>34</v>
      </c>
      <c r="J81" s="7" t="s">
        <v>40</v>
      </c>
      <c r="K81" s="7">
        <v>5.6979000000000002E-2</v>
      </c>
      <c r="L81" s="7">
        <v>0.94033999999999995</v>
      </c>
      <c r="M81" s="7">
        <v>13.275</v>
      </c>
      <c r="N81" s="7">
        <v>-0.17043</v>
      </c>
      <c r="O81" s="7">
        <v>2.2634999999999999E-2</v>
      </c>
      <c r="P81" s="7">
        <v>12.231</v>
      </c>
      <c r="Q81" s="7">
        <v>-0.23197999999999999</v>
      </c>
      <c r="R81" s="7">
        <v>3.2162000000000003E-2</v>
      </c>
      <c r="S81" s="7">
        <v>1</v>
      </c>
      <c r="T81" s="7" t="s">
        <v>28</v>
      </c>
    </row>
    <row r="82" spans="1:20" x14ac:dyDescent="0.2">
      <c r="A82" s="7">
        <v>16</v>
      </c>
      <c r="B82" s="7" t="s">
        <v>72</v>
      </c>
      <c r="C82" s="7" t="s">
        <v>32</v>
      </c>
      <c r="D82" s="7" t="s">
        <v>22</v>
      </c>
      <c r="E82" s="7" t="s">
        <v>23</v>
      </c>
      <c r="F82" s="7" t="s">
        <v>122</v>
      </c>
      <c r="G82" s="7" t="s">
        <v>115</v>
      </c>
      <c r="H82" s="11">
        <v>102702364</v>
      </c>
      <c r="I82" s="7" t="s">
        <v>34</v>
      </c>
      <c r="J82" s="7" t="s">
        <v>40</v>
      </c>
      <c r="K82" s="7">
        <v>5.6979000000000002E-2</v>
      </c>
      <c r="L82" s="7">
        <v>0.94033999999999995</v>
      </c>
      <c r="M82" s="7">
        <v>21.923999999999999</v>
      </c>
      <c r="N82" s="7">
        <v>-0.22153999999999999</v>
      </c>
      <c r="O82" s="7">
        <v>2.2591E-2</v>
      </c>
      <c r="P82" s="7">
        <v>10.678000000000001</v>
      </c>
      <c r="Q82" s="7">
        <v>-0.21582000000000001</v>
      </c>
      <c r="R82" s="7">
        <v>3.2178999999999999E-2</v>
      </c>
      <c r="S82" s="7">
        <v>1</v>
      </c>
      <c r="T82" s="7" t="s">
        <v>28</v>
      </c>
    </row>
    <row r="83" spans="1:20" x14ac:dyDescent="0.2">
      <c r="A83" s="7">
        <v>16</v>
      </c>
      <c r="B83" s="7" t="s">
        <v>31</v>
      </c>
      <c r="C83" s="7" t="s">
        <v>32</v>
      </c>
      <c r="D83" s="7" t="s">
        <v>22</v>
      </c>
      <c r="E83" s="7" t="s">
        <v>30</v>
      </c>
      <c r="F83" s="7" t="s">
        <v>122</v>
      </c>
      <c r="G83" s="7" t="s">
        <v>115</v>
      </c>
      <c r="H83" s="11">
        <v>102702364</v>
      </c>
      <c r="I83" s="7" t="s">
        <v>34</v>
      </c>
      <c r="J83" s="7" t="s">
        <v>40</v>
      </c>
      <c r="K83" s="7">
        <v>5.6979000000000002E-2</v>
      </c>
      <c r="L83" s="7">
        <v>0.94033999999999995</v>
      </c>
      <c r="M83" s="7">
        <v>30.335999999999999</v>
      </c>
      <c r="N83" s="7">
        <v>-0.26201999999999998</v>
      </c>
      <c r="O83" s="7">
        <v>2.2568000000000001E-2</v>
      </c>
      <c r="P83" s="7">
        <v>13.833</v>
      </c>
      <c r="Q83" s="7">
        <v>-0.24754000000000001</v>
      </c>
      <c r="R83" s="7">
        <v>3.2140000000000002E-2</v>
      </c>
      <c r="S83" s="7">
        <v>1</v>
      </c>
      <c r="T83" s="7" t="s">
        <v>28</v>
      </c>
    </row>
    <row r="84" spans="1:20" x14ac:dyDescent="0.2">
      <c r="A84" s="7">
        <v>16</v>
      </c>
      <c r="B84" s="7" t="s">
        <v>57</v>
      </c>
      <c r="C84" s="7" t="s">
        <v>32</v>
      </c>
      <c r="D84" s="7" t="s">
        <v>54</v>
      </c>
      <c r="E84" s="7" t="s">
        <v>23</v>
      </c>
      <c r="F84" s="7" t="s">
        <v>122</v>
      </c>
      <c r="G84" s="7" t="s">
        <v>115</v>
      </c>
      <c r="H84" s="11">
        <v>102702364</v>
      </c>
      <c r="I84" s="7" t="s">
        <v>34</v>
      </c>
      <c r="J84" s="7" t="s">
        <v>40</v>
      </c>
      <c r="K84" s="7">
        <v>5.6979000000000002E-2</v>
      </c>
      <c r="L84" s="7">
        <v>0.94033999999999995</v>
      </c>
      <c r="M84" s="7">
        <v>23.471</v>
      </c>
      <c r="N84" s="7">
        <v>-0.22949</v>
      </c>
      <c r="O84" s="7">
        <v>2.2584E-2</v>
      </c>
      <c r="P84" s="7">
        <v>11.945</v>
      </c>
      <c r="Q84" s="7">
        <v>-0.22891</v>
      </c>
      <c r="R84" s="7">
        <v>3.2139000000000001E-2</v>
      </c>
      <c r="S84" s="7">
        <v>1</v>
      </c>
      <c r="T84" s="7" t="s">
        <v>28</v>
      </c>
    </row>
    <row r="85" spans="1:20" x14ac:dyDescent="0.2">
      <c r="A85" s="7">
        <v>16</v>
      </c>
      <c r="B85" s="7" t="s">
        <v>58</v>
      </c>
      <c r="C85" s="7" t="s">
        <v>32</v>
      </c>
      <c r="D85" s="7" t="s">
        <v>54</v>
      </c>
      <c r="E85" s="7" t="s">
        <v>30</v>
      </c>
      <c r="F85" s="7" t="s">
        <v>122</v>
      </c>
      <c r="G85" s="7" t="s">
        <v>115</v>
      </c>
      <c r="H85" s="11">
        <v>102702364</v>
      </c>
      <c r="I85" s="7" t="s">
        <v>34</v>
      </c>
      <c r="J85" s="7" t="s">
        <v>40</v>
      </c>
      <c r="K85" s="7">
        <v>5.6979000000000002E-2</v>
      </c>
      <c r="L85" s="7">
        <v>0.94033999999999995</v>
      </c>
      <c r="M85" s="7">
        <v>28.132000000000001</v>
      </c>
      <c r="N85" s="7">
        <v>-0.25197000000000003</v>
      </c>
      <c r="O85" s="7">
        <v>2.2568000000000001E-2</v>
      </c>
      <c r="P85" s="7">
        <v>12.372999999999999</v>
      </c>
      <c r="Q85" s="7">
        <v>-0.23333000000000001</v>
      </c>
      <c r="R85" s="7">
        <v>3.2149999999999998E-2</v>
      </c>
      <c r="S85" s="7">
        <v>1</v>
      </c>
      <c r="T85" s="7" t="s">
        <v>28</v>
      </c>
    </row>
    <row r="86" spans="1:20" x14ac:dyDescent="0.2">
      <c r="A86" s="7">
        <v>17</v>
      </c>
      <c r="B86" s="7" t="s">
        <v>94</v>
      </c>
      <c r="C86" s="7" t="s">
        <v>32</v>
      </c>
      <c r="D86" s="7" t="s">
        <v>93</v>
      </c>
      <c r="E86" s="7" t="s">
        <v>23</v>
      </c>
      <c r="F86" s="7" t="s">
        <v>123</v>
      </c>
      <c r="G86" s="7" t="s">
        <v>115</v>
      </c>
      <c r="H86" s="11">
        <v>15541609</v>
      </c>
      <c r="I86" s="7" t="s">
        <v>40</v>
      </c>
      <c r="J86" s="7" t="s">
        <v>47</v>
      </c>
      <c r="K86" s="7">
        <v>0.73923000000000005</v>
      </c>
      <c r="L86" s="7">
        <v>1</v>
      </c>
      <c r="M86" s="7">
        <v>9.2454999999999998</v>
      </c>
      <c r="N86" s="7">
        <v>7.1405999999999997E-2</v>
      </c>
      <c r="O86" s="7">
        <v>1.1513000000000001E-2</v>
      </c>
      <c r="P86" s="7">
        <v>1.8637999999999999</v>
      </c>
      <c r="Q86" s="7">
        <v>4.0579999999999998E-2</v>
      </c>
      <c r="R86" s="7">
        <v>1.6456999999999999E-2</v>
      </c>
      <c r="S86" s="7">
        <v>1</v>
      </c>
      <c r="T86" s="7" t="s">
        <v>43</v>
      </c>
    </row>
    <row r="87" spans="1:20" x14ac:dyDescent="0.2">
      <c r="A87" s="7">
        <v>17</v>
      </c>
      <c r="B87" s="7" t="s">
        <v>124</v>
      </c>
      <c r="C87" s="7" t="s">
        <v>21</v>
      </c>
      <c r="D87" s="7" t="s">
        <v>93</v>
      </c>
      <c r="E87" s="7" t="s">
        <v>23</v>
      </c>
      <c r="F87" s="7" t="s">
        <v>125</v>
      </c>
      <c r="G87" s="7" t="s">
        <v>115</v>
      </c>
      <c r="H87" s="11">
        <v>15603069</v>
      </c>
      <c r="I87" s="7" t="s">
        <v>40</v>
      </c>
      <c r="J87" s="7" t="s">
        <v>27</v>
      </c>
      <c r="K87" s="7">
        <v>0.58762000000000003</v>
      </c>
      <c r="L87" s="7">
        <v>0.99865999999999999</v>
      </c>
      <c r="M87" s="7">
        <v>24.821999999999999</v>
      </c>
      <c r="N87" s="7">
        <v>0.10682999999999999</v>
      </c>
      <c r="O87" s="7">
        <v>1.0211E-2</v>
      </c>
      <c r="P87" s="7">
        <v>13.371</v>
      </c>
      <c r="Q87" s="7">
        <v>0.10983</v>
      </c>
      <c r="R87" s="7">
        <v>1.452E-2</v>
      </c>
      <c r="S87" s="7">
        <v>1</v>
      </c>
      <c r="T87" s="7" t="s">
        <v>43</v>
      </c>
    </row>
    <row r="88" spans="1:20" x14ac:dyDescent="0.2">
      <c r="A88" s="7">
        <v>17</v>
      </c>
      <c r="B88" s="7" t="s">
        <v>126</v>
      </c>
      <c r="C88" s="7" t="s">
        <v>21</v>
      </c>
      <c r="D88" s="7" t="s">
        <v>93</v>
      </c>
      <c r="E88" s="7" t="s">
        <v>30</v>
      </c>
      <c r="F88" s="7" t="s">
        <v>125</v>
      </c>
      <c r="G88" s="7" t="s">
        <v>115</v>
      </c>
      <c r="H88" s="11">
        <v>15603069</v>
      </c>
      <c r="I88" s="7" t="s">
        <v>40</v>
      </c>
      <c r="J88" s="7" t="s">
        <v>27</v>
      </c>
      <c r="K88" s="7">
        <v>0.58762000000000003</v>
      </c>
      <c r="L88" s="7">
        <v>0.99865999999999999</v>
      </c>
      <c r="M88" s="7">
        <v>27.146000000000001</v>
      </c>
      <c r="N88" s="7">
        <v>0.11185</v>
      </c>
      <c r="O88" s="7">
        <v>1.0205000000000001E-2</v>
      </c>
      <c r="P88" s="7">
        <v>14.195</v>
      </c>
      <c r="Q88" s="7">
        <v>0.1134</v>
      </c>
      <c r="R88" s="7">
        <v>1.4522999999999999E-2</v>
      </c>
      <c r="S88" s="7">
        <v>1</v>
      </c>
      <c r="T88" s="7" t="s">
        <v>43</v>
      </c>
    </row>
    <row r="89" spans="1:20" x14ac:dyDescent="0.2">
      <c r="A89" s="7">
        <v>17</v>
      </c>
      <c r="B89" s="7" t="s">
        <v>20</v>
      </c>
      <c r="C89" s="7" t="s">
        <v>21</v>
      </c>
      <c r="D89" s="7" t="s">
        <v>22</v>
      </c>
      <c r="E89" s="7" t="s">
        <v>23</v>
      </c>
      <c r="F89" s="7" t="s">
        <v>125</v>
      </c>
      <c r="G89" s="7" t="s">
        <v>115</v>
      </c>
      <c r="H89" s="11">
        <v>15603069</v>
      </c>
      <c r="I89" s="7" t="s">
        <v>40</v>
      </c>
      <c r="J89" s="7" t="s">
        <v>27</v>
      </c>
      <c r="K89" s="7">
        <v>0.58762000000000003</v>
      </c>
      <c r="L89" s="7">
        <v>0.99865999999999999</v>
      </c>
      <c r="M89" s="7">
        <v>9.1485000000000003</v>
      </c>
      <c r="N89" s="7">
        <v>6.3128000000000004E-2</v>
      </c>
      <c r="O89" s="7">
        <v>1.0237E-2</v>
      </c>
      <c r="P89" s="7">
        <v>2.4689999999999999</v>
      </c>
      <c r="Q89" s="7">
        <v>4.2681999999999998E-2</v>
      </c>
      <c r="R89" s="7">
        <v>1.4567E-2</v>
      </c>
      <c r="S89" s="7">
        <v>1</v>
      </c>
      <c r="T89" s="7" t="s">
        <v>43</v>
      </c>
    </row>
    <row r="90" spans="1:20" x14ac:dyDescent="0.2">
      <c r="A90" s="7">
        <v>17</v>
      </c>
      <c r="B90" s="7" t="s">
        <v>72</v>
      </c>
      <c r="C90" s="7" t="s">
        <v>32</v>
      </c>
      <c r="D90" s="7" t="s">
        <v>22</v>
      </c>
      <c r="E90" s="7" t="s">
        <v>23</v>
      </c>
      <c r="F90" s="7" t="s">
        <v>125</v>
      </c>
      <c r="G90" s="7" t="s">
        <v>115</v>
      </c>
      <c r="H90" s="11">
        <v>15603069</v>
      </c>
      <c r="I90" s="7" t="s">
        <v>40</v>
      </c>
      <c r="J90" s="7" t="s">
        <v>27</v>
      </c>
      <c r="K90" s="7">
        <v>0.58762000000000003</v>
      </c>
      <c r="L90" s="7">
        <v>0.99865999999999999</v>
      </c>
      <c r="M90" s="7">
        <v>12.861000000000001</v>
      </c>
      <c r="N90" s="7">
        <v>-7.5761999999999996E-2</v>
      </c>
      <c r="O90" s="7">
        <v>1.0233000000000001E-2</v>
      </c>
      <c r="P90" s="7">
        <v>5.3018999999999998</v>
      </c>
      <c r="Q90" s="7">
        <v>-6.6563999999999998E-2</v>
      </c>
      <c r="R90" s="7">
        <v>1.4572999999999999E-2</v>
      </c>
      <c r="S90" s="7">
        <v>1</v>
      </c>
      <c r="T90" s="7" t="s">
        <v>28</v>
      </c>
    </row>
    <row r="91" spans="1:20" x14ac:dyDescent="0.2">
      <c r="A91" s="7">
        <v>17</v>
      </c>
      <c r="B91" s="7" t="s">
        <v>31</v>
      </c>
      <c r="C91" s="7" t="s">
        <v>32</v>
      </c>
      <c r="D91" s="7" t="s">
        <v>22</v>
      </c>
      <c r="E91" s="7" t="s">
        <v>30</v>
      </c>
      <c r="F91" s="7" t="s">
        <v>125</v>
      </c>
      <c r="G91" s="7" t="s">
        <v>115</v>
      </c>
      <c r="H91" s="11">
        <v>15603069</v>
      </c>
      <c r="I91" s="7" t="s">
        <v>40</v>
      </c>
      <c r="J91" s="7" t="s">
        <v>27</v>
      </c>
      <c r="K91" s="7">
        <v>0.58762000000000003</v>
      </c>
      <c r="L91" s="7">
        <v>0.99865999999999999</v>
      </c>
      <c r="M91" s="7">
        <v>11.172000000000001</v>
      </c>
      <c r="N91" s="7">
        <v>-7.0320999999999995E-2</v>
      </c>
      <c r="O91" s="7">
        <v>1.0240000000000001E-2</v>
      </c>
      <c r="P91" s="7">
        <v>3.3460000000000001</v>
      </c>
      <c r="Q91" s="7">
        <v>-5.1154999999999999E-2</v>
      </c>
      <c r="R91" s="7">
        <v>1.4576E-2</v>
      </c>
      <c r="S91" s="7">
        <v>1</v>
      </c>
      <c r="T91" s="7" t="s">
        <v>28</v>
      </c>
    </row>
    <row r="92" spans="1:20" x14ac:dyDescent="0.2">
      <c r="A92" s="7">
        <v>18</v>
      </c>
      <c r="B92" s="7" t="s">
        <v>44</v>
      </c>
      <c r="C92" s="7" t="s">
        <v>21</v>
      </c>
      <c r="D92" s="7" t="s">
        <v>45</v>
      </c>
      <c r="E92" s="7" t="s">
        <v>30</v>
      </c>
      <c r="F92" s="7" t="s">
        <v>127</v>
      </c>
      <c r="G92" s="7" t="s">
        <v>115</v>
      </c>
      <c r="H92" s="11">
        <v>102456330</v>
      </c>
      <c r="I92" s="7" t="s">
        <v>40</v>
      </c>
      <c r="J92" s="7" t="s">
        <v>47</v>
      </c>
      <c r="K92" s="7">
        <v>2.8119000000000002E-2</v>
      </c>
      <c r="L92" s="7">
        <v>0.97326999999999997</v>
      </c>
      <c r="M92" s="7">
        <v>11.041</v>
      </c>
      <c r="N92" s="7">
        <v>0.21339</v>
      </c>
      <c r="O92" s="7">
        <v>3.1269999999999999E-2</v>
      </c>
      <c r="P92" s="7">
        <v>6.7790999999999997</v>
      </c>
      <c r="Q92" s="7">
        <v>0.23149</v>
      </c>
      <c r="R92" s="7">
        <v>4.4199000000000002E-2</v>
      </c>
      <c r="S92" s="7">
        <v>1</v>
      </c>
      <c r="T92" s="7" t="s">
        <v>43</v>
      </c>
    </row>
    <row r="93" spans="1:20" x14ac:dyDescent="0.2">
      <c r="A93" s="7">
        <v>18</v>
      </c>
      <c r="B93" s="7" t="s">
        <v>20</v>
      </c>
      <c r="C93" s="7" t="s">
        <v>21</v>
      </c>
      <c r="D93" s="7" t="s">
        <v>22</v>
      </c>
      <c r="E93" s="7" t="s">
        <v>23</v>
      </c>
      <c r="F93" s="7" t="s">
        <v>127</v>
      </c>
      <c r="G93" s="7" t="s">
        <v>115</v>
      </c>
      <c r="H93" s="11">
        <v>102456330</v>
      </c>
      <c r="I93" s="7" t="s">
        <v>40</v>
      </c>
      <c r="J93" s="7" t="s">
        <v>47</v>
      </c>
      <c r="K93" s="7">
        <v>2.8119000000000002E-2</v>
      </c>
      <c r="L93" s="7">
        <v>0.97326999999999997</v>
      </c>
      <c r="M93" s="7">
        <v>14.353</v>
      </c>
      <c r="N93" s="7">
        <v>0.24489</v>
      </c>
      <c r="O93" s="7">
        <v>3.1203999999999999E-2</v>
      </c>
      <c r="P93" s="7">
        <v>8.8345000000000002</v>
      </c>
      <c r="Q93" s="7">
        <v>0.26676</v>
      </c>
      <c r="R93" s="7">
        <v>4.4063999999999999E-2</v>
      </c>
      <c r="S93" s="7">
        <v>1</v>
      </c>
      <c r="T93" s="7" t="s">
        <v>43</v>
      </c>
    </row>
    <row r="94" spans="1:20" x14ac:dyDescent="0.2">
      <c r="A94" s="7">
        <v>18</v>
      </c>
      <c r="B94" s="7" t="s">
        <v>29</v>
      </c>
      <c r="C94" s="7" t="s">
        <v>21</v>
      </c>
      <c r="D94" s="7" t="s">
        <v>22</v>
      </c>
      <c r="E94" s="7" t="s">
        <v>30</v>
      </c>
      <c r="F94" s="7" t="s">
        <v>127</v>
      </c>
      <c r="G94" s="7" t="s">
        <v>115</v>
      </c>
      <c r="H94" s="11">
        <v>102456330</v>
      </c>
      <c r="I94" s="7" t="s">
        <v>40</v>
      </c>
      <c r="J94" s="7" t="s">
        <v>47</v>
      </c>
      <c r="K94" s="7">
        <v>2.8119000000000002E-2</v>
      </c>
      <c r="L94" s="7">
        <v>0.97326999999999997</v>
      </c>
      <c r="M94" s="7">
        <v>13.061999999999999</v>
      </c>
      <c r="N94" s="7">
        <v>0.23318</v>
      </c>
      <c r="O94" s="7">
        <v>3.1236E-2</v>
      </c>
      <c r="P94" s="7">
        <v>6.7797000000000001</v>
      </c>
      <c r="Q94" s="7">
        <v>0.23130000000000001</v>
      </c>
      <c r="R94" s="7">
        <v>4.4160999999999999E-2</v>
      </c>
      <c r="S94" s="7">
        <v>1</v>
      </c>
      <c r="T94" s="7" t="s">
        <v>43</v>
      </c>
    </row>
    <row r="95" spans="1:20" x14ac:dyDescent="0.2">
      <c r="A95" s="7">
        <v>18</v>
      </c>
      <c r="B95" s="7" t="s">
        <v>59</v>
      </c>
      <c r="C95" s="7" t="s">
        <v>21</v>
      </c>
      <c r="D95" s="7" t="s">
        <v>54</v>
      </c>
      <c r="E95" s="7" t="s">
        <v>30</v>
      </c>
      <c r="F95" s="7" t="s">
        <v>127</v>
      </c>
      <c r="G95" s="7" t="s">
        <v>115</v>
      </c>
      <c r="H95" s="11">
        <v>102456330</v>
      </c>
      <c r="I95" s="7" t="s">
        <v>40</v>
      </c>
      <c r="J95" s="7" t="s">
        <v>47</v>
      </c>
      <c r="K95" s="7">
        <v>2.8119000000000002E-2</v>
      </c>
      <c r="L95" s="7">
        <v>0.97326999999999997</v>
      </c>
      <c r="M95" s="7">
        <v>11.263999999999999</v>
      </c>
      <c r="N95" s="7">
        <v>0.21532000000000001</v>
      </c>
      <c r="O95" s="7">
        <v>3.1215E-2</v>
      </c>
      <c r="P95" s="7">
        <v>8.4221000000000004</v>
      </c>
      <c r="Q95" s="7">
        <v>0.25949</v>
      </c>
      <c r="R95" s="7">
        <v>4.3991000000000002E-2</v>
      </c>
      <c r="S95" s="7">
        <v>1</v>
      </c>
      <c r="T95" s="7" t="s">
        <v>43</v>
      </c>
    </row>
    <row r="96" spans="1:20" x14ac:dyDescent="0.2">
      <c r="A96" s="7">
        <v>18</v>
      </c>
      <c r="B96" s="7" t="s">
        <v>31</v>
      </c>
      <c r="C96" s="7" t="s">
        <v>32</v>
      </c>
      <c r="D96" s="7" t="s">
        <v>22</v>
      </c>
      <c r="E96" s="7" t="s">
        <v>30</v>
      </c>
      <c r="F96" s="7" t="s">
        <v>127</v>
      </c>
      <c r="G96" s="7" t="s">
        <v>115</v>
      </c>
      <c r="H96" s="11">
        <v>102456330</v>
      </c>
      <c r="I96" s="7" t="s">
        <v>40</v>
      </c>
      <c r="J96" s="7" t="s">
        <v>47</v>
      </c>
      <c r="K96" s="7">
        <v>2.8119000000000002E-2</v>
      </c>
      <c r="L96" s="7">
        <v>0.97326999999999997</v>
      </c>
      <c r="M96" s="7">
        <v>9.8315000000000001</v>
      </c>
      <c r="N96" s="7">
        <v>-0.20022999999999999</v>
      </c>
      <c r="O96" s="7">
        <v>3.1230999999999998E-2</v>
      </c>
      <c r="P96" s="7">
        <v>5.9953000000000003</v>
      </c>
      <c r="Q96" s="7">
        <v>-0.21536</v>
      </c>
      <c r="R96" s="7">
        <v>4.4017000000000001E-2</v>
      </c>
      <c r="S96" s="7">
        <v>1</v>
      </c>
      <c r="T96" s="7" t="s">
        <v>28</v>
      </c>
    </row>
    <row r="97" spans="1:20" x14ac:dyDescent="0.2">
      <c r="A97" s="7">
        <v>19</v>
      </c>
      <c r="B97" s="7" t="s">
        <v>44</v>
      </c>
      <c r="C97" s="7" t="s">
        <v>21</v>
      </c>
      <c r="D97" s="7" t="s">
        <v>45</v>
      </c>
      <c r="E97" s="7" t="s">
        <v>30</v>
      </c>
      <c r="F97" s="7" t="s">
        <v>128</v>
      </c>
      <c r="G97" s="7" t="s">
        <v>115</v>
      </c>
      <c r="H97" s="11">
        <v>103685218</v>
      </c>
      <c r="I97" s="7" t="s">
        <v>27</v>
      </c>
      <c r="J97" s="7" t="s">
        <v>34</v>
      </c>
      <c r="K97" s="7">
        <v>3.0896E-2</v>
      </c>
      <c r="L97" s="7">
        <v>0.98675000000000002</v>
      </c>
      <c r="M97" s="7">
        <v>10.603999999999999</v>
      </c>
      <c r="N97" s="7">
        <v>0.19750000000000001</v>
      </c>
      <c r="O97" s="7">
        <v>2.9576000000000002E-2</v>
      </c>
      <c r="P97" s="7">
        <v>4.1976000000000004</v>
      </c>
      <c r="Q97" s="7">
        <v>0.15697</v>
      </c>
      <c r="R97" s="7">
        <v>3.9229E-2</v>
      </c>
      <c r="S97" s="7">
        <v>1</v>
      </c>
      <c r="T97" s="7" t="s">
        <v>43</v>
      </c>
    </row>
    <row r="98" spans="1:20" x14ac:dyDescent="0.2">
      <c r="A98" s="7">
        <v>19</v>
      </c>
      <c r="B98" s="7" t="s">
        <v>20</v>
      </c>
      <c r="C98" s="7" t="s">
        <v>21</v>
      </c>
      <c r="D98" s="7" t="s">
        <v>22</v>
      </c>
      <c r="E98" s="7" t="s">
        <v>23</v>
      </c>
      <c r="F98" s="7" t="s">
        <v>128</v>
      </c>
      <c r="G98" s="7" t="s">
        <v>115</v>
      </c>
      <c r="H98" s="11">
        <v>103685218</v>
      </c>
      <c r="I98" s="7" t="s">
        <v>27</v>
      </c>
      <c r="J98" s="7" t="s">
        <v>34</v>
      </c>
      <c r="K98" s="7">
        <v>3.0896E-2</v>
      </c>
      <c r="L98" s="7">
        <v>0.98675000000000002</v>
      </c>
      <c r="M98" s="7">
        <v>10.617000000000001</v>
      </c>
      <c r="N98" s="7">
        <v>0.19763</v>
      </c>
      <c r="O98" s="7">
        <v>2.9576000000000002E-2</v>
      </c>
      <c r="P98" s="7">
        <v>2.3605999999999998</v>
      </c>
      <c r="Q98" s="7">
        <v>0.11197</v>
      </c>
      <c r="R98" s="7">
        <v>3.9267000000000003E-2</v>
      </c>
      <c r="S98" s="7">
        <v>1</v>
      </c>
      <c r="T98" s="7" t="s">
        <v>43</v>
      </c>
    </row>
    <row r="99" spans="1:20" x14ac:dyDescent="0.2">
      <c r="A99" s="7">
        <v>19</v>
      </c>
      <c r="B99" s="7" t="s">
        <v>29</v>
      </c>
      <c r="C99" s="7" t="s">
        <v>21</v>
      </c>
      <c r="D99" s="7" t="s">
        <v>22</v>
      </c>
      <c r="E99" s="7" t="s">
        <v>30</v>
      </c>
      <c r="F99" s="7" t="s">
        <v>128</v>
      </c>
      <c r="G99" s="7" t="s">
        <v>115</v>
      </c>
      <c r="H99" s="11">
        <v>103685218</v>
      </c>
      <c r="I99" s="7" t="s">
        <v>27</v>
      </c>
      <c r="J99" s="7" t="s">
        <v>34</v>
      </c>
      <c r="K99" s="7">
        <v>3.0896E-2</v>
      </c>
      <c r="L99" s="7">
        <v>0.98675000000000002</v>
      </c>
      <c r="M99" s="7">
        <v>12.629</v>
      </c>
      <c r="N99" s="7">
        <v>0.21657000000000001</v>
      </c>
      <c r="O99" s="7">
        <v>2.9537000000000001E-2</v>
      </c>
      <c r="P99" s="7">
        <v>2.5975000000000001</v>
      </c>
      <c r="Q99" s="7">
        <v>0.11862</v>
      </c>
      <c r="R99" s="7">
        <v>3.9264E-2</v>
      </c>
      <c r="S99" s="7">
        <v>1</v>
      </c>
      <c r="T99" s="7" t="s">
        <v>43</v>
      </c>
    </row>
    <row r="100" spans="1:20" x14ac:dyDescent="0.2">
      <c r="A100" s="7">
        <v>19</v>
      </c>
      <c r="B100" s="7" t="s">
        <v>53</v>
      </c>
      <c r="C100" s="7" t="s">
        <v>21</v>
      </c>
      <c r="D100" s="7" t="s">
        <v>54</v>
      </c>
      <c r="E100" s="7" t="s">
        <v>23</v>
      </c>
      <c r="F100" s="7" t="s">
        <v>128</v>
      </c>
      <c r="G100" s="7" t="s">
        <v>115</v>
      </c>
      <c r="H100" s="11">
        <v>103685218</v>
      </c>
      <c r="I100" s="7" t="s">
        <v>27</v>
      </c>
      <c r="J100" s="7" t="s">
        <v>34</v>
      </c>
      <c r="K100" s="7">
        <v>3.0896E-2</v>
      </c>
      <c r="L100" s="7">
        <v>0.98675000000000002</v>
      </c>
      <c r="M100" s="7">
        <v>11.435</v>
      </c>
      <c r="N100" s="7">
        <v>0.20555999999999999</v>
      </c>
      <c r="O100" s="7">
        <v>2.9561E-2</v>
      </c>
      <c r="P100" s="7">
        <v>4.2499000000000002</v>
      </c>
      <c r="Q100" s="7">
        <v>0.15817000000000001</v>
      </c>
      <c r="R100" s="7">
        <v>3.925E-2</v>
      </c>
      <c r="S100" s="7">
        <v>1</v>
      </c>
      <c r="T100" s="7" t="s">
        <v>43</v>
      </c>
    </row>
    <row r="101" spans="1:20" x14ac:dyDescent="0.2">
      <c r="A101" s="7">
        <v>19</v>
      </c>
      <c r="B101" s="7" t="s">
        <v>59</v>
      </c>
      <c r="C101" s="7" t="s">
        <v>21</v>
      </c>
      <c r="D101" s="7" t="s">
        <v>54</v>
      </c>
      <c r="E101" s="7" t="s">
        <v>30</v>
      </c>
      <c r="F101" s="7" t="s">
        <v>128</v>
      </c>
      <c r="G101" s="7" t="s">
        <v>115</v>
      </c>
      <c r="H101" s="11">
        <v>103685218</v>
      </c>
      <c r="I101" s="7" t="s">
        <v>27</v>
      </c>
      <c r="J101" s="7" t="s">
        <v>34</v>
      </c>
      <c r="K101" s="7">
        <v>3.0896E-2</v>
      </c>
      <c r="L101" s="7">
        <v>0.98675000000000002</v>
      </c>
      <c r="M101" s="7">
        <v>11.335000000000001</v>
      </c>
      <c r="N101" s="7">
        <v>0.2046</v>
      </c>
      <c r="O101" s="7">
        <v>2.9561E-2</v>
      </c>
      <c r="P101" s="7">
        <v>3.8687</v>
      </c>
      <c r="Q101" s="7">
        <v>0.14949000000000001</v>
      </c>
      <c r="R101" s="7">
        <v>3.9154000000000001E-2</v>
      </c>
      <c r="S101" s="7">
        <v>1</v>
      </c>
      <c r="T101" s="7" t="s">
        <v>43</v>
      </c>
    </row>
    <row r="102" spans="1:20" x14ac:dyDescent="0.2">
      <c r="A102" s="7">
        <v>20</v>
      </c>
      <c r="B102" s="7" t="s">
        <v>20</v>
      </c>
      <c r="C102" s="7" t="s">
        <v>21</v>
      </c>
      <c r="D102" s="7" t="s">
        <v>22</v>
      </c>
      <c r="E102" s="7" t="s">
        <v>23</v>
      </c>
      <c r="F102" s="7" t="s">
        <v>129</v>
      </c>
      <c r="G102" s="7" t="s">
        <v>115</v>
      </c>
      <c r="H102" s="11">
        <v>102540919</v>
      </c>
      <c r="I102" s="7" t="s">
        <v>47</v>
      </c>
      <c r="J102" s="7" t="s">
        <v>40</v>
      </c>
      <c r="K102" s="7">
        <v>1.1587999999999999E-2</v>
      </c>
      <c r="L102" s="7">
        <v>0.87058000000000002</v>
      </c>
      <c r="M102" s="7">
        <v>10.914</v>
      </c>
      <c r="N102" s="7">
        <v>0.34236</v>
      </c>
      <c r="O102" s="7">
        <v>5.0480999999999998E-2</v>
      </c>
      <c r="P102" s="7">
        <v>2.6255999999999999</v>
      </c>
      <c r="Q102" s="7">
        <v>0.22053</v>
      </c>
      <c r="R102" s="7">
        <v>7.2531999999999999E-2</v>
      </c>
      <c r="S102" s="7">
        <v>1</v>
      </c>
      <c r="T102" s="7" t="s">
        <v>43</v>
      </c>
    </row>
    <row r="103" spans="1:20" x14ac:dyDescent="0.2">
      <c r="A103" s="7">
        <v>20</v>
      </c>
      <c r="B103" s="7" t="s">
        <v>29</v>
      </c>
      <c r="C103" s="7" t="s">
        <v>21</v>
      </c>
      <c r="D103" s="7" t="s">
        <v>22</v>
      </c>
      <c r="E103" s="7" t="s">
        <v>30</v>
      </c>
      <c r="F103" s="7" t="s">
        <v>129</v>
      </c>
      <c r="G103" s="7" t="s">
        <v>115</v>
      </c>
      <c r="H103" s="11">
        <v>102540919</v>
      </c>
      <c r="I103" s="7" t="s">
        <v>47</v>
      </c>
      <c r="J103" s="7" t="s">
        <v>40</v>
      </c>
      <c r="K103" s="7">
        <v>1.1587999999999999E-2</v>
      </c>
      <c r="L103" s="7">
        <v>0.87058000000000002</v>
      </c>
      <c r="M103" s="7">
        <v>10.044</v>
      </c>
      <c r="N103" s="7">
        <v>0.3271</v>
      </c>
      <c r="O103" s="7">
        <v>5.0434E-2</v>
      </c>
      <c r="P103" s="7">
        <v>1.8246</v>
      </c>
      <c r="Q103" s="7">
        <v>0.17627000000000001</v>
      </c>
      <c r="R103" s="7">
        <v>7.2434999999999999E-2</v>
      </c>
      <c r="S103" s="7">
        <v>1</v>
      </c>
      <c r="T103" s="7" t="s">
        <v>43</v>
      </c>
    </row>
    <row r="104" spans="1:20" x14ac:dyDescent="0.2">
      <c r="A104" s="7">
        <v>21</v>
      </c>
      <c r="B104" s="7" t="s">
        <v>42</v>
      </c>
      <c r="C104" s="7" t="s">
        <v>32</v>
      </c>
      <c r="D104" s="7" t="s">
        <v>37</v>
      </c>
      <c r="E104" s="7" t="s">
        <v>30</v>
      </c>
      <c r="F104" s="7" t="s">
        <v>130</v>
      </c>
      <c r="G104" s="7" t="s">
        <v>115</v>
      </c>
      <c r="H104" s="11">
        <v>89054667</v>
      </c>
      <c r="I104" s="7" t="s">
        <v>47</v>
      </c>
      <c r="J104" s="7" t="s">
        <v>40</v>
      </c>
      <c r="K104" s="7">
        <v>0.11551</v>
      </c>
      <c r="L104" s="7">
        <v>0.99987999999999999</v>
      </c>
      <c r="M104" s="7">
        <v>10.781000000000001</v>
      </c>
      <c r="N104" s="7">
        <v>-0.10564999999999999</v>
      </c>
      <c r="O104" s="7">
        <v>1.5681E-2</v>
      </c>
      <c r="P104" s="7">
        <v>1.8996</v>
      </c>
      <c r="Q104" s="7">
        <v>-5.6034E-2</v>
      </c>
      <c r="R104" s="7">
        <v>2.2456E-2</v>
      </c>
      <c r="S104" s="7">
        <v>1</v>
      </c>
      <c r="T104" s="7" t="s">
        <v>28</v>
      </c>
    </row>
    <row r="105" spans="1:20" x14ac:dyDescent="0.2">
      <c r="A105" s="7">
        <v>22</v>
      </c>
      <c r="B105" s="7" t="s">
        <v>42</v>
      </c>
      <c r="C105" s="7" t="s">
        <v>32</v>
      </c>
      <c r="D105" s="7" t="s">
        <v>37</v>
      </c>
      <c r="E105" s="7" t="s">
        <v>30</v>
      </c>
      <c r="F105" s="7" t="s">
        <v>131</v>
      </c>
      <c r="G105" s="7" t="s">
        <v>115</v>
      </c>
      <c r="H105" s="11">
        <v>38622478</v>
      </c>
      <c r="I105" s="7" t="s">
        <v>47</v>
      </c>
      <c r="J105" s="7" t="s">
        <v>132</v>
      </c>
      <c r="K105" s="7">
        <v>0.33534000000000003</v>
      </c>
      <c r="L105" s="7">
        <v>0.93435999999999997</v>
      </c>
      <c r="M105" s="7">
        <v>9.9899000000000004</v>
      </c>
      <c r="N105" s="7">
        <v>-7.1266999999999997E-2</v>
      </c>
      <c r="O105" s="7">
        <v>1.102E-2</v>
      </c>
      <c r="P105" s="7">
        <v>6.8419999999999996</v>
      </c>
      <c r="Q105" s="7">
        <v>-8.2518999999999995E-2</v>
      </c>
      <c r="R105" s="7">
        <v>1.5675999999999999E-2</v>
      </c>
      <c r="S105" s="7">
        <v>1</v>
      </c>
      <c r="T105" s="7" t="s">
        <v>28</v>
      </c>
    </row>
    <row r="106" spans="1:20" x14ac:dyDescent="0.2">
      <c r="A106" s="7">
        <v>25</v>
      </c>
      <c r="B106" s="7" t="s">
        <v>111</v>
      </c>
      <c r="C106" s="7" t="s">
        <v>21</v>
      </c>
      <c r="D106" s="7" t="s">
        <v>112</v>
      </c>
      <c r="E106" s="7" t="s">
        <v>113</v>
      </c>
      <c r="F106" s="7" t="s">
        <v>139</v>
      </c>
      <c r="G106" s="7" t="s">
        <v>140</v>
      </c>
      <c r="H106" s="11">
        <v>82860025</v>
      </c>
      <c r="I106" s="7" t="s">
        <v>34</v>
      </c>
      <c r="J106" s="7" t="s">
        <v>40</v>
      </c>
      <c r="K106" s="7">
        <v>0.19689000000000001</v>
      </c>
      <c r="L106" s="7">
        <v>0.99734</v>
      </c>
      <c r="M106" s="7">
        <v>18.745000000000001</v>
      </c>
      <c r="N106" s="7">
        <v>-0.11384</v>
      </c>
      <c r="O106" s="7">
        <v>1.2600999999999999E-2</v>
      </c>
      <c r="P106" s="7">
        <v>4.4664000000000001</v>
      </c>
      <c r="Q106" s="7">
        <v>-7.4661000000000005E-2</v>
      </c>
      <c r="R106" s="7">
        <v>1.8009000000000001E-2</v>
      </c>
      <c r="S106" s="7">
        <v>1</v>
      </c>
      <c r="T106" s="7" t="s">
        <v>28</v>
      </c>
    </row>
    <row r="107" spans="1:20" x14ac:dyDescent="0.2">
      <c r="A107" s="7">
        <v>25</v>
      </c>
      <c r="B107" s="7" t="s">
        <v>116</v>
      </c>
      <c r="C107" s="7" t="s">
        <v>21</v>
      </c>
      <c r="D107" s="7" t="s">
        <v>112</v>
      </c>
      <c r="E107" s="7" t="s">
        <v>117</v>
      </c>
      <c r="F107" s="7" t="s">
        <v>139</v>
      </c>
      <c r="G107" s="7" t="s">
        <v>140</v>
      </c>
      <c r="H107" s="11">
        <v>82860025</v>
      </c>
      <c r="I107" s="7" t="s">
        <v>34</v>
      </c>
      <c r="J107" s="7" t="s">
        <v>40</v>
      </c>
      <c r="K107" s="7">
        <v>0.19689000000000001</v>
      </c>
      <c r="L107" s="7">
        <v>0.99734</v>
      </c>
      <c r="M107" s="7">
        <v>10.64</v>
      </c>
      <c r="N107" s="7">
        <v>-8.4376999999999994E-2</v>
      </c>
      <c r="O107" s="7">
        <v>1.2612E-2</v>
      </c>
      <c r="P107" s="7">
        <v>1.9833000000000001</v>
      </c>
      <c r="Q107" s="7">
        <v>-4.6183000000000002E-2</v>
      </c>
      <c r="R107" s="7">
        <v>1.8019E-2</v>
      </c>
      <c r="S107" s="7">
        <v>1</v>
      </c>
      <c r="T107" s="7" t="s">
        <v>28</v>
      </c>
    </row>
    <row r="108" spans="1:20" x14ac:dyDescent="0.2">
      <c r="A108" s="7">
        <v>27</v>
      </c>
      <c r="B108" s="7" t="s">
        <v>72</v>
      </c>
      <c r="C108" s="7" t="s">
        <v>32</v>
      </c>
      <c r="D108" s="7" t="s">
        <v>22</v>
      </c>
      <c r="E108" s="7" t="s">
        <v>23</v>
      </c>
      <c r="F108" s="7" t="s">
        <v>144</v>
      </c>
      <c r="G108" s="7" t="s">
        <v>143</v>
      </c>
      <c r="H108" s="11">
        <v>25685492</v>
      </c>
      <c r="I108" s="7" t="s">
        <v>40</v>
      </c>
      <c r="J108" s="7" t="s">
        <v>27</v>
      </c>
      <c r="K108" s="7">
        <v>0.41072999999999998</v>
      </c>
      <c r="L108" s="7">
        <v>0.98301000000000005</v>
      </c>
      <c r="M108" s="7">
        <v>9.3303999999999991</v>
      </c>
      <c r="N108" s="7">
        <v>-6.4643000000000006E-2</v>
      </c>
      <c r="O108" s="7">
        <v>1.0371E-2</v>
      </c>
      <c r="P108" s="7">
        <v>1.2451000000000001</v>
      </c>
      <c r="Q108" s="7">
        <v>-2.7924999999999998E-2</v>
      </c>
      <c r="R108" s="7">
        <v>1.4663000000000001E-2</v>
      </c>
      <c r="S108" s="7">
        <v>0</v>
      </c>
      <c r="T108" s="7" t="s">
        <v>28</v>
      </c>
    </row>
    <row r="109" spans="1:20" x14ac:dyDescent="0.2">
      <c r="A109" s="7">
        <v>27</v>
      </c>
      <c r="B109" s="7" t="s">
        <v>79</v>
      </c>
      <c r="C109" s="7" t="s">
        <v>21</v>
      </c>
      <c r="D109" s="7" t="s">
        <v>45</v>
      </c>
      <c r="E109" s="7" t="s">
        <v>23</v>
      </c>
      <c r="F109" s="7" t="s">
        <v>145</v>
      </c>
      <c r="G109" s="7" t="s">
        <v>143</v>
      </c>
      <c r="H109" s="11">
        <v>26093141</v>
      </c>
      <c r="I109" s="7" t="s">
        <v>40</v>
      </c>
      <c r="J109" s="7" t="s">
        <v>47</v>
      </c>
      <c r="K109" s="7">
        <v>7.6735999999999999E-2</v>
      </c>
      <c r="L109" s="7">
        <v>0.99695</v>
      </c>
      <c r="M109" s="7">
        <v>23.260999999999999</v>
      </c>
      <c r="N109" s="7">
        <v>0.19048999999999999</v>
      </c>
      <c r="O109" s="7">
        <v>1.8834E-2</v>
      </c>
      <c r="P109" s="7">
        <v>7.2747999999999999</v>
      </c>
      <c r="Q109" s="7">
        <v>0.14787</v>
      </c>
      <c r="R109" s="7">
        <v>2.7157000000000001E-2</v>
      </c>
      <c r="S109" s="7">
        <v>1</v>
      </c>
      <c r="T109" s="7" t="s">
        <v>43</v>
      </c>
    </row>
    <row r="110" spans="1:20" x14ac:dyDescent="0.2">
      <c r="A110" s="7">
        <v>27</v>
      </c>
      <c r="B110" s="7" t="s">
        <v>44</v>
      </c>
      <c r="C110" s="7" t="s">
        <v>21</v>
      </c>
      <c r="D110" s="7" t="s">
        <v>45</v>
      </c>
      <c r="E110" s="7" t="s">
        <v>30</v>
      </c>
      <c r="F110" s="7" t="s">
        <v>145</v>
      </c>
      <c r="G110" s="7" t="s">
        <v>143</v>
      </c>
      <c r="H110" s="11">
        <v>26093141</v>
      </c>
      <c r="I110" s="7" t="s">
        <v>40</v>
      </c>
      <c r="J110" s="7" t="s">
        <v>47</v>
      </c>
      <c r="K110" s="7">
        <v>7.6735999999999999E-2</v>
      </c>
      <c r="L110" s="7">
        <v>0.99695</v>
      </c>
      <c r="M110" s="7">
        <v>23.888000000000002</v>
      </c>
      <c r="N110" s="7">
        <v>0.19325000000000001</v>
      </c>
      <c r="O110" s="7">
        <v>1.8844E-2</v>
      </c>
      <c r="P110" s="7">
        <v>6.7919</v>
      </c>
      <c r="Q110" s="7">
        <v>0.14247000000000001</v>
      </c>
      <c r="R110" s="7">
        <v>2.7174E-2</v>
      </c>
      <c r="S110" s="7">
        <v>1</v>
      </c>
      <c r="T110" s="7" t="s">
        <v>43</v>
      </c>
    </row>
    <row r="111" spans="1:20" x14ac:dyDescent="0.2">
      <c r="A111" s="7">
        <v>27</v>
      </c>
      <c r="B111" s="7" t="s">
        <v>36</v>
      </c>
      <c r="C111" s="7" t="s">
        <v>21</v>
      </c>
      <c r="D111" s="7" t="s">
        <v>37</v>
      </c>
      <c r="E111" s="7" t="s">
        <v>23</v>
      </c>
      <c r="F111" s="7" t="s">
        <v>145</v>
      </c>
      <c r="G111" s="7" t="s">
        <v>143</v>
      </c>
      <c r="H111" s="11">
        <v>26093141</v>
      </c>
      <c r="I111" s="7" t="s">
        <v>40</v>
      </c>
      <c r="J111" s="7" t="s">
        <v>47</v>
      </c>
      <c r="K111" s="7">
        <v>7.6735999999999999E-2</v>
      </c>
      <c r="L111" s="7">
        <v>0.99695</v>
      </c>
      <c r="M111" s="7">
        <v>47.024000000000001</v>
      </c>
      <c r="N111" s="7">
        <v>0.27378000000000002</v>
      </c>
      <c r="O111" s="7">
        <v>1.8808999999999999E-2</v>
      </c>
      <c r="P111" s="7">
        <v>14.476000000000001</v>
      </c>
      <c r="Q111" s="7">
        <v>0.21435000000000001</v>
      </c>
      <c r="R111" s="7">
        <v>2.7167E-2</v>
      </c>
      <c r="S111" s="7">
        <v>1</v>
      </c>
      <c r="T111" s="7" t="s">
        <v>43</v>
      </c>
    </row>
    <row r="112" spans="1:20" x14ac:dyDescent="0.2">
      <c r="A112" s="7">
        <v>27</v>
      </c>
      <c r="B112" s="7" t="s">
        <v>41</v>
      </c>
      <c r="C112" s="7" t="s">
        <v>21</v>
      </c>
      <c r="D112" s="7" t="s">
        <v>37</v>
      </c>
      <c r="E112" s="7" t="s">
        <v>30</v>
      </c>
      <c r="F112" s="7" t="s">
        <v>145</v>
      </c>
      <c r="G112" s="7" t="s">
        <v>143</v>
      </c>
      <c r="H112" s="11">
        <v>26093141</v>
      </c>
      <c r="I112" s="7" t="s">
        <v>40</v>
      </c>
      <c r="J112" s="7" t="s">
        <v>47</v>
      </c>
      <c r="K112" s="7">
        <v>7.6735999999999999E-2</v>
      </c>
      <c r="L112" s="7">
        <v>0.99695</v>
      </c>
      <c r="M112" s="7">
        <v>48.972999999999999</v>
      </c>
      <c r="N112" s="7">
        <v>0.27900999999999998</v>
      </c>
      <c r="O112" s="7">
        <v>1.8772E-2</v>
      </c>
      <c r="P112" s="7">
        <v>16.928999999999998</v>
      </c>
      <c r="Q112" s="7">
        <v>0.23280000000000001</v>
      </c>
      <c r="R112" s="7">
        <v>2.7161000000000001E-2</v>
      </c>
      <c r="S112" s="7">
        <v>1</v>
      </c>
      <c r="T112" s="7" t="s">
        <v>43</v>
      </c>
    </row>
    <row r="113" spans="1:20" x14ac:dyDescent="0.2">
      <c r="A113" s="7">
        <v>27</v>
      </c>
      <c r="B113" s="7" t="s">
        <v>94</v>
      </c>
      <c r="C113" s="7" t="s">
        <v>32</v>
      </c>
      <c r="D113" s="7" t="s">
        <v>93</v>
      </c>
      <c r="E113" s="7" t="s">
        <v>23</v>
      </c>
      <c r="F113" s="7" t="s">
        <v>145</v>
      </c>
      <c r="G113" s="7" t="s">
        <v>143</v>
      </c>
      <c r="H113" s="11">
        <v>26093141</v>
      </c>
      <c r="I113" s="7" t="s">
        <v>40</v>
      </c>
      <c r="J113" s="7" t="s">
        <v>47</v>
      </c>
      <c r="K113" s="7">
        <v>7.6735999999999999E-2</v>
      </c>
      <c r="L113" s="7">
        <v>0.99695</v>
      </c>
      <c r="M113" s="7">
        <v>15.718999999999999</v>
      </c>
      <c r="N113" s="7">
        <v>-0.15523999999999999</v>
      </c>
      <c r="O113" s="7">
        <v>1.8852000000000001E-2</v>
      </c>
      <c r="P113" s="7">
        <v>7.3525</v>
      </c>
      <c r="Q113" s="7">
        <v>-0.14899999999999999</v>
      </c>
      <c r="R113" s="7">
        <v>2.7206000000000001E-2</v>
      </c>
      <c r="S113" s="7">
        <v>1</v>
      </c>
      <c r="T113" s="7" t="s">
        <v>28</v>
      </c>
    </row>
    <row r="114" spans="1:20" x14ac:dyDescent="0.2">
      <c r="A114" s="7">
        <v>27</v>
      </c>
      <c r="B114" s="7" t="s">
        <v>92</v>
      </c>
      <c r="C114" s="7" t="s">
        <v>32</v>
      </c>
      <c r="D114" s="7" t="s">
        <v>93</v>
      </c>
      <c r="E114" s="7" t="s">
        <v>30</v>
      </c>
      <c r="F114" s="7" t="s">
        <v>145</v>
      </c>
      <c r="G114" s="7" t="s">
        <v>143</v>
      </c>
      <c r="H114" s="11">
        <v>26093141</v>
      </c>
      <c r="I114" s="7" t="s">
        <v>40</v>
      </c>
      <c r="J114" s="7" t="s">
        <v>47</v>
      </c>
      <c r="K114" s="7">
        <v>7.6735999999999999E-2</v>
      </c>
      <c r="L114" s="7">
        <v>0.99695</v>
      </c>
      <c r="M114" s="7">
        <v>18.513999999999999</v>
      </c>
      <c r="N114" s="7">
        <v>-0.16911999999999999</v>
      </c>
      <c r="O114" s="7">
        <v>1.8842000000000001E-2</v>
      </c>
      <c r="P114" s="7">
        <v>3.8273000000000001</v>
      </c>
      <c r="Q114" s="7">
        <v>-0.10342999999999999</v>
      </c>
      <c r="R114" s="7">
        <v>2.7257E-2</v>
      </c>
      <c r="S114" s="7">
        <v>1</v>
      </c>
      <c r="T114" s="7" t="s">
        <v>28</v>
      </c>
    </row>
    <row r="115" spans="1:20" x14ac:dyDescent="0.2">
      <c r="A115" s="7">
        <v>27</v>
      </c>
      <c r="B115" s="7" t="s">
        <v>67</v>
      </c>
      <c r="C115" s="7" t="s">
        <v>32</v>
      </c>
      <c r="D115" s="7" t="s">
        <v>45</v>
      </c>
      <c r="E115" s="7" t="s">
        <v>23</v>
      </c>
      <c r="F115" s="7" t="s">
        <v>145</v>
      </c>
      <c r="G115" s="7" t="s">
        <v>143</v>
      </c>
      <c r="H115" s="11">
        <v>26093141</v>
      </c>
      <c r="I115" s="7" t="s">
        <v>40</v>
      </c>
      <c r="J115" s="7" t="s">
        <v>47</v>
      </c>
      <c r="K115" s="7">
        <v>7.6735999999999999E-2</v>
      </c>
      <c r="L115" s="7">
        <v>0.99695</v>
      </c>
      <c r="M115" s="7">
        <v>25.079000000000001</v>
      </c>
      <c r="N115" s="7">
        <v>-0.19792999999999999</v>
      </c>
      <c r="O115" s="7">
        <v>1.8818000000000001E-2</v>
      </c>
      <c r="P115" s="7">
        <v>6.1921999999999997</v>
      </c>
      <c r="Q115" s="7">
        <v>-0.13541</v>
      </c>
      <c r="R115" s="7">
        <v>2.7182999999999999E-2</v>
      </c>
      <c r="S115" s="7">
        <v>1</v>
      </c>
      <c r="T115" s="7" t="s">
        <v>28</v>
      </c>
    </row>
    <row r="116" spans="1:20" x14ac:dyDescent="0.2">
      <c r="A116" s="7">
        <v>27</v>
      </c>
      <c r="B116" s="7" t="s">
        <v>69</v>
      </c>
      <c r="C116" s="7" t="s">
        <v>32</v>
      </c>
      <c r="D116" s="7" t="s">
        <v>45</v>
      </c>
      <c r="E116" s="7" t="s">
        <v>30</v>
      </c>
      <c r="F116" s="7" t="s">
        <v>145</v>
      </c>
      <c r="G116" s="7" t="s">
        <v>143</v>
      </c>
      <c r="H116" s="11">
        <v>26093141</v>
      </c>
      <c r="I116" s="7" t="s">
        <v>40</v>
      </c>
      <c r="J116" s="7" t="s">
        <v>47</v>
      </c>
      <c r="K116" s="7">
        <v>7.6735999999999999E-2</v>
      </c>
      <c r="L116" s="7">
        <v>0.99695</v>
      </c>
      <c r="M116" s="7">
        <v>28.51</v>
      </c>
      <c r="N116" s="7">
        <v>-0.21124999999999999</v>
      </c>
      <c r="O116" s="7">
        <v>1.8790000000000001E-2</v>
      </c>
      <c r="P116" s="7">
        <v>5.7812999999999999</v>
      </c>
      <c r="Q116" s="7">
        <v>-0.13041</v>
      </c>
      <c r="R116" s="7">
        <v>2.7199000000000001E-2</v>
      </c>
      <c r="S116" s="7">
        <v>1</v>
      </c>
      <c r="T116" s="7" t="s">
        <v>28</v>
      </c>
    </row>
    <row r="117" spans="1:20" x14ac:dyDescent="0.2">
      <c r="A117" s="7">
        <v>27</v>
      </c>
      <c r="B117" s="7" t="s">
        <v>48</v>
      </c>
      <c r="C117" s="7" t="s">
        <v>32</v>
      </c>
      <c r="D117" s="7" t="s">
        <v>37</v>
      </c>
      <c r="E117" s="7" t="s">
        <v>23</v>
      </c>
      <c r="F117" s="7" t="s">
        <v>145</v>
      </c>
      <c r="G117" s="7" t="s">
        <v>143</v>
      </c>
      <c r="H117" s="11">
        <v>26093141</v>
      </c>
      <c r="I117" s="7" t="s">
        <v>40</v>
      </c>
      <c r="J117" s="7" t="s">
        <v>47</v>
      </c>
      <c r="K117" s="7">
        <v>7.6735999999999999E-2</v>
      </c>
      <c r="L117" s="7">
        <v>0.99695</v>
      </c>
      <c r="M117" s="7">
        <v>45.279000000000003</v>
      </c>
      <c r="N117" s="7">
        <v>-0.26755000000000001</v>
      </c>
      <c r="O117" s="7">
        <v>1.8742000000000002E-2</v>
      </c>
      <c r="P117" s="7">
        <v>11.739000000000001</v>
      </c>
      <c r="Q117" s="7">
        <v>-0.19145999999999999</v>
      </c>
      <c r="R117" s="7">
        <v>2.7132E-2</v>
      </c>
      <c r="S117" s="7">
        <v>1</v>
      </c>
      <c r="T117" s="7" t="s">
        <v>28</v>
      </c>
    </row>
    <row r="118" spans="1:20" x14ac:dyDescent="0.2">
      <c r="A118" s="7">
        <v>27</v>
      </c>
      <c r="B118" s="7" t="s">
        <v>42</v>
      </c>
      <c r="C118" s="7" t="s">
        <v>32</v>
      </c>
      <c r="D118" s="7" t="s">
        <v>37</v>
      </c>
      <c r="E118" s="7" t="s">
        <v>30</v>
      </c>
      <c r="F118" s="7" t="s">
        <v>145</v>
      </c>
      <c r="G118" s="7" t="s">
        <v>143</v>
      </c>
      <c r="H118" s="11">
        <v>26093141</v>
      </c>
      <c r="I118" s="7" t="s">
        <v>40</v>
      </c>
      <c r="J118" s="7" t="s">
        <v>47</v>
      </c>
      <c r="K118" s="7">
        <v>7.6735999999999999E-2</v>
      </c>
      <c r="L118" s="7">
        <v>0.99695</v>
      </c>
      <c r="M118" s="7">
        <v>45.62</v>
      </c>
      <c r="N118" s="7">
        <v>-0.26863999999999999</v>
      </c>
      <c r="O118" s="7">
        <v>1.8745999999999999E-2</v>
      </c>
      <c r="P118" s="7">
        <v>15.532</v>
      </c>
      <c r="Q118" s="7">
        <v>-0.22201000000000001</v>
      </c>
      <c r="R118" s="7">
        <v>2.7108E-2</v>
      </c>
      <c r="S118" s="7">
        <v>1</v>
      </c>
      <c r="T118" s="7" t="s">
        <v>28</v>
      </c>
    </row>
    <row r="119" spans="1:20" x14ac:dyDescent="0.2">
      <c r="A119" s="7">
        <v>27</v>
      </c>
      <c r="B119" s="7" t="s">
        <v>31</v>
      </c>
      <c r="C119" s="7" t="s">
        <v>32</v>
      </c>
      <c r="D119" s="7" t="s">
        <v>22</v>
      </c>
      <c r="E119" s="7" t="s">
        <v>30</v>
      </c>
      <c r="F119" s="7" t="s">
        <v>145</v>
      </c>
      <c r="G119" s="7" t="s">
        <v>143</v>
      </c>
      <c r="H119" s="11">
        <v>26093141</v>
      </c>
      <c r="I119" s="7" t="s">
        <v>40</v>
      </c>
      <c r="J119" s="7" t="s">
        <v>47</v>
      </c>
      <c r="K119" s="7">
        <v>7.6735999999999999E-2</v>
      </c>
      <c r="L119" s="7">
        <v>0.99695</v>
      </c>
      <c r="M119" s="7">
        <v>12.387</v>
      </c>
      <c r="N119" s="7">
        <v>-0.13671</v>
      </c>
      <c r="O119" s="7">
        <v>1.8839000000000002E-2</v>
      </c>
      <c r="P119" s="7">
        <v>3.3803000000000001</v>
      </c>
      <c r="Q119" s="7">
        <v>-9.6038999999999999E-2</v>
      </c>
      <c r="R119" s="7">
        <v>2.7202E-2</v>
      </c>
      <c r="S119" s="7">
        <v>1</v>
      </c>
      <c r="T119" s="7" t="s">
        <v>28</v>
      </c>
    </row>
    <row r="120" spans="1:20" x14ac:dyDescent="0.2">
      <c r="A120" s="7">
        <v>27</v>
      </c>
      <c r="B120" s="7" t="s">
        <v>89</v>
      </c>
      <c r="C120" s="7" t="s">
        <v>21</v>
      </c>
      <c r="D120" s="7" t="s">
        <v>86</v>
      </c>
      <c r="E120" s="7" t="s">
        <v>23</v>
      </c>
      <c r="F120" s="7" t="s">
        <v>146</v>
      </c>
      <c r="G120" s="7" t="s">
        <v>143</v>
      </c>
      <c r="H120" s="11">
        <v>26123502</v>
      </c>
      <c r="I120" s="7" t="s">
        <v>34</v>
      </c>
      <c r="J120" s="7" t="s">
        <v>27</v>
      </c>
      <c r="K120" s="7">
        <v>7.3921000000000001E-2</v>
      </c>
      <c r="L120" s="7">
        <v>0.98607</v>
      </c>
      <c r="M120" s="7">
        <v>12.307</v>
      </c>
      <c r="N120" s="7">
        <v>0.13905999999999999</v>
      </c>
      <c r="O120" s="7">
        <v>1.9227999999999999E-2</v>
      </c>
      <c r="P120" s="7">
        <v>6.4757999999999996</v>
      </c>
      <c r="Q120" s="7">
        <v>0.14155999999999999</v>
      </c>
      <c r="R120" s="7">
        <v>2.7720999999999999E-2</v>
      </c>
      <c r="S120" s="7">
        <v>1</v>
      </c>
      <c r="T120" s="7" t="s">
        <v>43</v>
      </c>
    </row>
    <row r="121" spans="1:20" x14ac:dyDescent="0.2">
      <c r="A121" s="7">
        <v>27</v>
      </c>
      <c r="B121" s="7" t="s">
        <v>85</v>
      </c>
      <c r="C121" s="7" t="s">
        <v>21</v>
      </c>
      <c r="D121" s="7" t="s">
        <v>86</v>
      </c>
      <c r="E121" s="7" t="s">
        <v>30</v>
      </c>
      <c r="F121" s="7" t="s">
        <v>146</v>
      </c>
      <c r="G121" s="7" t="s">
        <v>143</v>
      </c>
      <c r="H121" s="11">
        <v>26123502</v>
      </c>
      <c r="I121" s="7" t="s">
        <v>34</v>
      </c>
      <c r="J121" s="7" t="s">
        <v>27</v>
      </c>
      <c r="K121" s="7">
        <v>7.3921000000000001E-2</v>
      </c>
      <c r="L121" s="7">
        <v>0.98607</v>
      </c>
      <c r="M121" s="7">
        <v>15.881</v>
      </c>
      <c r="N121" s="7">
        <v>0.15922</v>
      </c>
      <c r="O121" s="7">
        <v>1.9231000000000002E-2</v>
      </c>
      <c r="P121" s="7">
        <v>3.1890000000000001</v>
      </c>
      <c r="Q121" s="7">
        <v>9.4657000000000005E-2</v>
      </c>
      <c r="R121" s="7">
        <v>2.7740999999999998E-2</v>
      </c>
      <c r="S121" s="7">
        <v>1</v>
      </c>
      <c r="T121" s="7" t="s">
        <v>43</v>
      </c>
    </row>
    <row r="122" spans="1:20" x14ac:dyDescent="0.2">
      <c r="A122" s="7">
        <v>27</v>
      </c>
      <c r="B122" s="7" t="s">
        <v>53</v>
      </c>
      <c r="C122" s="7" t="s">
        <v>21</v>
      </c>
      <c r="D122" s="7" t="s">
        <v>54</v>
      </c>
      <c r="E122" s="7" t="s">
        <v>23</v>
      </c>
      <c r="F122" s="7" t="s">
        <v>146</v>
      </c>
      <c r="G122" s="7" t="s">
        <v>143</v>
      </c>
      <c r="H122" s="11">
        <v>26123502</v>
      </c>
      <c r="I122" s="7" t="s">
        <v>34</v>
      </c>
      <c r="J122" s="7" t="s">
        <v>27</v>
      </c>
      <c r="K122" s="7">
        <v>7.3921000000000001E-2</v>
      </c>
      <c r="L122" s="7">
        <v>0.98607</v>
      </c>
      <c r="M122" s="7">
        <v>16.004999999999999</v>
      </c>
      <c r="N122" s="7">
        <v>0.15987000000000001</v>
      </c>
      <c r="O122" s="7">
        <v>1.9230000000000001E-2</v>
      </c>
      <c r="P122" s="7">
        <v>3.5015999999999998</v>
      </c>
      <c r="Q122" s="7">
        <v>0.10011</v>
      </c>
      <c r="R122" s="7">
        <v>2.7778000000000001E-2</v>
      </c>
      <c r="S122" s="7">
        <v>1</v>
      </c>
      <c r="T122" s="7" t="s">
        <v>43</v>
      </c>
    </row>
    <row r="123" spans="1:20" x14ac:dyDescent="0.2">
      <c r="A123" s="7">
        <v>27</v>
      </c>
      <c r="B123" s="7" t="s">
        <v>59</v>
      </c>
      <c r="C123" s="7" t="s">
        <v>21</v>
      </c>
      <c r="D123" s="7" t="s">
        <v>54</v>
      </c>
      <c r="E123" s="7" t="s">
        <v>30</v>
      </c>
      <c r="F123" s="7" t="s">
        <v>146</v>
      </c>
      <c r="G123" s="7" t="s">
        <v>143</v>
      </c>
      <c r="H123" s="11">
        <v>26123502</v>
      </c>
      <c r="I123" s="7" t="s">
        <v>34</v>
      </c>
      <c r="J123" s="7" t="s">
        <v>27</v>
      </c>
      <c r="K123" s="7">
        <v>7.3921000000000001E-2</v>
      </c>
      <c r="L123" s="7">
        <v>0.98607</v>
      </c>
      <c r="M123" s="7">
        <v>12.951000000000001</v>
      </c>
      <c r="N123" s="7">
        <v>0.14297000000000001</v>
      </c>
      <c r="O123" s="7">
        <v>1.9238999999999999E-2</v>
      </c>
      <c r="P123" s="7">
        <v>2.5413999999999999</v>
      </c>
      <c r="Q123" s="7">
        <v>8.2769999999999996E-2</v>
      </c>
      <c r="R123" s="7">
        <v>2.776E-2</v>
      </c>
      <c r="S123" s="7">
        <v>1</v>
      </c>
      <c r="T123" s="7" t="s">
        <v>43</v>
      </c>
    </row>
    <row r="124" spans="1:20" x14ac:dyDescent="0.2">
      <c r="A124" s="7">
        <v>27</v>
      </c>
      <c r="B124" s="7" t="s">
        <v>57</v>
      </c>
      <c r="C124" s="7" t="s">
        <v>32</v>
      </c>
      <c r="D124" s="7" t="s">
        <v>54</v>
      </c>
      <c r="E124" s="7" t="s">
        <v>23</v>
      </c>
      <c r="F124" s="7" t="s">
        <v>146</v>
      </c>
      <c r="G124" s="7" t="s">
        <v>143</v>
      </c>
      <c r="H124" s="11">
        <v>26123502</v>
      </c>
      <c r="I124" s="7" t="s">
        <v>34</v>
      </c>
      <c r="J124" s="7" t="s">
        <v>27</v>
      </c>
      <c r="K124" s="7">
        <v>7.3921000000000001E-2</v>
      </c>
      <c r="L124" s="7">
        <v>0.98607</v>
      </c>
      <c r="M124" s="7">
        <v>16.260999999999999</v>
      </c>
      <c r="N124" s="7">
        <v>-0.16117999999999999</v>
      </c>
      <c r="O124" s="7">
        <v>1.9226E-2</v>
      </c>
      <c r="P124" s="7">
        <v>4.2454000000000001</v>
      </c>
      <c r="Q124" s="7">
        <v>-0.11167000000000001</v>
      </c>
      <c r="R124" s="7">
        <v>2.7729E-2</v>
      </c>
      <c r="S124" s="7">
        <v>1</v>
      </c>
      <c r="T124" s="7" t="s">
        <v>28</v>
      </c>
    </row>
    <row r="125" spans="1:20" x14ac:dyDescent="0.2">
      <c r="A125" s="7">
        <v>28</v>
      </c>
      <c r="B125" s="7" t="s">
        <v>92</v>
      </c>
      <c r="C125" s="7" t="s">
        <v>32</v>
      </c>
      <c r="D125" s="7" t="s">
        <v>93</v>
      </c>
      <c r="E125" s="7" t="s">
        <v>30</v>
      </c>
      <c r="F125" s="7" t="s">
        <v>147</v>
      </c>
      <c r="G125" s="7" t="s">
        <v>143</v>
      </c>
      <c r="H125" s="11">
        <v>27001055</v>
      </c>
      <c r="I125" s="7" t="s">
        <v>27</v>
      </c>
      <c r="J125" s="7" t="s">
        <v>40</v>
      </c>
      <c r="K125" s="7">
        <v>8.6773000000000003E-2</v>
      </c>
      <c r="L125" s="7">
        <v>0.96526000000000001</v>
      </c>
      <c r="M125" s="7">
        <v>9.1321999999999992</v>
      </c>
      <c r="N125" s="7">
        <v>-0.11149000000000001</v>
      </c>
      <c r="O125" s="7">
        <v>1.8096999999999999E-2</v>
      </c>
      <c r="P125" s="7">
        <v>0.79561999999999999</v>
      </c>
      <c r="Q125" s="7">
        <v>-3.6039000000000002E-2</v>
      </c>
      <c r="R125" s="7">
        <v>2.5652999999999999E-2</v>
      </c>
      <c r="S125" s="7">
        <v>0</v>
      </c>
      <c r="T125" s="7" t="s">
        <v>28</v>
      </c>
    </row>
    <row r="126" spans="1:20" x14ac:dyDescent="0.2">
      <c r="A126" s="7">
        <v>28</v>
      </c>
      <c r="B126" s="7" t="s">
        <v>48</v>
      </c>
      <c r="C126" s="7" t="s">
        <v>32</v>
      </c>
      <c r="D126" s="7" t="s">
        <v>37</v>
      </c>
      <c r="E126" s="7" t="s">
        <v>23</v>
      </c>
      <c r="F126" s="7" t="s">
        <v>148</v>
      </c>
      <c r="G126" s="7" t="s">
        <v>143</v>
      </c>
      <c r="H126" s="11">
        <v>27122444</v>
      </c>
      <c r="I126" s="7" t="s">
        <v>47</v>
      </c>
      <c r="J126" s="7" t="s">
        <v>40</v>
      </c>
      <c r="K126" s="7">
        <v>8.634E-2</v>
      </c>
      <c r="L126" s="7">
        <v>0.95001999999999998</v>
      </c>
      <c r="M126" s="7">
        <v>14.301</v>
      </c>
      <c r="N126" s="7">
        <v>-0.14258000000000001</v>
      </c>
      <c r="O126" s="7">
        <v>1.8201999999999999E-2</v>
      </c>
      <c r="P126" s="7">
        <v>3.1057999999999999</v>
      </c>
      <c r="Q126" s="7">
        <v>-8.6903999999999995E-2</v>
      </c>
      <c r="R126" s="7">
        <v>2.5867999999999999E-2</v>
      </c>
      <c r="S126" s="7">
        <v>1</v>
      </c>
      <c r="T126" s="7" t="s">
        <v>28</v>
      </c>
    </row>
    <row r="127" spans="1:20" x14ac:dyDescent="0.2">
      <c r="A127" s="7">
        <v>28</v>
      </c>
      <c r="B127" s="7" t="s">
        <v>42</v>
      </c>
      <c r="C127" s="7" t="s">
        <v>32</v>
      </c>
      <c r="D127" s="7" t="s">
        <v>37</v>
      </c>
      <c r="E127" s="7" t="s">
        <v>30</v>
      </c>
      <c r="F127" s="7" t="s">
        <v>149</v>
      </c>
      <c r="G127" s="7" t="s">
        <v>143</v>
      </c>
      <c r="H127" s="11">
        <v>27141207</v>
      </c>
      <c r="I127" s="7" t="s">
        <v>150</v>
      </c>
      <c r="J127" s="7" t="s">
        <v>27</v>
      </c>
      <c r="K127" s="7">
        <v>0.83101000000000003</v>
      </c>
      <c r="L127" s="7">
        <v>0.79446000000000006</v>
      </c>
      <c r="M127" s="7">
        <v>16.795999999999999</v>
      </c>
      <c r="N127" s="7">
        <v>0.12848000000000001</v>
      </c>
      <c r="O127" s="7">
        <v>1.5066E-2</v>
      </c>
      <c r="P127" s="7">
        <v>2.6175999999999999</v>
      </c>
      <c r="Q127" s="7">
        <v>6.4597000000000002E-2</v>
      </c>
      <c r="R127" s="7">
        <v>2.1284000000000001E-2</v>
      </c>
      <c r="S127" s="7">
        <v>1</v>
      </c>
      <c r="T127" s="7" t="s">
        <v>43</v>
      </c>
    </row>
    <row r="128" spans="1:20" x14ac:dyDescent="0.2">
      <c r="A128" s="7">
        <v>28</v>
      </c>
      <c r="B128" s="7" t="s">
        <v>36</v>
      </c>
      <c r="C128" s="7" t="s">
        <v>21</v>
      </c>
      <c r="D128" s="7" t="s">
        <v>37</v>
      </c>
      <c r="E128" s="7" t="s">
        <v>23</v>
      </c>
      <c r="F128" s="7" t="s">
        <v>151</v>
      </c>
      <c r="G128" s="7" t="s">
        <v>143</v>
      </c>
      <c r="H128" s="11">
        <v>27209978</v>
      </c>
      <c r="I128" s="7" t="s">
        <v>27</v>
      </c>
      <c r="J128" s="7" t="s">
        <v>34</v>
      </c>
      <c r="K128" s="7">
        <v>8.8177000000000005E-2</v>
      </c>
      <c r="L128" s="7">
        <v>0.94935999999999998</v>
      </c>
      <c r="M128" s="7">
        <v>18.594000000000001</v>
      </c>
      <c r="N128" s="7">
        <v>0.16178999999999999</v>
      </c>
      <c r="O128" s="7">
        <v>1.7984E-2</v>
      </c>
      <c r="P128" s="7">
        <v>4.8765999999999998</v>
      </c>
      <c r="Q128" s="7">
        <v>0.11078</v>
      </c>
      <c r="R128" s="7">
        <v>2.5423000000000001E-2</v>
      </c>
      <c r="S128" s="7">
        <v>1</v>
      </c>
      <c r="T128" s="7" t="s">
        <v>43</v>
      </c>
    </row>
    <row r="129" spans="1:20" x14ac:dyDescent="0.2">
      <c r="A129" s="7">
        <v>28</v>
      </c>
      <c r="B129" s="7" t="s">
        <v>67</v>
      </c>
      <c r="C129" s="7" t="s">
        <v>32</v>
      </c>
      <c r="D129" s="7" t="s">
        <v>45</v>
      </c>
      <c r="E129" s="7" t="s">
        <v>23</v>
      </c>
      <c r="F129" s="7" t="s">
        <v>152</v>
      </c>
      <c r="G129" s="7" t="s">
        <v>143</v>
      </c>
      <c r="H129" s="11">
        <v>27223966</v>
      </c>
      <c r="I129" s="7" t="s">
        <v>153</v>
      </c>
      <c r="J129" s="7" t="s">
        <v>27</v>
      </c>
      <c r="K129" s="7">
        <v>8.8547000000000001E-2</v>
      </c>
      <c r="L129" s="7">
        <v>0.92893000000000003</v>
      </c>
      <c r="M129" s="7">
        <v>12.053000000000001</v>
      </c>
      <c r="N129" s="7">
        <v>-0.12983</v>
      </c>
      <c r="O129" s="7">
        <v>1.8152999999999999E-2</v>
      </c>
      <c r="P129" s="7">
        <v>1.4215</v>
      </c>
      <c r="Q129" s="7">
        <v>-5.2976000000000002E-2</v>
      </c>
      <c r="R129" s="7">
        <v>2.5513999999999998E-2</v>
      </c>
      <c r="S129" s="7">
        <v>1</v>
      </c>
      <c r="T129" s="7" t="s">
        <v>28</v>
      </c>
    </row>
    <row r="130" spans="1:20" x14ac:dyDescent="0.2">
      <c r="A130" s="7">
        <v>28</v>
      </c>
      <c r="B130" s="7" t="s">
        <v>79</v>
      </c>
      <c r="C130" s="7" t="s">
        <v>21</v>
      </c>
      <c r="D130" s="7" t="s">
        <v>45</v>
      </c>
      <c r="E130" s="7" t="s">
        <v>23</v>
      </c>
      <c r="F130" s="7" t="s">
        <v>154</v>
      </c>
      <c r="G130" s="7" t="s">
        <v>143</v>
      </c>
      <c r="H130" s="11">
        <v>27224588</v>
      </c>
      <c r="I130" s="7" t="s">
        <v>40</v>
      </c>
      <c r="J130" s="7" t="s">
        <v>47</v>
      </c>
      <c r="K130" s="7">
        <v>8.8638999999999996E-2</v>
      </c>
      <c r="L130" s="7">
        <v>0.95555000000000001</v>
      </c>
      <c r="M130" s="7">
        <v>9.6567000000000007</v>
      </c>
      <c r="N130" s="7">
        <v>0.11353000000000001</v>
      </c>
      <c r="O130" s="7">
        <v>1.7878999999999999E-2</v>
      </c>
      <c r="P130" s="7">
        <v>2.9192</v>
      </c>
      <c r="Q130" s="7">
        <v>8.1883999999999998E-2</v>
      </c>
      <c r="R130" s="7">
        <v>2.5283E-2</v>
      </c>
      <c r="S130" s="7">
        <v>1</v>
      </c>
      <c r="T130" s="7" t="s">
        <v>43</v>
      </c>
    </row>
    <row r="131" spans="1:20" x14ac:dyDescent="0.2">
      <c r="A131" s="7">
        <v>28</v>
      </c>
      <c r="B131" s="7" t="s">
        <v>44</v>
      </c>
      <c r="C131" s="7" t="s">
        <v>21</v>
      </c>
      <c r="D131" s="7" t="s">
        <v>45</v>
      </c>
      <c r="E131" s="7" t="s">
        <v>30</v>
      </c>
      <c r="F131" s="7" t="s">
        <v>154</v>
      </c>
      <c r="G131" s="7" t="s">
        <v>143</v>
      </c>
      <c r="H131" s="11">
        <v>27224588</v>
      </c>
      <c r="I131" s="7" t="s">
        <v>40</v>
      </c>
      <c r="J131" s="7" t="s">
        <v>47</v>
      </c>
      <c r="K131" s="7">
        <v>8.8638999999999996E-2</v>
      </c>
      <c r="L131" s="7">
        <v>0.95555000000000001</v>
      </c>
      <c r="M131" s="7">
        <v>10.244999999999999</v>
      </c>
      <c r="N131" s="7">
        <v>0.11727</v>
      </c>
      <c r="O131" s="7">
        <v>1.7888999999999999E-2</v>
      </c>
      <c r="P131" s="7">
        <v>2.2267999999999999</v>
      </c>
      <c r="Q131" s="7">
        <v>6.9617999999999999E-2</v>
      </c>
      <c r="R131" s="7">
        <v>2.5295999999999999E-2</v>
      </c>
      <c r="S131" s="7">
        <v>1</v>
      </c>
      <c r="T131" s="7" t="s">
        <v>43</v>
      </c>
    </row>
    <row r="132" spans="1:20" x14ac:dyDescent="0.2">
      <c r="A132" s="7">
        <v>28</v>
      </c>
      <c r="B132" s="7" t="s">
        <v>41</v>
      </c>
      <c r="C132" s="7" t="s">
        <v>21</v>
      </c>
      <c r="D132" s="7" t="s">
        <v>37</v>
      </c>
      <c r="E132" s="7" t="s">
        <v>30</v>
      </c>
      <c r="F132" s="7" t="s">
        <v>154</v>
      </c>
      <c r="G132" s="7" t="s">
        <v>143</v>
      </c>
      <c r="H132" s="11">
        <v>27224588</v>
      </c>
      <c r="I132" s="7" t="s">
        <v>40</v>
      </c>
      <c r="J132" s="7" t="s">
        <v>47</v>
      </c>
      <c r="K132" s="7">
        <v>8.8638999999999996E-2</v>
      </c>
      <c r="L132" s="7">
        <v>0.95555000000000001</v>
      </c>
      <c r="M132" s="7">
        <v>20.491</v>
      </c>
      <c r="N132" s="7">
        <v>0.16908999999999999</v>
      </c>
      <c r="O132" s="7">
        <v>1.7863E-2</v>
      </c>
      <c r="P132" s="7">
        <v>5.7431000000000001</v>
      </c>
      <c r="Q132" s="7">
        <v>0.12078</v>
      </c>
      <c r="R132" s="7">
        <v>2.5284999999999998E-2</v>
      </c>
      <c r="S132" s="7">
        <v>1</v>
      </c>
      <c r="T132" s="7" t="s">
        <v>43</v>
      </c>
    </row>
    <row r="133" spans="1:20" x14ac:dyDescent="0.2">
      <c r="A133" s="7">
        <v>28</v>
      </c>
      <c r="B133" s="7" t="s">
        <v>69</v>
      </c>
      <c r="C133" s="7" t="s">
        <v>32</v>
      </c>
      <c r="D133" s="7" t="s">
        <v>45</v>
      </c>
      <c r="E133" s="7" t="s">
        <v>30</v>
      </c>
      <c r="F133" s="7" t="s">
        <v>154</v>
      </c>
      <c r="G133" s="7" t="s">
        <v>143</v>
      </c>
      <c r="H133" s="11">
        <v>27224588</v>
      </c>
      <c r="I133" s="7" t="s">
        <v>40</v>
      </c>
      <c r="J133" s="7" t="s">
        <v>47</v>
      </c>
      <c r="K133" s="7">
        <v>8.8638999999999996E-2</v>
      </c>
      <c r="L133" s="7">
        <v>0.95555000000000001</v>
      </c>
      <c r="M133" s="7">
        <v>10.991</v>
      </c>
      <c r="N133" s="7">
        <v>-0.12162000000000001</v>
      </c>
      <c r="O133" s="7">
        <v>1.7866E-2</v>
      </c>
      <c r="P133" s="7">
        <v>1.5169999999999999</v>
      </c>
      <c r="Q133" s="7">
        <v>-5.4829000000000003E-2</v>
      </c>
      <c r="R133" s="7">
        <v>2.5325E-2</v>
      </c>
      <c r="S133" s="7">
        <v>1</v>
      </c>
      <c r="T133" s="7" t="s">
        <v>28</v>
      </c>
    </row>
    <row r="134" spans="1:20" x14ac:dyDescent="0.2">
      <c r="A134" s="7">
        <v>28</v>
      </c>
      <c r="B134" s="7" t="s">
        <v>42</v>
      </c>
      <c r="C134" s="7" t="s">
        <v>32</v>
      </c>
      <c r="D134" s="7" t="s">
        <v>37</v>
      </c>
      <c r="E134" s="7" t="s">
        <v>30</v>
      </c>
      <c r="F134" s="7" t="s">
        <v>155</v>
      </c>
      <c r="G134" s="7" t="s">
        <v>143</v>
      </c>
      <c r="H134" s="11">
        <v>28675236</v>
      </c>
      <c r="I134" s="7" t="s">
        <v>47</v>
      </c>
      <c r="J134" s="7" t="s">
        <v>34</v>
      </c>
      <c r="K134" s="7">
        <v>8.5793999999999995E-2</v>
      </c>
      <c r="L134" s="7">
        <v>0.87180999999999997</v>
      </c>
      <c r="M134" s="7">
        <v>10.688000000000001</v>
      </c>
      <c r="N134" s="7">
        <v>-0.12698000000000001</v>
      </c>
      <c r="O134" s="7">
        <v>1.8935E-2</v>
      </c>
      <c r="P134" s="7">
        <v>0.99407000000000001</v>
      </c>
      <c r="Q134" s="7">
        <v>-4.3381000000000003E-2</v>
      </c>
      <c r="R134" s="7">
        <v>2.6478000000000002E-2</v>
      </c>
      <c r="S134" s="7">
        <v>0</v>
      </c>
      <c r="T134" s="7" t="s">
        <v>28</v>
      </c>
    </row>
    <row r="135" spans="1:20" x14ac:dyDescent="0.2">
      <c r="A135" s="7">
        <v>29</v>
      </c>
      <c r="B135" s="7" t="s">
        <v>67</v>
      </c>
      <c r="C135" s="7" t="s">
        <v>32</v>
      </c>
      <c r="D135" s="7" t="s">
        <v>45</v>
      </c>
      <c r="E135" s="7" t="s">
        <v>23</v>
      </c>
      <c r="F135" s="7" t="s">
        <v>157</v>
      </c>
      <c r="G135" s="7" t="s">
        <v>143</v>
      </c>
      <c r="H135" s="11">
        <v>31419201</v>
      </c>
      <c r="I135" s="7" t="s">
        <v>40</v>
      </c>
      <c r="J135" s="7" t="s">
        <v>47</v>
      </c>
      <c r="K135" s="7">
        <v>0.44763999999999998</v>
      </c>
      <c r="L135" s="7">
        <v>0.99992000000000003</v>
      </c>
      <c r="M135" s="7">
        <v>9.4963999999999995</v>
      </c>
      <c r="N135" s="7">
        <v>6.3492999999999994E-2</v>
      </c>
      <c r="O135" s="7">
        <v>1.009E-2</v>
      </c>
      <c r="P135" s="7">
        <v>1.8736999999999999</v>
      </c>
      <c r="Q135" s="7">
        <v>3.5631000000000003E-2</v>
      </c>
      <c r="R135" s="7">
        <v>1.4402E-2</v>
      </c>
      <c r="S135" s="7">
        <v>1</v>
      </c>
      <c r="T135" s="7" t="s">
        <v>43</v>
      </c>
    </row>
    <row r="136" spans="1:20" x14ac:dyDescent="0.2">
      <c r="A136" s="7">
        <v>29</v>
      </c>
      <c r="B136" s="7" t="s">
        <v>72</v>
      </c>
      <c r="C136" s="7" t="s">
        <v>32</v>
      </c>
      <c r="D136" s="7" t="s">
        <v>22</v>
      </c>
      <c r="E136" s="7" t="s">
        <v>23</v>
      </c>
      <c r="F136" s="7" t="s">
        <v>158</v>
      </c>
      <c r="G136" s="7" t="s">
        <v>143</v>
      </c>
      <c r="H136" s="11">
        <v>31519653</v>
      </c>
      <c r="I136" s="7" t="s">
        <v>27</v>
      </c>
      <c r="J136" s="7" t="s">
        <v>47</v>
      </c>
      <c r="K136" s="7">
        <v>0.73763999999999996</v>
      </c>
      <c r="L136" s="7">
        <v>0.99983999999999995</v>
      </c>
      <c r="M136" s="7">
        <v>9.2931000000000008</v>
      </c>
      <c r="N136" s="7">
        <v>7.1646000000000001E-2</v>
      </c>
      <c r="O136" s="7">
        <v>1.1520000000000001E-2</v>
      </c>
      <c r="P136" s="7">
        <v>0.80811999999999995</v>
      </c>
      <c r="Q136" s="7">
        <v>2.2752000000000001E-2</v>
      </c>
      <c r="R136" s="7">
        <v>1.6018999999999999E-2</v>
      </c>
      <c r="S136" s="7">
        <v>0</v>
      </c>
      <c r="T136" s="7" t="s">
        <v>43</v>
      </c>
    </row>
    <row r="137" spans="1:20" x14ac:dyDescent="0.2">
      <c r="A137" s="7">
        <v>29</v>
      </c>
      <c r="B137" s="7" t="s">
        <v>20</v>
      </c>
      <c r="C137" s="7" t="s">
        <v>21</v>
      </c>
      <c r="D137" s="7" t="s">
        <v>22</v>
      </c>
      <c r="E137" s="7" t="s">
        <v>23</v>
      </c>
      <c r="F137" s="7" t="s">
        <v>160</v>
      </c>
      <c r="G137" s="7" t="s">
        <v>143</v>
      </c>
      <c r="H137" s="11">
        <v>31643399</v>
      </c>
      <c r="I137" s="7" t="s">
        <v>34</v>
      </c>
      <c r="J137" s="7" t="s">
        <v>27</v>
      </c>
      <c r="K137" s="7">
        <v>0.72075</v>
      </c>
      <c r="L137" s="7">
        <v>1</v>
      </c>
      <c r="M137" s="7">
        <v>17.076000000000001</v>
      </c>
      <c r="N137" s="7">
        <v>-9.6892000000000006E-2</v>
      </c>
      <c r="O137" s="7">
        <v>1.1264E-2</v>
      </c>
      <c r="P137" s="7">
        <v>4.2108999999999996</v>
      </c>
      <c r="Q137" s="7">
        <v>-6.3653000000000001E-2</v>
      </c>
      <c r="R137" s="7">
        <v>1.5879000000000001E-2</v>
      </c>
      <c r="S137" s="7">
        <v>1</v>
      </c>
      <c r="T137" s="7" t="s">
        <v>28</v>
      </c>
    </row>
    <row r="138" spans="1:20" x14ac:dyDescent="0.2">
      <c r="A138" s="7">
        <v>29</v>
      </c>
      <c r="B138" s="7" t="s">
        <v>29</v>
      </c>
      <c r="C138" s="7" t="s">
        <v>21</v>
      </c>
      <c r="D138" s="7" t="s">
        <v>22</v>
      </c>
      <c r="E138" s="7" t="s">
        <v>30</v>
      </c>
      <c r="F138" s="7" t="s">
        <v>160</v>
      </c>
      <c r="G138" s="7" t="s">
        <v>143</v>
      </c>
      <c r="H138" s="11">
        <v>31643399</v>
      </c>
      <c r="I138" s="7" t="s">
        <v>34</v>
      </c>
      <c r="J138" s="7" t="s">
        <v>27</v>
      </c>
      <c r="K138" s="7">
        <v>0.72075</v>
      </c>
      <c r="L138" s="7">
        <v>1</v>
      </c>
      <c r="M138" s="7">
        <v>13.58</v>
      </c>
      <c r="N138" s="7">
        <v>-8.5893999999999998E-2</v>
      </c>
      <c r="O138" s="7">
        <v>1.1271E-2</v>
      </c>
      <c r="P138" s="7">
        <v>5.4077999999999999</v>
      </c>
      <c r="Q138" s="7">
        <v>-7.3375999999999997E-2</v>
      </c>
      <c r="R138" s="7">
        <v>1.5886999999999998E-2</v>
      </c>
      <c r="S138" s="7">
        <v>1</v>
      </c>
      <c r="T138" s="7" t="s">
        <v>28</v>
      </c>
    </row>
    <row r="139" spans="1:20" x14ac:dyDescent="0.2">
      <c r="A139" s="7">
        <v>29</v>
      </c>
      <c r="B139" s="7" t="s">
        <v>31</v>
      </c>
      <c r="C139" s="7" t="s">
        <v>32</v>
      </c>
      <c r="D139" s="7" t="s">
        <v>22</v>
      </c>
      <c r="E139" s="7" t="s">
        <v>30</v>
      </c>
      <c r="F139" s="7" t="s">
        <v>160</v>
      </c>
      <c r="G139" s="7" t="s">
        <v>143</v>
      </c>
      <c r="H139" s="11">
        <v>31643399</v>
      </c>
      <c r="I139" s="7" t="s">
        <v>34</v>
      </c>
      <c r="J139" s="7" t="s">
        <v>27</v>
      </c>
      <c r="K139" s="7">
        <v>0.72075</v>
      </c>
      <c r="L139" s="7">
        <v>1</v>
      </c>
      <c r="M139" s="7">
        <v>10.887</v>
      </c>
      <c r="N139" s="7">
        <v>7.6387999999999998E-2</v>
      </c>
      <c r="O139" s="7">
        <v>1.1278E-2</v>
      </c>
      <c r="P139" s="7">
        <v>1.9786999999999999</v>
      </c>
      <c r="Q139" s="7">
        <v>4.0661999999999997E-2</v>
      </c>
      <c r="R139" s="7">
        <v>1.5887999999999999E-2</v>
      </c>
      <c r="S139" s="7">
        <v>1</v>
      </c>
      <c r="T139" s="7" t="s">
        <v>43</v>
      </c>
    </row>
    <row r="140" spans="1:20" x14ac:dyDescent="0.2">
      <c r="A140" s="7">
        <v>30</v>
      </c>
      <c r="B140" s="7" t="s">
        <v>44</v>
      </c>
      <c r="C140" s="7" t="s">
        <v>21</v>
      </c>
      <c r="D140" s="7" t="s">
        <v>45</v>
      </c>
      <c r="E140" s="7" t="s">
        <v>30</v>
      </c>
      <c r="F140" s="7" t="s">
        <v>161</v>
      </c>
      <c r="G140" s="7" t="s">
        <v>143</v>
      </c>
      <c r="H140" s="11">
        <v>25348616</v>
      </c>
      <c r="I140" s="7" t="s">
        <v>34</v>
      </c>
      <c r="J140" s="7" t="s">
        <v>27</v>
      </c>
      <c r="K140" s="7">
        <v>0.10442</v>
      </c>
      <c r="L140" s="7">
        <v>0.98416000000000003</v>
      </c>
      <c r="M140" s="7">
        <v>9.2043999999999997</v>
      </c>
      <c r="N140" s="7">
        <v>0.10249</v>
      </c>
      <c r="O140" s="7">
        <v>1.6565E-2</v>
      </c>
      <c r="P140" s="7">
        <v>1.3416999999999999</v>
      </c>
      <c r="Q140" s="7">
        <v>4.6748999999999999E-2</v>
      </c>
      <c r="R140" s="7">
        <v>2.3373999999999999E-2</v>
      </c>
      <c r="S140" s="7">
        <v>1</v>
      </c>
      <c r="T140" s="7" t="s">
        <v>43</v>
      </c>
    </row>
    <row r="141" spans="1:20" x14ac:dyDescent="0.2">
      <c r="A141" s="7">
        <v>30</v>
      </c>
      <c r="B141" s="7" t="s">
        <v>69</v>
      </c>
      <c r="C141" s="7" t="s">
        <v>32</v>
      </c>
      <c r="D141" s="7" t="s">
        <v>45</v>
      </c>
      <c r="E141" s="7" t="s">
        <v>30</v>
      </c>
      <c r="F141" s="7" t="s">
        <v>162</v>
      </c>
      <c r="G141" s="7" t="s">
        <v>143</v>
      </c>
      <c r="H141" s="11">
        <v>25392326</v>
      </c>
      <c r="I141" s="7" t="s">
        <v>40</v>
      </c>
      <c r="J141" s="7" t="s">
        <v>47</v>
      </c>
      <c r="K141" s="7">
        <v>6.3431000000000001E-2</v>
      </c>
      <c r="L141" s="7">
        <v>0.76541000000000003</v>
      </c>
      <c r="M141" s="7">
        <v>9.6420999999999992</v>
      </c>
      <c r="N141" s="7">
        <v>-0.14948</v>
      </c>
      <c r="O141" s="7">
        <v>2.3560000000000001E-2</v>
      </c>
      <c r="P141" s="7">
        <v>1.4791000000000001</v>
      </c>
      <c r="Q141" s="7">
        <v>-7.1313000000000001E-2</v>
      </c>
      <c r="R141" s="7">
        <v>3.3477E-2</v>
      </c>
      <c r="S141" s="7">
        <v>1</v>
      </c>
      <c r="T141" s="7" t="s">
        <v>28</v>
      </c>
    </row>
    <row r="142" spans="1:20" x14ac:dyDescent="0.2">
      <c r="A142" s="7">
        <v>30</v>
      </c>
      <c r="B142" s="7" t="s">
        <v>36</v>
      </c>
      <c r="C142" s="7" t="s">
        <v>21</v>
      </c>
      <c r="D142" s="7" t="s">
        <v>37</v>
      </c>
      <c r="E142" s="7" t="s">
        <v>23</v>
      </c>
      <c r="F142" s="7" t="s">
        <v>163</v>
      </c>
      <c r="G142" s="7" t="s">
        <v>143</v>
      </c>
      <c r="H142" s="11">
        <v>25452783</v>
      </c>
      <c r="I142" s="7" t="s">
        <v>34</v>
      </c>
      <c r="J142" s="7" t="s">
        <v>27</v>
      </c>
      <c r="K142" s="7">
        <v>0.12336</v>
      </c>
      <c r="L142" s="7">
        <v>0.99241000000000001</v>
      </c>
      <c r="M142" s="7">
        <v>14.609</v>
      </c>
      <c r="N142" s="7">
        <v>0.12169000000000001</v>
      </c>
      <c r="O142" s="7">
        <v>1.5361E-2</v>
      </c>
      <c r="P142" s="7">
        <v>7.3437999999999999</v>
      </c>
      <c r="Q142" s="7">
        <v>0.11921</v>
      </c>
      <c r="R142" s="7">
        <v>2.1781999999999999E-2</v>
      </c>
      <c r="S142" s="7">
        <v>1</v>
      </c>
      <c r="T142" s="7" t="s">
        <v>43</v>
      </c>
    </row>
    <row r="143" spans="1:20" x14ac:dyDescent="0.2">
      <c r="A143" s="7">
        <v>30</v>
      </c>
      <c r="B143" s="7" t="s">
        <v>41</v>
      </c>
      <c r="C143" s="7" t="s">
        <v>21</v>
      </c>
      <c r="D143" s="7" t="s">
        <v>37</v>
      </c>
      <c r="E143" s="7" t="s">
        <v>30</v>
      </c>
      <c r="F143" s="7" t="s">
        <v>163</v>
      </c>
      <c r="G143" s="7" t="s">
        <v>143</v>
      </c>
      <c r="H143" s="11">
        <v>25452783</v>
      </c>
      <c r="I143" s="7" t="s">
        <v>34</v>
      </c>
      <c r="J143" s="7" t="s">
        <v>27</v>
      </c>
      <c r="K143" s="7">
        <v>0.12336</v>
      </c>
      <c r="L143" s="7">
        <v>0.99241000000000001</v>
      </c>
      <c r="M143" s="7">
        <v>14.179</v>
      </c>
      <c r="N143" s="7">
        <v>0.11971999999999999</v>
      </c>
      <c r="O143" s="7">
        <v>1.5354E-2</v>
      </c>
      <c r="P143" s="7">
        <v>8.3432999999999993</v>
      </c>
      <c r="Q143" s="7">
        <v>0.12781000000000001</v>
      </c>
      <c r="R143" s="7">
        <v>2.1779E-2</v>
      </c>
      <c r="S143" s="7">
        <v>1</v>
      </c>
      <c r="T143" s="7" t="s">
        <v>43</v>
      </c>
    </row>
    <row r="144" spans="1:20" x14ac:dyDescent="0.2">
      <c r="A144" s="7">
        <v>30</v>
      </c>
      <c r="B144" s="7" t="s">
        <v>48</v>
      </c>
      <c r="C144" s="7" t="s">
        <v>32</v>
      </c>
      <c r="D144" s="7" t="s">
        <v>37</v>
      </c>
      <c r="E144" s="7" t="s">
        <v>23</v>
      </c>
      <c r="F144" s="7" t="s">
        <v>163</v>
      </c>
      <c r="G144" s="7" t="s">
        <v>143</v>
      </c>
      <c r="H144" s="11">
        <v>25452783</v>
      </c>
      <c r="I144" s="7" t="s">
        <v>34</v>
      </c>
      <c r="J144" s="7" t="s">
        <v>27</v>
      </c>
      <c r="K144" s="7">
        <v>0.12336</v>
      </c>
      <c r="L144" s="7">
        <v>0.99241000000000001</v>
      </c>
      <c r="M144" s="7">
        <v>15.486000000000001</v>
      </c>
      <c r="N144" s="7">
        <v>-0.12523999999999999</v>
      </c>
      <c r="O144" s="7">
        <v>1.5328E-2</v>
      </c>
      <c r="P144" s="7">
        <v>4.8581000000000003</v>
      </c>
      <c r="Q144" s="7">
        <v>-9.4670000000000004E-2</v>
      </c>
      <c r="R144" s="7">
        <v>2.1772E-2</v>
      </c>
      <c r="S144" s="7">
        <v>1</v>
      </c>
      <c r="T144" s="7" t="s">
        <v>28</v>
      </c>
    </row>
    <row r="145" spans="1:20" x14ac:dyDescent="0.2">
      <c r="A145" s="7">
        <v>30</v>
      </c>
      <c r="B145" s="7" t="s">
        <v>42</v>
      </c>
      <c r="C145" s="7" t="s">
        <v>32</v>
      </c>
      <c r="D145" s="7" t="s">
        <v>37</v>
      </c>
      <c r="E145" s="7" t="s">
        <v>30</v>
      </c>
      <c r="F145" s="7" t="s">
        <v>163</v>
      </c>
      <c r="G145" s="7" t="s">
        <v>143</v>
      </c>
      <c r="H145" s="11">
        <v>25452783</v>
      </c>
      <c r="I145" s="7" t="s">
        <v>34</v>
      </c>
      <c r="J145" s="7" t="s">
        <v>27</v>
      </c>
      <c r="K145" s="7">
        <v>0.12336</v>
      </c>
      <c r="L145" s="7">
        <v>0.99241000000000001</v>
      </c>
      <c r="M145" s="7">
        <v>16.192</v>
      </c>
      <c r="N145" s="7">
        <v>-0.12820999999999999</v>
      </c>
      <c r="O145" s="7">
        <v>1.5327E-2</v>
      </c>
      <c r="P145" s="7">
        <v>7.6185</v>
      </c>
      <c r="Q145" s="7">
        <v>-0.12149</v>
      </c>
      <c r="R145" s="7">
        <v>2.1755E-2</v>
      </c>
      <c r="S145" s="7">
        <v>1</v>
      </c>
      <c r="T145" s="7" t="s">
        <v>28</v>
      </c>
    </row>
    <row r="146" spans="1:20" x14ac:dyDescent="0.2">
      <c r="A146" s="7">
        <v>31</v>
      </c>
      <c r="B146" s="7" t="s">
        <v>29</v>
      </c>
      <c r="C146" s="7" t="s">
        <v>21</v>
      </c>
      <c r="D146" s="7" t="s">
        <v>22</v>
      </c>
      <c r="E146" s="7" t="s">
        <v>30</v>
      </c>
      <c r="F146" s="7" t="s">
        <v>164</v>
      </c>
      <c r="G146" s="7" t="s">
        <v>143</v>
      </c>
      <c r="H146" s="11">
        <v>32323745</v>
      </c>
      <c r="I146" s="7" t="s">
        <v>40</v>
      </c>
      <c r="J146" s="7" t="s">
        <v>47</v>
      </c>
      <c r="K146" s="7">
        <v>0.75575999999999999</v>
      </c>
      <c r="L146" s="7">
        <v>1</v>
      </c>
      <c r="M146" s="7">
        <v>10.972</v>
      </c>
      <c r="N146" s="7">
        <v>-8.0120999999999998E-2</v>
      </c>
      <c r="O146" s="7">
        <v>1.1780000000000001E-2</v>
      </c>
      <c r="P146" s="7">
        <v>3.2364000000000002</v>
      </c>
      <c r="Q146" s="7">
        <v>-5.6097000000000001E-2</v>
      </c>
      <c r="R146" s="7">
        <v>1.6299000000000001E-2</v>
      </c>
      <c r="S146" s="7">
        <v>1</v>
      </c>
      <c r="T146" s="7" t="s">
        <v>28</v>
      </c>
    </row>
    <row r="147" spans="1:20" x14ac:dyDescent="0.2">
      <c r="A147" s="7">
        <v>31</v>
      </c>
      <c r="B147" s="7" t="s">
        <v>20</v>
      </c>
      <c r="C147" s="7" t="s">
        <v>21</v>
      </c>
      <c r="D147" s="7" t="s">
        <v>22</v>
      </c>
      <c r="E147" s="7" t="s">
        <v>23</v>
      </c>
      <c r="F147" s="7" t="s">
        <v>165</v>
      </c>
      <c r="G147" s="7" t="s">
        <v>143</v>
      </c>
      <c r="H147" s="11">
        <v>32389255</v>
      </c>
      <c r="I147" s="7" t="s">
        <v>27</v>
      </c>
      <c r="J147" s="7" t="s">
        <v>47</v>
      </c>
      <c r="K147" s="7">
        <v>0.77185999999999999</v>
      </c>
      <c r="L147" s="7">
        <v>1</v>
      </c>
      <c r="M147" s="7">
        <v>14.253</v>
      </c>
      <c r="N147" s="7">
        <v>-9.4195000000000001E-2</v>
      </c>
      <c r="O147" s="7">
        <v>1.2047E-2</v>
      </c>
      <c r="P147" s="7">
        <v>3.7427000000000001</v>
      </c>
      <c r="Q147" s="7">
        <v>-6.2378000000000003E-2</v>
      </c>
      <c r="R147" s="7">
        <v>1.6653000000000001E-2</v>
      </c>
      <c r="S147" s="7">
        <v>1</v>
      </c>
      <c r="T147" s="7" t="s">
        <v>28</v>
      </c>
    </row>
    <row r="148" spans="1:20" x14ac:dyDescent="0.2">
      <c r="A148" s="7">
        <v>32</v>
      </c>
      <c r="B148" s="7" t="s">
        <v>41</v>
      </c>
      <c r="C148" s="7" t="s">
        <v>21</v>
      </c>
      <c r="D148" s="7" t="s">
        <v>37</v>
      </c>
      <c r="E148" s="7" t="s">
        <v>30</v>
      </c>
      <c r="F148" s="7" t="s">
        <v>167</v>
      </c>
      <c r="G148" s="7" t="s">
        <v>143</v>
      </c>
      <c r="H148" s="11">
        <v>28785085</v>
      </c>
      <c r="I148" s="7" t="s">
        <v>27</v>
      </c>
      <c r="J148" s="7" t="s">
        <v>34</v>
      </c>
      <c r="K148" s="7">
        <v>0.90513999999999994</v>
      </c>
      <c r="L148" s="7">
        <v>1</v>
      </c>
      <c r="M148" s="7">
        <v>13.032</v>
      </c>
      <c r="N148" s="7">
        <v>-0.12844</v>
      </c>
      <c r="O148" s="7">
        <v>1.7226999999999999E-2</v>
      </c>
      <c r="P148" s="7">
        <v>3.1063999999999998</v>
      </c>
      <c r="Q148" s="7">
        <v>-8.1384999999999999E-2</v>
      </c>
      <c r="R148" s="7">
        <v>2.4222E-2</v>
      </c>
      <c r="S148" s="7">
        <v>1</v>
      </c>
      <c r="T148" s="7" t="s">
        <v>28</v>
      </c>
    </row>
    <row r="149" spans="1:20" x14ac:dyDescent="0.2">
      <c r="A149" s="7">
        <v>32</v>
      </c>
      <c r="B149" s="7" t="s">
        <v>36</v>
      </c>
      <c r="C149" s="7" t="s">
        <v>21</v>
      </c>
      <c r="D149" s="7" t="s">
        <v>37</v>
      </c>
      <c r="E149" s="7" t="s">
        <v>23</v>
      </c>
      <c r="F149" s="7" t="s">
        <v>168</v>
      </c>
      <c r="G149" s="7" t="s">
        <v>143</v>
      </c>
      <c r="H149" s="11">
        <v>29032262</v>
      </c>
      <c r="I149" s="7" t="s">
        <v>40</v>
      </c>
      <c r="J149" s="7" t="s">
        <v>47</v>
      </c>
      <c r="K149" s="7">
        <v>0.90612999999999999</v>
      </c>
      <c r="L149" s="7">
        <v>0.96967000000000003</v>
      </c>
      <c r="M149" s="7">
        <v>12.77</v>
      </c>
      <c r="N149" s="7">
        <v>-0.12909000000000001</v>
      </c>
      <c r="O149" s="7">
        <v>1.7500999999999999E-2</v>
      </c>
      <c r="P149" s="7">
        <v>2.8075999999999999</v>
      </c>
      <c r="Q149" s="7">
        <v>-7.7813999999999994E-2</v>
      </c>
      <c r="R149" s="7">
        <v>2.4589E-2</v>
      </c>
      <c r="S149" s="7">
        <v>1</v>
      </c>
      <c r="T149" s="7" t="s">
        <v>28</v>
      </c>
    </row>
    <row r="150" spans="1:20" x14ac:dyDescent="0.2">
      <c r="A150" s="7">
        <v>32</v>
      </c>
      <c r="B150" s="7" t="s">
        <v>59</v>
      </c>
      <c r="C150" s="7" t="s">
        <v>21</v>
      </c>
      <c r="D150" s="7" t="s">
        <v>54</v>
      </c>
      <c r="E150" s="7" t="s">
        <v>30</v>
      </c>
      <c r="F150" s="7" t="s">
        <v>170</v>
      </c>
      <c r="G150" s="7" t="s">
        <v>143</v>
      </c>
      <c r="H150" s="11">
        <v>29558364</v>
      </c>
      <c r="I150" s="7" t="s">
        <v>47</v>
      </c>
      <c r="J150" s="7" t="s">
        <v>40</v>
      </c>
      <c r="K150" s="7">
        <v>4.9070999999999997E-2</v>
      </c>
      <c r="L150" s="7">
        <v>1</v>
      </c>
      <c r="M150" s="7">
        <v>9.2164000000000001</v>
      </c>
      <c r="N150" s="7">
        <v>0.14516000000000001</v>
      </c>
      <c r="O150" s="7">
        <v>2.3444E-2</v>
      </c>
      <c r="P150" s="7">
        <v>0.80511999999999995</v>
      </c>
      <c r="Q150" s="7">
        <v>4.7005999999999999E-2</v>
      </c>
      <c r="R150" s="7">
        <v>3.3182999999999997E-2</v>
      </c>
      <c r="S150" s="7">
        <v>0</v>
      </c>
      <c r="T150" s="7" t="s">
        <v>43</v>
      </c>
    </row>
    <row r="151" spans="1:20" x14ac:dyDescent="0.2">
      <c r="A151" s="7">
        <v>33</v>
      </c>
      <c r="B151" s="7" t="s">
        <v>59</v>
      </c>
      <c r="C151" s="7" t="s">
        <v>21</v>
      </c>
      <c r="D151" s="7" t="s">
        <v>54</v>
      </c>
      <c r="E151" s="7" t="s">
        <v>30</v>
      </c>
      <c r="F151" s="7" t="s">
        <v>171</v>
      </c>
      <c r="G151" s="7" t="s">
        <v>143</v>
      </c>
      <c r="H151" s="11">
        <v>45428508</v>
      </c>
      <c r="I151" s="7" t="s">
        <v>34</v>
      </c>
      <c r="J151" s="7" t="s">
        <v>172</v>
      </c>
      <c r="K151" s="7">
        <v>0.35625000000000001</v>
      </c>
      <c r="L151" s="7">
        <v>0.97465999999999997</v>
      </c>
      <c r="M151" s="7">
        <v>9.1592000000000002</v>
      </c>
      <c r="N151" s="7">
        <v>-6.6506999999999997E-2</v>
      </c>
      <c r="O151" s="7">
        <v>1.0777999999999999E-2</v>
      </c>
      <c r="P151" s="7">
        <v>5.3132000000000001</v>
      </c>
      <c r="Q151" s="7">
        <v>-6.9114999999999996E-2</v>
      </c>
      <c r="R151" s="7">
        <v>1.5113E-2</v>
      </c>
      <c r="S151" s="7">
        <v>1</v>
      </c>
      <c r="T151" s="7" t="s">
        <v>28</v>
      </c>
    </row>
    <row r="152" spans="1:20" x14ac:dyDescent="0.2">
      <c r="A152" s="7">
        <v>33</v>
      </c>
      <c r="B152" s="7" t="s">
        <v>41</v>
      </c>
      <c r="C152" s="7" t="s">
        <v>21</v>
      </c>
      <c r="D152" s="7" t="s">
        <v>37</v>
      </c>
      <c r="E152" s="7" t="s">
        <v>30</v>
      </c>
      <c r="F152" s="7" t="s">
        <v>173</v>
      </c>
      <c r="G152" s="7" t="s">
        <v>143</v>
      </c>
      <c r="H152" s="11">
        <v>45438472</v>
      </c>
      <c r="I152" s="7" t="s">
        <v>47</v>
      </c>
      <c r="J152" s="7" t="s">
        <v>40</v>
      </c>
      <c r="K152" s="7">
        <v>0.34893999999999997</v>
      </c>
      <c r="L152" s="7">
        <v>0.99385000000000001</v>
      </c>
      <c r="M152" s="7">
        <v>12.393000000000001</v>
      </c>
      <c r="N152" s="7">
        <v>-7.7847E-2</v>
      </c>
      <c r="O152" s="7">
        <v>1.0723999999999999E-2</v>
      </c>
      <c r="P152" s="7">
        <v>4.0392000000000001</v>
      </c>
      <c r="Q152" s="7">
        <v>-5.9011000000000001E-2</v>
      </c>
      <c r="R152" s="7">
        <v>1.5077E-2</v>
      </c>
      <c r="S152" s="7">
        <v>1</v>
      </c>
      <c r="T152" s="7" t="s">
        <v>28</v>
      </c>
    </row>
    <row r="153" spans="1:20" x14ac:dyDescent="0.2">
      <c r="A153" s="7">
        <v>33</v>
      </c>
      <c r="B153" s="7" t="s">
        <v>36</v>
      </c>
      <c r="C153" s="7" t="s">
        <v>21</v>
      </c>
      <c r="D153" s="7" t="s">
        <v>37</v>
      </c>
      <c r="E153" s="7" t="s">
        <v>23</v>
      </c>
      <c r="F153" s="7" t="s">
        <v>174</v>
      </c>
      <c r="G153" s="7" t="s">
        <v>143</v>
      </c>
      <c r="H153" s="11">
        <v>45451836</v>
      </c>
      <c r="I153" s="7" t="s">
        <v>27</v>
      </c>
      <c r="J153" s="7" t="s">
        <v>34</v>
      </c>
      <c r="K153" s="7">
        <v>0.35008</v>
      </c>
      <c r="L153" s="7">
        <v>0.99797999999999998</v>
      </c>
      <c r="M153" s="7">
        <v>12.992000000000001</v>
      </c>
      <c r="N153" s="7">
        <v>-7.9574000000000006E-2</v>
      </c>
      <c r="O153" s="7">
        <v>1.069E-2</v>
      </c>
      <c r="P153" s="7">
        <v>3.7372000000000001</v>
      </c>
      <c r="Q153" s="7">
        <v>-5.6292000000000002E-2</v>
      </c>
      <c r="R153" s="7">
        <v>1.5041000000000001E-2</v>
      </c>
      <c r="S153" s="7">
        <v>1</v>
      </c>
      <c r="T153" s="7" t="s">
        <v>28</v>
      </c>
    </row>
    <row r="154" spans="1:20" x14ac:dyDescent="0.2">
      <c r="A154" s="7">
        <v>34</v>
      </c>
      <c r="B154" s="7" t="s">
        <v>79</v>
      </c>
      <c r="C154" s="7" t="s">
        <v>21</v>
      </c>
      <c r="D154" s="7" t="s">
        <v>45</v>
      </c>
      <c r="E154" s="7" t="s">
        <v>23</v>
      </c>
      <c r="F154" s="7" t="s">
        <v>177</v>
      </c>
      <c r="G154" s="7" t="s">
        <v>143</v>
      </c>
      <c r="H154" s="11">
        <v>31072937</v>
      </c>
      <c r="I154" s="7" t="s">
        <v>61</v>
      </c>
      <c r="J154" s="7" t="s">
        <v>27</v>
      </c>
      <c r="K154" s="7">
        <v>0.15143999999999999</v>
      </c>
      <c r="L154" s="7">
        <v>0.96004</v>
      </c>
      <c r="M154" s="7">
        <v>9.1437000000000008</v>
      </c>
      <c r="N154" s="7">
        <v>-8.7872000000000006E-2</v>
      </c>
      <c r="O154" s="7">
        <v>1.4253E-2</v>
      </c>
      <c r="P154" s="7">
        <v>0.15815000000000001</v>
      </c>
      <c r="Q154" s="7">
        <v>7.9716000000000006E-3</v>
      </c>
      <c r="R154" s="7">
        <v>2.0315E-2</v>
      </c>
      <c r="S154" s="7">
        <v>0</v>
      </c>
      <c r="T154" s="7" t="s">
        <v>178</v>
      </c>
    </row>
    <row r="155" spans="1:20" x14ac:dyDescent="0.2">
      <c r="A155" s="7">
        <v>34</v>
      </c>
      <c r="B155" s="7" t="s">
        <v>41</v>
      </c>
      <c r="C155" s="7" t="s">
        <v>21</v>
      </c>
      <c r="D155" s="7" t="s">
        <v>37</v>
      </c>
      <c r="E155" s="7" t="s">
        <v>30</v>
      </c>
      <c r="F155" s="7" t="s">
        <v>177</v>
      </c>
      <c r="G155" s="7" t="s">
        <v>143</v>
      </c>
      <c r="H155" s="11">
        <v>31072937</v>
      </c>
      <c r="I155" s="7" t="s">
        <v>61</v>
      </c>
      <c r="J155" s="7" t="s">
        <v>27</v>
      </c>
      <c r="K155" s="7">
        <v>0.15143999999999999</v>
      </c>
      <c r="L155" s="7">
        <v>0.96004</v>
      </c>
      <c r="M155" s="7">
        <v>9.4068000000000005</v>
      </c>
      <c r="N155" s="7">
        <v>-8.9220999999999995E-2</v>
      </c>
      <c r="O155" s="7">
        <v>1.4252000000000001E-2</v>
      </c>
      <c r="P155" s="7">
        <v>0.16475000000000001</v>
      </c>
      <c r="Q155" s="7">
        <v>-8.2634000000000006E-3</v>
      </c>
      <c r="R155" s="7">
        <v>2.0323000000000001E-2</v>
      </c>
      <c r="S155" s="7">
        <v>0</v>
      </c>
      <c r="T155" s="7" t="s">
        <v>28</v>
      </c>
    </row>
    <row r="156" spans="1:20" x14ac:dyDescent="0.2">
      <c r="A156" s="7">
        <v>34</v>
      </c>
      <c r="B156" s="7" t="s">
        <v>67</v>
      </c>
      <c r="C156" s="7" t="s">
        <v>32</v>
      </c>
      <c r="D156" s="7" t="s">
        <v>45</v>
      </c>
      <c r="E156" s="7" t="s">
        <v>23</v>
      </c>
      <c r="F156" s="7" t="s">
        <v>177</v>
      </c>
      <c r="G156" s="7" t="s">
        <v>143</v>
      </c>
      <c r="H156" s="11">
        <v>31072937</v>
      </c>
      <c r="I156" s="7" t="s">
        <v>61</v>
      </c>
      <c r="J156" s="7" t="s">
        <v>27</v>
      </c>
      <c r="K156" s="7">
        <v>0.15143999999999999</v>
      </c>
      <c r="L156" s="7">
        <v>0.96004</v>
      </c>
      <c r="M156" s="7">
        <v>9.5866000000000007</v>
      </c>
      <c r="N156" s="7">
        <v>9.0120000000000006E-2</v>
      </c>
      <c r="O156" s="7">
        <v>1.4249E-2</v>
      </c>
      <c r="P156" s="7">
        <v>0.27826000000000001</v>
      </c>
      <c r="Q156" s="7">
        <v>-1.2855E-2</v>
      </c>
      <c r="R156" s="7">
        <v>2.0317000000000002E-2</v>
      </c>
      <c r="S156" s="7">
        <v>0</v>
      </c>
      <c r="T156" s="7" t="s">
        <v>52</v>
      </c>
    </row>
    <row r="157" spans="1:20" x14ac:dyDescent="0.2">
      <c r="A157" s="7">
        <v>34</v>
      </c>
      <c r="B157" s="7" t="s">
        <v>20</v>
      </c>
      <c r="C157" s="7" t="s">
        <v>21</v>
      </c>
      <c r="D157" s="7" t="s">
        <v>22</v>
      </c>
      <c r="E157" s="7" t="s">
        <v>23</v>
      </c>
      <c r="F157" s="7" t="s">
        <v>179</v>
      </c>
      <c r="G157" s="7" t="s">
        <v>143</v>
      </c>
      <c r="H157" s="11">
        <v>31073597</v>
      </c>
      <c r="I157" s="7" t="s">
        <v>27</v>
      </c>
      <c r="J157" s="7" t="s">
        <v>40</v>
      </c>
      <c r="K157" s="7">
        <v>0.80535999999999996</v>
      </c>
      <c r="L157" s="7">
        <v>0.99970999999999999</v>
      </c>
      <c r="M157" s="7">
        <v>10.138999999999999</v>
      </c>
      <c r="N157" s="7">
        <v>-8.3270999999999998E-2</v>
      </c>
      <c r="O157" s="7">
        <v>1.2774000000000001E-2</v>
      </c>
      <c r="P157" s="7">
        <v>2.5072000000000001</v>
      </c>
      <c r="Q157" s="7">
        <v>-5.3296999999999997E-2</v>
      </c>
      <c r="R157" s="7">
        <v>1.8022E-2</v>
      </c>
      <c r="S157" s="7">
        <v>1</v>
      </c>
      <c r="T157" s="7" t="s">
        <v>28</v>
      </c>
    </row>
    <row r="158" spans="1:20" x14ac:dyDescent="0.2">
      <c r="A158" s="7">
        <v>34</v>
      </c>
      <c r="B158" s="7" t="s">
        <v>48</v>
      </c>
      <c r="C158" s="7" t="s">
        <v>32</v>
      </c>
      <c r="D158" s="7" t="s">
        <v>37</v>
      </c>
      <c r="E158" s="7" t="s">
        <v>23</v>
      </c>
      <c r="F158" s="7" t="s">
        <v>184</v>
      </c>
      <c r="G158" s="7" t="s">
        <v>143</v>
      </c>
      <c r="H158" s="11">
        <v>31240721</v>
      </c>
      <c r="I158" s="7" t="s">
        <v>27</v>
      </c>
      <c r="J158" s="7" t="s">
        <v>34</v>
      </c>
      <c r="K158" s="7">
        <v>0.43774999999999997</v>
      </c>
      <c r="L158" s="7">
        <v>0.99905999999999995</v>
      </c>
      <c r="M158" s="7">
        <v>11.000999999999999</v>
      </c>
      <c r="N158" s="7">
        <v>6.8889000000000006E-2</v>
      </c>
      <c r="O158" s="7">
        <v>1.0115000000000001E-2</v>
      </c>
      <c r="P158" s="7">
        <v>0.18648999999999999</v>
      </c>
      <c r="Q158" s="7">
        <v>6.5316999999999997E-3</v>
      </c>
      <c r="R158" s="7">
        <v>1.4433E-2</v>
      </c>
      <c r="S158" s="7">
        <v>0</v>
      </c>
      <c r="T158" s="7" t="s">
        <v>43</v>
      </c>
    </row>
    <row r="159" spans="1:20" x14ac:dyDescent="0.2">
      <c r="A159" s="7">
        <v>34</v>
      </c>
      <c r="B159" s="7" t="s">
        <v>20</v>
      </c>
      <c r="C159" s="7" t="s">
        <v>21</v>
      </c>
      <c r="D159" s="7" t="s">
        <v>22</v>
      </c>
      <c r="E159" s="7" t="s">
        <v>23</v>
      </c>
      <c r="F159" s="7" t="s">
        <v>189</v>
      </c>
      <c r="G159" s="7" t="s">
        <v>143</v>
      </c>
      <c r="H159" s="11">
        <v>31333032</v>
      </c>
      <c r="I159" s="7" t="s">
        <v>34</v>
      </c>
      <c r="J159" s="7" t="s">
        <v>27</v>
      </c>
      <c r="K159" s="7">
        <v>0.84957000000000005</v>
      </c>
      <c r="L159" s="7">
        <v>0.99124000000000001</v>
      </c>
      <c r="M159" s="7">
        <v>9.7138000000000009</v>
      </c>
      <c r="N159" s="7">
        <v>-9.0471999999999997E-2</v>
      </c>
      <c r="O159" s="7">
        <v>1.4203E-2</v>
      </c>
      <c r="P159" s="7">
        <v>2.2090999999999998</v>
      </c>
      <c r="Q159" s="7">
        <v>-5.4670999999999997E-2</v>
      </c>
      <c r="R159" s="7">
        <v>1.9962000000000001E-2</v>
      </c>
      <c r="S159" s="7">
        <v>1</v>
      </c>
      <c r="T159" s="7" t="s">
        <v>28</v>
      </c>
    </row>
    <row r="160" spans="1:20" x14ac:dyDescent="0.2">
      <c r="A160" s="7">
        <v>35</v>
      </c>
      <c r="B160" s="7" t="s">
        <v>36</v>
      </c>
      <c r="C160" s="7" t="s">
        <v>21</v>
      </c>
      <c r="D160" s="7" t="s">
        <v>37</v>
      </c>
      <c r="E160" s="7" t="s">
        <v>23</v>
      </c>
      <c r="F160" s="7" t="s">
        <v>190</v>
      </c>
      <c r="G160" s="7" t="s">
        <v>143</v>
      </c>
      <c r="H160" s="11">
        <v>25330116</v>
      </c>
      <c r="I160" s="7" t="s">
        <v>27</v>
      </c>
      <c r="J160" s="7" t="s">
        <v>34</v>
      </c>
      <c r="K160" s="7">
        <v>0.10037</v>
      </c>
      <c r="L160" s="7">
        <v>0.98678999999999994</v>
      </c>
      <c r="M160" s="7">
        <v>9.7151999999999994</v>
      </c>
      <c r="N160" s="7">
        <v>0.1072</v>
      </c>
      <c r="O160" s="7">
        <v>1.6827999999999999E-2</v>
      </c>
      <c r="P160" s="7">
        <v>3.0741999999999998</v>
      </c>
      <c r="Q160" s="7">
        <v>7.9867999999999995E-2</v>
      </c>
      <c r="R160" s="7">
        <v>2.3917000000000001E-2</v>
      </c>
      <c r="S160" s="7">
        <v>1</v>
      </c>
      <c r="T160" s="7" t="s">
        <v>43</v>
      </c>
    </row>
    <row r="161" spans="1:20" x14ac:dyDescent="0.2">
      <c r="A161" s="7">
        <v>35</v>
      </c>
      <c r="B161" s="7" t="s">
        <v>48</v>
      </c>
      <c r="C161" s="7" t="s">
        <v>32</v>
      </c>
      <c r="D161" s="7" t="s">
        <v>37</v>
      </c>
      <c r="E161" s="7" t="s">
        <v>23</v>
      </c>
      <c r="F161" s="7" t="s">
        <v>190</v>
      </c>
      <c r="G161" s="7" t="s">
        <v>143</v>
      </c>
      <c r="H161" s="11">
        <v>25330116</v>
      </c>
      <c r="I161" s="7" t="s">
        <v>27</v>
      </c>
      <c r="J161" s="7" t="s">
        <v>34</v>
      </c>
      <c r="K161" s="7">
        <v>0.10037</v>
      </c>
      <c r="L161" s="7">
        <v>0.98678999999999994</v>
      </c>
      <c r="M161" s="7">
        <v>10.942</v>
      </c>
      <c r="N161" s="7">
        <v>-0.11396000000000001</v>
      </c>
      <c r="O161" s="7">
        <v>1.678E-2</v>
      </c>
      <c r="P161" s="7">
        <v>2.0282</v>
      </c>
      <c r="Q161" s="7">
        <v>-6.2165999999999999E-2</v>
      </c>
      <c r="R161" s="7">
        <v>2.3921999999999999E-2</v>
      </c>
      <c r="S161" s="7">
        <v>1</v>
      </c>
      <c r="T161" s="7" t="s">
        <v>28</v>
      </c>
    </row>
    <row r="162" spans="1:20" x14ac:dyDescent="0.2">
      <c r="A162" s="7">
        <v>35</v>
      </c>
      <c r="B162" s="7" t="s">
        <v>42</v>
      </c>
      <c r="C162" s="7" t="s">
        <v>32</v>
      </c>
      <c r="D162" s="7" t="s">
        <v>37</v>
      </c>
      <c r="E162" s="7" t="s">
        <v>30</v>
      </c>
      <c r="F162" s="7" t="s">
        <v>190</v>
      </c>
      <c r="G162" s="7" t="s">
        <v>143</v>
      </c>
      <c r="H162" s="11">
        <v>25330116</v>
      </c>
      <c r="I162" s="7" t="s">
        <v>27</v>
      </c>
      <c r="J162" s="7" t="s">
        <v>34</v>
      </c>
      <c r="K162" s="7">
        <v>0.10037</v>
      </c>
      <c r="L162" s="7">
        <v>0.98678999999999994</v>
      </c>
      <c r="M162" s="7">
        <v>9.7651000000000003</v>
      </c>
      <c r="N162" s="7">
        <v>-0.10721</v>
      </c>
      <c r="O162" s="7">
        <v>1.6781999999999998E-2</v>
      </c>
      <c r="P162" s="7">
        <v>3.4464999999999999</v>
      </c>
      <c r="Q162" s="7">
        <v>-8.5373000000000004E-2</v>
      </c>
      <c r="R162" s="7">
        <v>2.3909E-2</v>
      </c>
      <c r="S162" s="7">
        <v>1</v>
      </c>
      <c r="T162" s="7" t="s">
        <v>28</v>
      </c>
    </row>
    <row r="163" spans="1:20" x14ac:dyDescent="0.2">
      <c r="A163" s="7">
        <v>36</v>
      </c>
      <c r="B163" s="7" t="s">
        <v>20</v>
      </c>
      <c r="C163" s="7" t="s">
        <v>21</v>
      </c>
      <c r="D163" s="7" t="s">
        <v>22</v>
      </c>
      <c r="E163" s="7" t="s">
        <v>23</v>
      </c>
      <c r="F163" s="7" t="s">
        <v>191</v>
      </c>
      <c r="G163" s="7" t="s">
        <v>143</v>
      </c>
      <c r="H163" s="11">
        <v>32742095</v>
      </c>
      <c r="I163" s="7" t="s">
        <v>47</v>
      </c>
      <c r="J163" s="7" t="s">
        <v>34</v>
      </c>
      <c r="K163" s="7">
        <v>0.86509000000000003</v>
      </c>
      <c r="L163" s="7">
        <v>0.99509999999999998</v>
      </c>
      <c r="M163" s="7">
        <v>9.8861000000000008</v>
      </c>
      <c r="N163" s="7">
        <v>-9.4779000000000002E-2</v>
      </c>
      <c r="O163" s="7">
        <v>1.4739E-2</v>
      </c>
      <c r="P163" s="7">
        <v>2.9397000000000002</v>
      </c>
      <c r="Q163" s="7">
        <v>-6.7295999999999995E-2</v>
      </c>
      <c r="R163" s="7">
        <v>2.0691999999999999E-2</v>
      </c>
      <c r="S163" s="7">
        <v>1</v>
      </c>
      <c r="T163" s="7" t="s">
        <v>28</v>
      </c>
    </row>
    <row r="164" spans="1:20" x14ac:dyDescent="0.2">
      <c r="A164" s="7">
        <v>39</v>
      </c>
      <c r="B164" s="7" t="s">
        <v>48</v>
      </c>
      <c r="C164" s="7" t="s">
        <v>32</v>
      </c>
      <c r="D164" s="7" t="s">
        <v>37</v>
      </c>
      <c r="E164" s="7" t="s">
        <v>23</v>
      </c>
      <c r="F164" s="7" t="s">
        <v>194</v>
      </c>
      <c r="G164" s="7" t="s">
        <v>195</v>
      </c>
      <c r="H164" s="11">
        <v>72984780</v>
      </c>
      <c r="I164" s="7" t="s">
        <v>34</v>
      </c>
      <c r="J164" s="7" t="s">
        <v>27</v>
      </c>
      <c r="K164" s="7">
        <v>0.28121000000000002</v>
      </c>
      <c r="L164" s="7">
        <v>0.99975000000000003</v>
      </c>
      <c r="M164" s="7">
        <v>13.268000000000001</v>
      </c>
      <c r="N164" s="7">
        <v>-8.4575999999999998E-2</v>
      </c>
      <c r="O164" s="7">
        <v>1.1235999999999999E-2</v>
      </c>
      <c r="P164" s="7">
        <v>11.669</v>
      </c>
      <c r="Q164" s="7">
        <v>-0.11057</v>
      </c>
      <c r="R164" s="7">
        <v>1.5720000000000001E-2</v>
      </c>
      <c r="S164" s="7">
        <v>1</v>
      </c>
      <c r="T164" s="7" t="s">
        <v>28</v>
      </c>
    </row>
    <row r="165" spans="1:20" x14ac:dyDescent="0.2">
      <c r="A165" s="7">
        <v>39</v>
      </c>
      <c r="B165" s="7" t="s">
        <v>79</v>
      </c>
      <c r="C165" s="7" t="s">
        <v>21</v>
      </c>
      <c r="D165" s="7" t="s">
        <v>45</v>
      </c>
      <c r="E165" s="7" t="s">
        <v>23</v>
      </c>
      <c r="F165" s="7" t="s">
        <v>196</v>
      </c>
      <c r="G165" s="7" t="s">
        <v>195</v>
      </c>
      <c r="H165" s="11">
        <v>72991593</v>
      </c>
      <c r="I165" s="7" t="s">
        <v>40</v>
      </c>
      <c r="J165" s="7" t="s">
        <v>27</v>
      </c>
      <c r="K165" s="7">
        <v>0.29115000000000002</v>
      </c>
      <c r="L165" s="7">
        <v>0.97892000000000001</v>
      </c>
      <c r="M165" s="7">
        <v>14.602</v>
      </c>
      <c r="N165" s="7">
        <v>8.9186000000000001E-2</v>
      </c>
      <c r="O165" s="7">
        <v>1.1261E-2</v>
      </c>
      <c r="P165" s="7">
        <v>7.0404999999999998</v>
      </c>
      <c r="Q165" s="7">
        <v>8.4168999999999994E-2</v>
      </c>
      <c r="R165" s="7">
        <v>1.5739E-2</v>
      </c>
      <c r="S165" s="7">
        <v>1</v>
      </c>
      <c r="T165" s="7" t="s">
        <v>43</v>
      </c>
    </row>
    <row r="166" spans="1:20" x14ac:dyDescent="0.2">
      <c r="A166" s="7">
        <v>39</v>
      </c>
      <c r="B166" s="7" t="s">
        <v>44</v>
      </c>
      <c r="C166" s="7" t="s">
        <v>21</v>
      </c>
      <c r="D166" s="7" t="s">
        <v>45</v>
      </c>
      <c r="E166" s="7" t="s">
        <v>30</v>
      </c>
      <c r="F166" s="7" t="s">
        <v>196</v>
      </c>
      <c r="G166" s="7" t="s">
        <v>195</v>
      </c>
      <c r="H166" s="11">
        <v>72991593</v>
      </c>
      <c r="I166" s="7" t="s">
        <v>40</v>
      </c>
      <c r="J166" s="7" t="s">
        <v>27</v>
      </c>
      <c r="K166" s="7">
        <v>0.29115000000000002</v>
      </c>
      <c r="L166" s="7">
        <v>0.97892000000000001</v>
      </c>
      <c r="M166" s="7">
        <v>15.396000000000001</v>
      </c>
      <c r="N166" s="7">
        <v>9.1729000000000005E-2</v>
      </c>
      <c r="O166" s="7">
        <v>1.1261999999999999E-2</v>
      </c>
      <c r="P166" s="7">
        <v>7.9114000000000004</v>
      </c>
      <c r="Q166" s="7">
        <v>8.9687000000000003E-2</v>
      </c>
      <c r="R166" s="7">
        <v>1.5731999999999999E-2</v>
      </c>
      <c r="S166" s="7">
        <v>1</v>
      </c>
      <c r="T166" s="7" t="s">
        <v>43</v>
      </c>
    </row>
    <row r="167" spans="1:20" x14ac:dyDescent="0.2">
      <c r="A167" s="7">
        <v>39</v>
      </c>
      <c r="B167" s="7" t="s">
        <v>36</v>
      </c>
      <c r="C167" s="7" t="s">
        <v>21</v>
      </c>
      <c r="D167" s="7" t="s">
        <v>37</v>
      </c>
      <c r="E167" s="7" t="s">
        <v>23</v>
      </c>
      <c r="F167" s="7" t="s">
        <v>196</v>
      </c>
      <c r="G167" s="7" t="s">
        <v>195</v>
      </c>
      <c r="H167" s="11">
        <v>72991593</v>
      </c>
      <c r="I167" s="7" t="s">
        <v>40</v>
      </c>
      <c r="J167" s="7" t="s">
        <v>27</v>
      </c>
      <c r="K167" s="7">
        <v>0.29115000000000002</v>
      </c>
      <c r="L167" s="7">
        <v>0.97892000000000001</v>
      </c>
      <c r="M167" s="7">
        <v>18.021999999999998</v>
      </c>
      <c r="N167" s="7">
        <v>9.9677000000000002E-2</v>
      </c>
      <c r="O167" s="7">
        <v>1.1263E-2</v>
      </c>
      <c r="P167" s="7">
        <v>10.884</v>
      </c>
      <c r="Q167" s="7">
        <v>0.10657</v>
      </c>
      <c r="R167" s="7">
        <v>1.5727000000000001E-2</v>
      </c>
      <c r="S167" s="7">
        <v>1</v>
      </c>
      <c r="T167" s="7" t="s">
        <v>43</v>
      </c>
    </row>
    <row r="168" spans="1:20" x14ac:dyDescent="0.2">
      <c r="A168" s="7">
        <v>39</v>
      </c>
      <c r="B168" s="7" t="s">
        <v>41</v>
      </c>
      <c r="C168" s="7" t="s">
        <v>21</v>
      </c>
      <c r="D168" s="7" t="s">
        <v>37</v>
      </c>
      <c r="E168" s="7" t="s">
        <v>30</v>
      </c>
      <c r="F168" s="7" t="s">
        <v>196</v>
      </c>
      <c r="G168" s="7" t="s">
        <v>195</v>
      </c>
      <c r="H168" s="11">
        <v>72991593</v>
      </c>
      <c r="I168" s="7" t="s">
        <v>40</v>
      </c>
      <c r="J168" s="7" t="s">
        <v>27</v>
      </c>
      <c r="K168" s="7">
        <v>0.29115000000000002</v>
      </c>
      <c r="L168" s="7">
        <v>0.97892000000000001</v>
      </c>
      <c r="M168" s="7">
        <v>18.492000000000001</v>
      </c>
      <c r="N168" s="7">
        <v>0.10101</v>
      </c>
      <c r="O168" s="7">
        <v>1.1259999999999999E-2</v>
      </c>
      <c r="P168" s="7">
        <v>11.333</v>
      </c>
      <c r="Q168" s="7">
        <v>0.10896</v>
      </c>
      <c r="R168" s="7">
        <v>1.5734999999999999E-2</v>
      </c>
      <c r="S168" s="7">
        <v>1</v>
      </c>
      <c r="T168" s="7" t="s">
        <v>43</v>
      </c>
    </row>
    <row r="169" spans="1:20" x14ac:dyDescent="0.2">
      <c r="A169" s="7">
        <v>39</v>
      </c>
      <c r="B169" s="7" t="s">
        <v>42</v>
      </c>
      <c r="C169" s="7" t="s">
        <v>32</v>
      </c>
      <c r="D169" s="7" t="s">
        <v>37</v>
      </c>
      <c r="E169" s="7" t="s">
        <v>30</v>
      </c>
      <c r="F169" s="7" t="s">
        <v>196</v>
      </c>
      <c r="G169" s="7" t="s">
        <v>195</v>
      </c>
      <c r="H169" s="11">
        <v>72991593</v>
      </c>
      <c r="I169" s="7" t="s">
        <v>40</v>
      </c>
      <c r="J169" s="7" t="s">
        <v>27</v>
      </c>
      <c r="K169" s="7">
        <v>0.29115000000000002</v>
      </c>
      <c r="L169" s="7">
        <v>0.97892000000000001</v>
      </c>
      <c r="M169" s="7">
        <v>12.545</v>
      </c>
      <c r="N169" s="7">
        <v>-8.2170999999999994E-2</v>
      </c>
      <c r="O169" s="7">
        <v>1.1246000000000001E-2</v>
      </c>
      <c r="P169" s="7">
        <v>11.452999999999999</v>
      </c>
      <c r="Q169" s="7">
        <v>-0.10938000000000001</v>
      </c>
      <c r="R169" s="7">
        <v>1.5706999999999999E-2</v>
      </c>
      <c r="S169" s="7">
        <v>1</v>
      </c>
      <c r="T169" s="7" t="s">
        <v>28</v>
      </c>
    </row>
    <row r="170" spans="1:20" x14ac:dyDescent="0.2">
      <c r="A170" s="7">
        <v>40</v>
      </c>
      <c r="B170" s="7" t="s">
        <v>79</v>
      </c>
      <c r="C170" s="7" t="s">
        <v>21</v>
      </c>
      <c r="D170" s="7" t="s">
        <v>45</v>
      </c>
      <c r="E170" s="7" t="s">
        <v>23</v>
      </c>
      <c r="F170" s="7" t="s">
        <v>199</v>
      </c>
      <c r="G170" s="7" t="s">
        <v>195</v>
      </c>
      <c r="H170" s="11">
        <v>1575089</v>
      </c>
      <c r="I170" s="7" t="s">
        <v>40</v>
      </c>
      <c r="J170" s="7" t="s">
        <v>47</v>
      </c>
      <c r="K170" s="7">
        <v>0.52800999999999998</v>
      </c>
      <c r="L170" s="7">
        <v>0.99944999999999995</v>
      </c>
      <c r="M170" s="7">
        <v>9.8023000000000007</v>
      </c>
      <c r="N170" s="7">
        <v>6.4868999999999996E-2</v>
      </c>
      <c r="O170" s="7">
        <v>1.0134000000000001E-2</v>
      </c>
      <c r="P170" s="7">
        <v>1.3764000000000001</v>
      </c>
      <c r="Q170" s="7">
        <v>2.9132999999999999E-2</v>
      </c>
      <c r="R170" s="7">
        <v>1.4326999999999999E-2</v>
      </c>
      <c r="S170" s="7">
        <v>1</v>
      </c>
      <c r="T170" s="7" t="s">
        <v>43</v>
      </c>
    </row>
    <row r="171" spans="1:20" x14ac:dyDescent="0.2">
      <c r="A171" s="7">
        <v>40</v>
      </c>
      <c r="B171" s="7" t="s">
        <v>42</v>
      </c>
      <c r="C171" s="7" t="s">
        <v>32</v>
      </c>
      <c r="D171" s="7" t="s">
        <v>37</v>
      </c>
      <c r="E171" s="7" t="s">
        <v>30</v>
      </c>
      <c r="F171" s="7" t="s">
        <v>199</v>
      </c>
      <c r="G171" s="7" t="s">
        <v>195</v>
      </c>
      <c r="H171" s="11">
        <v>1575089</v>
      </c>
      <c r="I171" s="7" t="s">
        <v>40</v>
      </c>
      <c r="J171" s="7" t="s">
        <v>47</v>
      </c>
      <c r="K171" s="7">
        <v>0.52800999999999998</v>
      </c>
      <c r="L171" s="7">
        <v>0.99944999999999995</v>
      </c>
      <c r="M171" s="7">
        <v>13.423</v>
      </c>
      <c r="N171" s="7">
        <v>-7.6617000000000005E-2</v>
      </c>
      <c r="O171" s="7">
        <v>1.0116E-2</v>
      </c>
      <c r="P171" s="7">
        <v>4.1333000000000002</v>
      </c>
      <c r="Q171" s="7">
        <v>-5.6723999999999997E-2</v>
      </c>
      <c r="R171" s="7">
        <v>1.4302E-2</v>
      </c>
      <c r="S171" s="7">
        <v>1</v>
      </c>
      <c r="T171" s="7" t="s">
        <v>28</v>
      </c>
    </row>
    <row r="172" spans="1:20" x14ac:dyDescent="0.2">
      <c r="A172" s="7">
        <v>40</v>
      </c>
      <c r="B172" s="7" t="s">
        <v>36</v>
      </c>
      <c r="C172" s="7" t="s">
        <v>21</v>
      </c>
      <c r="D172" s="7" t="s">
        <v>37</v>
      </c>
      <c r="E172" s="7" t="s">
        <v>23</v>
      </c>
      <c r="F172" s="7" t="s">
        <v>200</v>
      </c>
      <c r="G172" s="7" t="s">
        <v>195</v>
      </c>
      <c r="H172" s="11">
        <v>1575972</v>
      </c>
      <c r="I172" s="7" t="s">
        <v>47</v>
      </c>
      <c r="J172" s="7" t="s">
        <v>40</v>
      </c>
      <c r="K172" s="7">
        <v>0.52981</v>
      </c>
      <c r="L172" s="7">
        <v>1</v>
      </c>
      <c r="M172" s="7">
        <v>10.334</v>
      </c>
      <c r="N172" s="7">
        <v>6.6783999999999996E-2</v>
      </c>
      <c r="O172" s="7">
        <v>1.014E-2</v>
      </c>
      <c r="P172" s="7">
        <v>4.7637</v>
      </c>
      <c r="Q172" s="7">
        <v>6.1544000000000001E-2</v>
      </c>
      <c r="R172" s="7">
        <v>1.4312E-2</v>
      </c>
      <c r="S172" s="7">
        <v>1</v>
      </c>
      <c r="T172" s="7" t="s">
        <v>43</v>
      </c>
    </row>
    <row r="173" spans="1:20" x14ac:dyDescent="0.2">
      <c r="A173" s="7">
        <v>40</v>
      </c>
      <c r="B173" s="7" t="s">
        <v>48</v>
      </c>
      <c r="C173" s="7" t="s">
        <v>32</v>
      </c>
      <c r="D173" s="7" t="s">
        <v>37</v>
      </c>
      <c r="E173" s="7" t="s">
        <v>23</v>
      </c>
      <c r="F173" s="7" t="s">
        <v>200</v>
      </c>
      <c r="G173" s="7" t="s">
        <v>195</v>
      </c>
      <c r="H173" s="11">
        <v>1575972</v>
      </c>
      <c r="I173" s="7" t="s">
        <v>47</v>
      </c>
      <c r="J173" s="7" t="s">
        <v>40</v>
      </c>
      <c r="K173" s="7">
        <v>0.52981</v>
      </c>
      <c r="L173" s="7">
        <v>1</v>
      </c>
      <c r="M173" s="7">
        <v>10.66</v>
      </c>
      <c r="N173" s="7">
        <v>-6.7780000000000007E-2</v>
      </c>
      <c r="O173" s="7">
        <v>1.0121E-2</v>
      </c>
      <c r="P173" s="7">
        <v>2.8624000000000001</v>
      </c>
      <c r="Q173" s="7">
        <v>-4.5803000000000003E-2</v>
      </c>
      <c r="R173" s="7">
        <v>1.4308E-2</v>
      </c>
      <c r="S173" s="7">
        <v>1</v>
      </c>
      <c r="T173" s="7" t="s">
        <v>28</v>
      </c>
    </row>
    <row r="174" spans="1:20" x14ac:dyDescent="0.2">
      <c r="A174" s="7">
        <v>41</v>
      </c>
      <c r="B174" s="7" t="s">
        <v>57</v>
      </c>
      <c r="C174" s="7" t="s">
        <v>32</v>
      </c>
      <c r="D174" s="7" t="s">
        <v>54</v>
      </c>
      <c r="E174" s="7" t="s">
        <v>23</v>
      </c>
      <c r="F174" s="7" t="s">
        <v>202</v>
      </c>
      <c r="G174" s="7" t="s">
        <v>203</v>
      </c>
      <c r="H174" s="11">
        <v>101673265</v>
      </c>
      <c r="I174" s="7" t="s">
        <v>34</v>
      </c>
      <c r="J174" s="7" t="s">
        <v>40</v>
      </c>
      <c r="K174" s="7">
        <v>0.42771999999999999</v>
      </c>
      <c r="L174" s="7">
        <v>0.92220999999999997</v>
      </c>
      <c r="M174" s="7">
        <v>14.65</v>
      </c>
      <c r="N174" s="7">
        <v>8.3942000000000003E-2</v>
      </c>
      <c r="O174" s="7">
        <v>1.0580000000000001E-2</v>
      </c>
      <c r="P174" s="7">
        <v>9.7051999999999996</v>
      </c>
      <c r="Q174" s="7">
        <v>9.5424999999999996E-2</v>
      </c>
      <c r="R174" s="7">
        <v>1.498E-2</v>
      </c>
      <c r="S174" s="7">
        <v>1</v>
      </c>
      <c r="T174" s="7" t="s">
        <v>43</v>
      </c>
    </row>
    <row r="175" spans="1:20" x14ac:dyDescent="0.2">
      <c r="A175" s="7">
        <v>41</v>
      </c>
      <c r="B175" s="7" t="s">
        <v>53</v>
      </c>
      <c r="C175" s="7" t="s">
        <v>21</v>
      </c>
      <c r="D175" s="7" t="s">
        <v>54</v>
      </c>
      <c r="E175" s="7" t="s">
        <v>23</v>
      </c>
      <c r="F175" s="7" t="s">
        <v>205</v>
      </c>
      <c r="G175" s="7" t="s">
        <v>203</v>
      </c>
      <c r="H175" s="11">
        <v>101675584</v>
      </c>
      <c r="I175" s="7" t="s">
        <v>34</v>
      </c>
      <c r="J175" s="7" t="s">
        <v>27</v>
      </c>
      <c r="K175" s="7">
        <v>0.46604000000000001</v>
      </c>
      <c r="L175" s="7">
        <v>1</v>
      </c>
      <c r="M175" s="7">
        <v>21.773</v>
      </c>
      <c r="N175" s="7">
        <v>-9.8252999999999993E-2</v>
      </c>
      <c r="O175" s="7">
        <v>1.0056000000000001E-2</v>
      </c>
      <c r="P175" s="7">
        <v>10.786</v>
      </c>
      <c r="Q175" s="7">
        <v>-9.6229999999999996E-2</v>
      </c>
      <c r="R175" s="7">
        <v>1.4271000000000001E-2</v>
      </c>
      <c r="S175" s="7">
        <v>1</v>
      </c>
      <c r="T175" s="7" t="s">
        <v>28</v>
      </c>
    </row>
    <row r="176" spans="1:20" x14ac:dyDescent="0.2">
      <c r="A176" s="7">
        <v>41</v>
      </c>
      <c r="B176" s="7" t="s">
        <v>59</v>
      </c>
      <c r="C176" s="7" t="s">
        <v>21</v>
      </c>
      <c r="D176" s="7" t="s">
        <v>54</v>
      </c>
      <c r="E176" s="7" t="s">
        <v>30</v>
      </c>
      <c r="F176" s="7" t="s">
        <v>205</v>
      </c>
      <c r="G176" s="7" t="s">
        <v>203</v>
      </c>
      <c r="H176" s="11">
        <v>101675584</v>
      </c>
      <c r="I176" s="7" t="s">
        <v>34</v>
      </c>
      <c r="J176" s="7" t="s">
        <v>27</v>
      </c>
      <c r="K176" s="7">
        <v>0.46604000000000001</v>
      </c>
      <c r="L176" s="7">
        <v>1</v>
      </c>
      <c r="M176" s="7">
        <v>21.846</v>
      </c>
      <c r="N176" s="7">
        <v>-9.8435999999999996E-2</v>
      </c>
      <c r="O176" s="7">
        <v>1.0057E-2</v>
      </c>
      <c r="P176" s="7">
        <v>9.5435999999999996</v>
      </c>
      <c r="Q176" s="7">
        <v>-9.0084999999999998E-2</v>
      </c>
      <c r="R176" s="7">
        <v>1.427E-2</v>
      </c>
      <c r="S176" s="7">
        <v>1</v>
      </c>
      <c r="T176" s="7" t="s">
        <v>28</v>
      </c>
    </row>
    <row r="177" spans="1:20" x14ac:dyDescent="0.2">
      <c r="A177" s="7">
        <v>41</v>
      </c>
      <c r="B177" s="7" t="s">
        <v>20</v>
      </c>
      <c r="C177" s="7" t="s">
        <v>21</v>
      </c>
      <c r="D177" s="7" t="s">
        <v>22</v>
      </c>
      <c r="E177" s="7" t="s">
        <v>23</v>
      </c>
      <c r="F177" s="7" t="s">
        <v>206</v>
      </c>
      <c r="G177" s="7" t="s">
        <v>203</v>
      </c>
      <c r="H177" s="11">
        <v>101676675</v>
      </c>
      <c r="I177" s="7" t="s">
        <v>47</v>
      </c>
      <c r="J177" s="7" t="s">
        <v>27</v>
      </c>
      <c r="K177" s="7">
        <v>0.46586</v>
      </c>
      <c r="L177" s="7">
        <v>0.99580000000000002</v>
      </c>
      <c r="M177" s="7">
        <v>37.439</v>
      </c>
      <c r="N177" s="7">
        <v>-0.13031000000000001</v>
      </c>
      <c r="O177" s="7">
        <v>1.0067E-2</v>
      </c>
      <c r="P177" s="7">
        <v>14.602</v>
      </c>
      <c r="Q177" s="7">
        <v>-0.11326</v>
      </c>
      <c r="R177" s="7">
        <v>1.4289E-2</v>
      </c>
      <c r="S177" s="7">
        <v>1</v>
      </c>
      <c r="T177" s="7" t="s">
        <v>28</v>
      </c>
    </row>
    <row r="178" spans="1:20" x14ac:dyDescent="0.2">
      <c r="A178" s="7">
        <v>41</v>
      </c>
      <c r="B178" s="7" t="s">
        <v>29</v>
      </c>
      <c r="C178" s="7" t="s">
        <v>21</v>
      </c>
      <c r="D178" s="7" t="s">
        <v>22</v>
      </c>
      <c r="E178" s="7" t="s">
        <v>30</v>
      </c>
      <c r="F178" s="7" t="s">
        <v>206</v>
      </c>
      <c r="G178" s="7" t="s">
        <v>203</v>
      </c>
      <c r="H178" s="11">
        <v>101676675</v>
      </c>
      <c r="I178" s="7" t="s">
        <v>47</v>
      </c>
      <c r="J178" s="7" t="s">
        <v>27</v>
      </c>
      <c r="K178" s="7">
        <v>0.46586</v>
      </c>
      <c r="L178" s="7">
        <v>0.99580000000000002</v>
      </c>
      <c r="M178" s="7">
        <v>45.31</v>
      </c>
      <c r="N178" s="7">
        <v>-0.14366000000000001</v>
      </c>
      <c r="O178" s="7">
        <v>1.0059999999999999E-2</v>
      </c>
      <c r="P178" s="7">
        <v>18.288</v>
      </c>
      <c r="Q178" s="7">
        <v>-0.12753</v>
      </c>
      <c r="R178" s="7">
        <v>1.4286E-2</v>
      </c>
      <c r="S178" s="7">
        <v>1</v>
      </c>
      <c r="T178" s="7" t="s">
        <v>28</v>
      </c>
    </row>
    <row r="179" spans="1:20" x14ac:dyDescent="0.2">
      <c r="A179" s="7">
        <v>41</v>
      </c>
      <c r="B179" s="7" t="s">
        <v>72</v>
      </c>
      <c r="C179" s="7" t="s">
        <v>32</v>
      </c>
      <c r="D179" s="7" t="s">
        <v>22</v>
      </c>
      <c r="E179" s="7" t="s">
        <v>23</v>
      </c>
      <c r="F179" s="7" t="s">
        <v>206</v>
      </c>
      <c r="G179" s="7" t="s">
        <v>203</v>
      </c>
      <c r="H179" s="11">
        <v>101676675</v>
      </c>
      <c r="I179" s="7" t="s">
        <v>47</v>
      </c>
      <c r="J179" s="7" t="s">
        <v>27</v>
      </c>
      <c r="K179" s="7">
        <v>0.46586</v>
      </c>
      <c r="L179" s="7">
        <v>0.99580000000000002</v>
      </c>
      <c r="M179" s="7">
        <v>24.19</v>
      </c>
      <c r="N179" s="7">
        <v>0.10414</v>
      </c>
      <c r="O179" s="7">
        <v>1.0089000000000001E-2</v>
      </c>
      <c r="P179" s="7">
        <v>10.708</v>
      </c>
      <c r="Q179" s="7">
        <v>9.6148999999999998E-2</v>
      </c>
      <c r="R179" s="7">
        <v>1.4314E-2</v>
      </c>
      <c r="S179" s="7">
        <v>1</v>
      </c>
      <c r="T179" s="7" t="s">
        <v>43</v>
      </c>
    </row>
    <row r="180" spans="1:20" x14ac:dyDescent="0.2">
      <c r="A180" s="7">
        <v>41</v>
      </c>
      <c r="B180" s="7" t="s">
        <v>31</v>
      </c>
      <c r="C180" s="7" t="s">
        <v>32</v>
      </c>
      <c r="D180" s="7" t="s">
        <v>22</v>
      </c>
      <c r="E180" s="7" t="s">
        <v>30</v>
      </c>
      <c r="F180" s="7" t="s">
        <v>206</v>
      </c>
      <c r="G180" s="7" t="s">
        <v>203</v>
      </c>
      <c r="H180" s="11">
        <v>101676675</v>
      </c>
      <c r="I180" s="7" t="s">
        <v>47</v>
      </c>
      <c r="J180" s="7" t="s">
        <v>27</v>
      </c>
      <c r="K180" s="7">
        <v>0.46586</v>
      </c>
      <c r="L180" s="7">
        <v>0.99580000000000002</v>
      </c>
      <c r="M180" s="7">
        <v>26.933</v>
      </c>
      <c r="N180" s="7">
        <v>0.11013000000000001</v>
      </c>
      <c r="O180" s="7">
        <v>1.0089000000000001E-2</v>
      </c>
      <c r="P180" s="7">
        <v>11.944000000000001</v>
      </c>
      <c r="Q180" s="7">
        <v>0.10195</v>
      </c>
      <c r="R180" s="7">
        <v>1.4315E-2</v>
      </c>
      <c r="S180" s="7">
        <v>1</v>
      </c>
      <c r="T180" s="7" t="s">
        <v>43</v>
      </c>
    </row>
    <row r="181" spans="1:20" x14ac:dyDescent="0.2">
      <c r="A181" s="7">
        <v>41</v>
      </c>
      <c r="B181" s="7" t="s">
        <v>58</v>
      </c>
      <c r="C181" s="7" t="s">
        <v>32</v>
      </c>
      <c r="D181" s="7" t="s">
        <v>54</v>
      </c>
      <c r="E181" s="7" t="s">
        <v>30</v>
      </c>
      <c r="F181" s="7" t="s">
        <v>206</v>
      </c>
      <c r="G181" s="7" t="s">
        <v>203</v>
      </c>
      <c r="H181" s="11">
        <v>101676675</v>
      </c>
      <c r="I181" s="7" t="s">
        <v>47</v>
      </c>
      <c r="J181" s="7" t="s">
        <v>27</v>
      </c>
      <c r="K181" s="7">
        <v>0.46586</v>
      </c>
      <c r="L181" s="7">
        <v>0.99580000000000002</v>
      </c>
      <c r="M181" s="7">
        <v>15.169</v>
      </c>
      <c r="N181" s="7">
        <v>8.1557000000000004E-2</v>
      </c>
      <c r="O181" s="7">
        <v>1.0092E-2</v>
      </c>
      <c r="P181" s="7">
        <v>11.05</v>
      </c>
      <c r="Q181" s="7">
        <v>9.7713999999999995E-2</v>
      </c>
      <c r="R181" s="7">
        <v>1.4304000000000001E-2</v>
      </c>
      <c r="S181" s="7">
        <v>1</v>
      </c>
      <c r="T181" s="7" t="s">
        <v>43</v>
      </c>
    </row>
    <row r="182" spans="1:20" x14ac:dyDescent="0.2">
      <c r="A182" s="7">
        <v>42</v>
      </c>
      <c r="B182" s="7" t="s">
        <v>69</v>
      </c>
      <c r="C182" s="7" t="s">
        <v>32</v>
      </c>
      <c r="D182" s="7" t="s">
        <v>45</v>
      </c>
      <c r="E182" s="7" t="s">
        <v>30</v>
      </c>
      <c r="F182" s="7" t="s">
        <v>209</v>
      </c>
      <c r="G182" s="7" t="s">
        <v>203</v>
      </c>
      <c r="H182" s="11">
        <v>23414392</v>
      </c>
      <c r="I182" s="7" t="s">
        <v>27</v>
      </c>
      <c r="J182" s="7" t="s">
        <v>40</v>
      </c>
      <c r="K182" s="7">
        <v>0.16356000000000001</v>
      </c>
      <c r="L182" s="7">
        <v>0.99739999999999995</v>
      </c>
      <c r="M182" s="7">
        <v>12.553000000000001</v>
      </c>
      <c r="N182" s="7">
        <v>0.10007000000000001</v>
      </c>
      <c r="O182" s="7">
        <v>1.3691999999999999E-2</v>
      </c>
      <c r="P182" s="7">
        <v>2.0743999999999998</v>
      </c>
      <c r="Q182" s="7">
        <v>5.1326999999999998E-2</v>
      </c>
      <c r="R182" s="7">
        <v>1.9479E-2</v>
      </c>
      <c r="S182" s="7">
        <v>1</v>
      </c>
      <c r="T182" s="7" t="s">
        <v>43</v>
      </c>
    </row>
    <row r="183" spans="1:20" x14ac:dyDescent="0.2">
      <c r="A183" s="7">
        <v>42</v>
      </c>
      <c r="B183" s="7" t="s">
        <v>42</v>
      </c>
      <c r="C183" s="7" t="s">
        <v>32</v>
      </c>
      <c r="D183" s="7" t="s">
        <v>37</v>
      </c>
      <c r="E183" s="7" t="s">
        <v>30</v>
      </c>
      <c r="F183" s="7" t="s">
        <v>209</v>
      </c>
      <c r="G183" s="7" t="s">
        <v>203</v>
      </c>
      <c r="H183" s="11">
        <v>23414392</v>
      </c>
      <c r="I183" s="7" t="s">
        <v>27</v>
      </c>
      <c r="J183" s="7" t="s">
        <v>40</v>
      </c>
      <c r="K183" s="7">
        <v>0.16356000000000001</v>
      </c>
      <c r="L183" s="7">
        <v>0.99739999999999995</v>
      </c>
      <c r="M183" s="7">
        <v>13.194000000000001</v>
      </c>
      <c r="N183" s="7">
        <v>0.10267999999999999</v>
      </c>
      <c r="O183" s="7">
        <v>1.3682E-2</v>
      </c>
      <c r="P183" s="7">
        <v>5.5655999999999999</v>
      </c>
      <c r="Q183" s="7">
        <v>9.1338000000000003E-2</v>
      </c>
      <c r="R183" s="7">
        <v>1.9460000000000002E-2</v>
      </c>
      <c r="S183" s="7">
        <v>1</v>
      </c>
      <c r="T183" s="7" t="s">
        <v>43</v>
      </c>
    </row>
    <row r="184" spans="1:20" x14ac:dyDescent="0.2">
      <c r="A184" s="7">
        <v>42</v>
      </c>
      <c r="B184" s="7" t="s">
        <v>67</v>
      </c>
      <c r="C184" s="7" t="s">
        <v>32</v>
      </c>
      <c r="D184" s="7" t="s">
        <v>45</v>
      </c>
      <c r="E184" s="7" t="s">
        <v>23</v>
      </c>
      <c r="F184" s="7" t="s">
        <v>210</v>
      </c>
      <c r="G184" s="7" t="s">
        <v>203</v>
      </c>
      <c r="H184" s="11">
        <v>23415524</v>
      </c>
      <c r="I184" s="7" t="s">
        <v>40</v>
      </c>
      <c r="J184" s="7" t="s">
        <v>47</v>
      </c>
      <c r="K184" s="7">
        <v>0.16247</v>
      </c>
      <c r="L184" s="7">
        <v>0.99689000000000005</v>
      </c>
      <c r="M184" s="7">
        <v>10.519</v>
      </c>
      <c r="N184" s="7">
        <v>9.1190999999999994E-2</v>
      </c>
      <c r="O184" s="7">
        <v>1.3715E-2</v>
      </c>
      <c r="P184" s="7">
        <v>4.8501000000000003</v>
      </c>
      <c r="Q184" s="7">
        <v>8.4905999999999995E-2</v>
      </c>
      <c r="R184" s="7">
        <v>1.9545E-2</v>
      </c>
      <c r="S184" s="7">
        <v>1</v>
      </c>
      <c r="T184" s="7" t="s">
        <v>43</v>
      </c>
    </row>
    <row r="185" spans="1:20" x14ac:dyDescent="0.2">
      <c r="A185" s="7">
        <v>42</v>
      </c>
      <c r="B185" s="7" t="s">
        <v>48</v>
      </c>
      <c r="C185" s="7" t="s">
        <v>32</v>
      </c>
      <c r="D185" s="7" t="s">
        <v>37</v>
      </c>
      <c r="E185" s="7" t="s">
        <v>23</v>
      </c>
      <c r="F185" s="7" t="s">
        <v>210</v>
      </c>
      <c r="G185" s="7" t="s">
        <v>203</v>
      </c>
      <c r="H185" s="11">
        <v>23415524</v>
      </c>
      <c r="I185" s="7" t="s">
        <v>40</v>
      </c>
      <c r="J185" s="7" t="s">
        <v>47</v>
      </c>
      <c r="K185" s="7">
        <v>0.16247</v>
      </c>
      <c r="L185" s="7">
        <v>0.99689000000000005</v>
      </c>
      <c r="M185" s="7">
        <v>12.86</v>
      </c>
      <c r="N185" s="7">
        <v>0.10143000000000001</v>
      </c>
      <c r="O185" s="7">
        <v>1.3701E-2</v>
      </c>
      <c r="P185" s="7">
        <v>5.5853000000000002</v>
      </c>
      <c r="Q185" s="7">
        <v>9.1828999999999994E-2</v>
      </c>
      <c r="R185" s="7">
        <v>1.9526000000000002E-2</v>
      </c>
      <c r="S185" s="7">
        <v>1</v>
      </c>
      <c r="T185" s="7" t="s">
        <v>43</v>
      </c>
    </row>
    <row r="186" spans="1:20" x14ac:dyDescent="0.2">
      <c r="A186" s="7">
        <v>42</v>
      </c>
      <c r="B186" s="7" t="s">
        <v>79</v>
      </c>
      <c r="C186" s="7" t="s">
        <v>21</v>
      </c>
      <c r="D186" s="7" t="s">
        <v>45</v>
      </c>
      <c r="E186" s="7" t="s">
        <v>23</v>
      </c>
      <c r="F186" s="7" t="s">
        <v>211</v>
      </c>
      <c r="G186" s="7" t="s">
        <v>203</v>
      </c>
      <c r="H186" s="11">
        <v>23417091</v>
      </c>
      <c r="I186" s="7" t="s">
        <v>40</v>
      </c>
      <c r="J186" s="7" t="s">
        <v>47</v>
      </c>
      <c r="K186" s="7">
        <v>0.16483999999999999</v>
      </c>
      <c r="L186" s="7">
        <v>1</v>
      </c>
      <c r="M186" s="7">
        <v>15.194000000000001</v>
      </c>
      <c r="N186" s="7">
        <v>-0.11015</v>
      </c>
      <c r="O186" s="7">
        <v>1.3618999999999999E-2</v>
      </c>
      <c r="P186" s="7">
        <v>3.3734999999999999</v>
      </c>
      <c r="Q186" s="7">
        <v>-6.8348000000000006E-2</v>
      </c>
      <c r="R186" s="7">
        <v>1.9382E-2</v>
      </c>
      <c r="S186" s="7">
        <v>1</v>
      </c>
      <c r="T186" s="7" t="s">
        <v>28</v>
      </c>
    </row>
    <row r="187" spans="1:20" x14ac:dyDescent="0.2">
      <c r="A187" s="7">
        <v>42</v>
      </c>
      <c r="B187" s="7" t="s">
        <v>44</v>
      </c>
      <c r="C187" s="7" t="s">
        <v>21</v>
      </c>
      <c r="D187" s="7" t="s">
        <v>45</v>
      </c>
      <c r="E187" s="7" t="s">
        <v>30</v>
      </c>
      <c r="F187" s="7" t="s">
        <v>211</v>
      </c>
      <c r="G187" s="7" t="s">
        <v>203</v>
      </c>
      <c r="H187" s="11">
        <v>23417091</v>
      </c>
      <c r="I187" s="7" t="s">
        <v>40</v>
      </c>
      <c r="J187" s="7" t="s">
        <v>47</v>
      </c>
      <c r="K187" s="7">
        <v>0.16483999999999999</v>
      </c>
      <c r="L187" s="7">
        <v>1</v>
      </c>
      <c r="M187" s="7">
        <v>11.125999999999999</v>
      </c>
      <c r="N187" s="7">
        <v>-9.3331999999999998E-2</v>
      </c>
      <c r="O187" s="7">
        <v>1.3620999999999999E-2</v>
      </c>
      <c r="P187" s="7">
        <v>3.6638999999999999</v>
      </c>
      <c r="Q187" s="7">
        <v>-7.1710999999999997E-2</v>
      </c>
      <c r="R187" s="7">
        <v>1.9382E-2</v>
      </c>
      <c r="S187" s="7">
        <v>1</v>
      </c>
      <c r="T187" s="7" t="s">
        <v>28</v>
      </c>
    </row>
    <row r="188" spans="1:20" x14ac:dyDescent="0.2">
      <c r="A188" s="7">
        <v>42</v>
      </c>
      <c r="B188" s="7" t="s">
        <v>36</v>
      </c>
      <c r="C188" s="7" t="s">
        <v>21</v>
      </c>
      <c r="D188" s="7" t="s">
        <v>37</v>
      </c>
      <c r="E188" s="7" t="s">
        <v>23</v>
      </c>
      <c r="F188" s="7" t="s">
        <v>211</v>
      </c>
      <c r="G188" s="7" t="s">
        <v>203</v>
      </c>
      <c r="H188" s="11">
        <v>23417091</v>
      </c>
      <c r="I188" s="7" t="s">
        <v>40</v>
      </c>
      <c r="J188" s="7" t="s">
        <v>47</v>
      </c>
      <c r="K188" s="7">
        <v>0.16483999999999999</v>
      </c>
      <c r="L188" s="7">
        <v>1</v>
      </c>
      <c r="M188" s="7">
        <v>19.056999999999999</v>
      </c>
      <c r="N188" s="7">
        <v>-0.12406</v>
      </c>
      <c r="O188" s="7">
        <v>1.3613999999999999E-2</v>
      </c>
      <c r="P188" s="7">
        <v>7.3491999999999997</v>
      </c>
      <c r="Q188" s="7">
        <v>-0.10596</v>
      </c>
      <c r="R188" s="7">
        <v>1.9352000000000001E-2</v>
      </c>
      <c r="S188" s="7">
        <v>1</v>
      </c>
      <c r="T188" s="7" t="s">
        <v>28</v>
      </c>
    </row>
    <row r="189" spans="1:20" x14ac:dyDescent="0.2">
      <c r="A189" s="7">
        <v>42</v>
      </c>
      <c r="B189" s="7" t="s">
        <v>41</v>
      </c>
      <c r="C189" s="7" t="s">
        <v>21</v>
      </c>
      <c r="D189" s="7" t="s">
        <v>37</v>
      </c>
      <c r="E189" s="7" t="s">
        <v>30</v>
      </c>
      <c r="F189" s="7" t="s">
        <v>212</v>
      </c>
      <c r="G189" s="7" t="s">
        <v>203</v>
      </c>
      <c r="H189" s="11">
        <v>23417918</v>
      </c>
      <c r="I189" s="7" t="s">
        <v>27</v>
      </c>
      <c r="J189" s="7" t="s">
        <v>34</v>
      </c>
      <c r="K189" s="7">
        <v>0.16472000000000001</v>
      </c>
      <c r="L189" s="7">
        <v>0.99931000000000003</v>
      </c>
      <c r="M189" s="7">
        <v>22.013000000000002</v>
      </c>
      <c r="N189" s="7">
        <v>-0.13378999999999999</v>
      </c>
      <c r="O189" s="7">
        <v>1.3613999999999999E-2</v>
      </c>
      <c r="P189" s="7">
        <v>8.3017000000000003</v>
      </c>
      <c r="Q189" s="7">
        <v>-0.11348</v>
      </c>
      <c r="R189" s="7">
        <v>1.9389E-2</v>
      </c>
      <c r="S189" s="7">
        <v>1</v>
      </c>
      <c r="T189" s="7" t="s">
        <v>28</v>
      </c>
    </row>
    <row r="190" spans="1:20" x14ac:dyDescent="0.2">
      <c r="A190" s="7">
        <v>43</v>
      </c>
      <c r="B190" s="7" t="s">
        <v>44</v>
      </c>
      <c r="C190" s="7" t="s">
        <v>21</v>
      </c>
      <c r="D190" s="7" t="s">
        <v>45</v>
      </c>
      <c r="E190" s="7" t="s">
        <v>30</v>
      </c>
      <c r="F190" s="7" t="s">
        <v>213</v>
      </c>
      <c r="G190" s="7" t="s">
        <v>214</v>
      </c>
      <c r="H190" s="11">
        <v>19210177</v>
      </c>
      <c r="I190" s="7" t="s">
        <v>47</v>
      </c>
      <c r="J190" s="7" t="s">
        <v>40</v>
      </c>
      <c r="K190" s="7">
        <v>0.91607000000000005</v>
      </c>
      <c r="L190" s="7">
        <v>0.96277000000000001</v>
      </c>
      <c r="M190" s="7">
        <v>9.2897999999999996</v>
      </c>
      <c r="N190" s="7">
        <v>0.11501</v>
      </c>
      <c r="O190" s="7">
        <v>1.8495999999999999E-2</v>
      </c>
      <c r="P190" s="7">
        <v>4.4505999999999997</v>
      </c>
      <c r="Q190" s="7">
        <v>0.10917</v>
      </c>
      <c r="R190" s="7">
        <v>2.6387000000000001E-2</v>
      </c>
      <c r="S190" s="7">
        <v>1</v>
      </c>
      <c r="T190" s="7" t="s">
        <v>43</v>
      </c>
    </row>
    <row r="191" spans="1:20" x14ac:dyDescent="0.2">
      <c r="A191" s="7">
        <v>43</v>
      </c>
      <c r="B191" s="7" t="s">
        <v>36</v>
      </c>
      <c r="C191" s="7" t="s">
        <v>21</v>
      </c>
      <c r="D191" s="7" t="s">
        <v>37</v>
      </c>
      <c r="E191" s="7" t="s">
        <v>23</v>
      </c>
      <c r="F191" s="7" t="s">
        <v>213</v>
      </c>
      <c r="G191" s="7" t="s">
        <v>214</v>
      </c>
      <c r="H191" s="11">
        <v>19210177</v>
      </c>
      <c r="I191" s="7" t="s">
        <v>47</v>
      </c>
      <c r="J191" s="7" t="s">
        <v>40</v>
      </c>
      <c r="K191" s="7">
        <v>0.91607000000000005</v>
      </c>
      <c r="L191" s="7">
        <v>0.96277000000000001</v>
      </c>
      <c r="M191" s="7">
        <v>15.331</v>
      </c>
      <c r="N191" s="7">
        <v>0.15026999999999999</v>
      </c>
      <c r="O191" s="7">
        <v>1.8491E-2</v>
      </c>
      <c r="P191" s="7">
        <v>8.1129999999999995</v>
      </c>
      <c r="Q191" s="7">
        <v>0.15237000000000001</v>
      </c>
      <c r="R191" s="7">
        <v>2.6363000000000001E-2</v>
      </c>
      <c r="S191" s="7">
        <v>1</v>
      </c>
      <c r="T191" s="7" t="s">
        <v>43</v>
      </c>
    </row>
    <row r="192" spans="1:20" x14ac:dyDescent="0.2">
      <c r="A192" s="7">
        <v>43</v>
      </c>
      <c r="B192" s="7" t="s">
        <v>41</v>
      </c>
      <c r="C192" s="7" t="s">
        <v>21</v>
      </c>
      <c r="D192" s="7" t="s">
        <v>37</v>
      </c>
      <c r="E192" s="7" t="s">
        <v>30</v>
      </c>
      <c r="F192" s="7" t="s">
        <v>213</v>
      </c>
      <c r="G192" s="7" t="s">
        <v>214</v>
      </c>
      <c r="H192" s="11">
        <v>19210177</v>
      </c>
      <c r="I192" s="7" t="s">
        <v>47</v>
      </c>
      <c r="J192" s="7" t="s">
        <v>40</v>
      </c>
      <c r="K192" s="7">
        <v>0.91607000000000005</v>
      </c>
      <c r="L192" s="7">
        <v>0.96277000000000001</v>
      </c>
      <c r="M192" s="7">
        <v>13.988</v>
      </c>
      <c r="N192" s="7">
        <v>0.14319000000000001</v>
      </c>
      <c r="O192" s="7">
        <v>1.8495999999999999E-2</v>
      </c>
      <c r="P192" s="7">
        <v>9.0962999999999994</v>
      </c>
      <c r="Q192" s="7">
        <v>0.16220000000000001</v>
      </c>
      <c r="R192" s="7">
        <v>2.6370000000000001E-2</v>
      </c>
      <c r="S192" s="7">
        <v>1</v>
      </c>
      <c r="T192" s="7" t="s">
        <v>43</v>
      </c>
    </row>
    <row r="193" spans="1:20" x14ac:dyDescent="0.2">
      <c r="A193" s="7">
        <v>43</v>
      </c>
      <c r="B193" s="7" t="s">
        <v>48</v>
      </c>
      <c r="C193" s="7" t="s">
        <v>32</v>
      </c>
      <c r="D193" s="7" t="s">
        <v>37</v>
      </c>
      <c r="E193" s="7" t="s">
        <v>23</v>
      </c>
      <c r="F193" s="7" t="s">
        <v>213</v>
      </c>
      <c r="G193" s="7" t="s">
        <v>214</v>
      </c>
      <c r="H193" s="11">
        <v>19210177</v>
      </c>
      <c r="I193" s="7" t="s">
        <v>47</v>
      </c>
      <c r="J193" s="7" t="s">
        <v>40</v>
      </c>
      <c r="K193" s="7">
        <v>0.91607000000000005</v>
      </c>
      <c r="L193" s="7">
        <v>0.96277000000000001</v>
      </c>
      <c r="M193" s="7">
        <v>12.608000000000001</v>
      </c>
      <c r="N193" s="7">
        <v>-0.13541</v>
      </c>
      <c r="O193" s="7">
        <v>1.8485000000000001E-2</v>
      </c>
      <c r="P193" s="7">
        <v>6.6768999999999998</v>
      </c>
      <c r="Q193" s="7">
        <v>-0.13683999999999999</v>
      </c>
      <c r="R193" s="7">
        <v>2.6348E-2</v>
      </c>
      <c r="S193" s="7">
        <v>1</v>
      </c>
      <c r="T193" s="7" t="s">
        <v>28</v>
      </c>
    </row>
    <row r="194" spans="1:20" x14ac:dyDescent="0.2">
      <c r="A194" s="7">
        <v>43</v>
      </c>
      <c r="B194" s="7" t="s">
        <v>42</v>
      </c>
      <c r="C194" s="7" t="s">
        <v>32</v>
      </c>
      <c r="D194" s="7" t="s">
        <v>37</v>
      </c>
      <c r="E194" s="7" t="s">
        <v>30</v>
      </c>
      <c r="F194" s="7" t="s">
        <v>213</v>
      </c>
      <c r="G194" s="7" t="s">
        <v>214</v>
      </c>
      <c r="H194" s="11">
        <v>19210177</v>
      </c>
      <c r="I194" s="7" t="s">
        <v>47</v>
      </c>
      <c r="J194" s="7" t="s">
        <v>40</v>
      </c>
      <c r="K194" s="7">
        <v>0.91607000000000005</v>
      </c>
      <c r="L194" s="7">
        <v>0.96277000000000001</v>
      </c>
      <c r="M194" s="7">
        <v>12.752000000000001</v>
      </c>
      <c r="N194" s="7">
        <v>-0.13627</v>
      </c>
      <c r="O194" s="7">
        <v>1.8488999999999998E-2</v>
      </c>
      <c r="P194" s="7">
        <v>9.4923000000000002</v>
      </c>
      <c r="Q194" s="7">
        <v>-0.16577</v>
      </c>
      <c r="R194" s="7">
        <v>2.6336999999999999E-2</v>
      </c>
      <c r="S194" s="7">
        <v>1</v>
      </c>
      <c r="T194" s="7" t="s">
        <v>28</v>
      </c>
    </row>
    <row r="195" spans="1:20" x14ac:dyDescent="0.2">
      <c r="A195" s="7">
        <v>44</v>
      </c>
      <c r="B195" s="7" t="s">
        <v>53</v>
      </c>
      <c r="C195" s="7" t="s">
        <v>21</v>
      </c>
      <c r="D195" s="7" t="s">
        <v>54</v>
      </c>
      <c r="E195" s="7" t="s">
        <v>23</v>
      </c>
      <c r="F195" s="7" t="s">
        <v>215</v>
      </c>
      <c r="G195" s="7" t="s">
        <v>214</v>
      </c>
      <c r="H195" s="11">
        <v>109075787</v>
      </c>
      <c r="I195" s="7" t="s">
        <v>27</v>
      </c>
      <c r="J195" s="7" t="s">
        <v>34</v>
      </c>
      <c r="K195" s="7">
        <v>7.2988999999999998E-2</v>
      </c>
      <c r="L195" s="7">
        <v>0.99717</v>
      </c>
      <c r="M195" s="7">
        <v>12.9</v>
      </c>
      <c r="N195" s="7">
        <v>0.14329</v>
      </c>
      <c r="O195" s="7">
        <v>1.9323E-2</v>
      </c>
      <c r="P195" s="7">
        <v>4.4157000000000002</v>
      </c>
      <c r="Q195" s="7">
        <v>0.11092</v>
      </c>
      <c r="R195" s="7">
        <v>2.6931E-2</v>
      </c>
      <c r="S195" s="7">
        <v>1</v>
      </c>
      <c r="T195" s="7" t="s">
        <v>43</v>
      </c>
    </row>
    <row r="196" spans="1:20" x14ac:dyDescent="0.2">
      <c r="A196" s="7">
        <v>44</v>
      </c>
      <c r="B196" s="7" t="s">
        <v>59</v>
      </c>
      <c r="C196" s="7" t="s">
        <v>21</v>
      </c>
      <c r="D196" s="7" t="s">
        <v>54</v>
      </c>
      <c r="E196" s="7" t="s">
        <v>30</v>
      </c>
      <c r="F196" s="7" t="s">
        <v>216</v>
      </c>
      <c r="G196" s="7" t="s">
        <v>214</v>
      </c>
      <c r="H196" s="11">
        <v>109091758</v>
      </c>
      <c r="I196" s="7" t="s">
        <v>34</v>
      </c>
      <c r="J196" s="7" t="s">
        <v>40</v>
      </c>
      <c r="K196" s="7">
        <v>7.2808999999999999E-2</v>
      </c>
      <c r="L196" s="7">
        <v>0.99658999999999998</v>
      </c>
      <c r="M196" s="7">
        <v>11.102</v>
      </c>
      <c r="N196" s="7">
        <v>0.13252</v>
      </c>
      <c r="O196" s="7">
        <v>1.9362999999999998E-2</v>
      </c>
      <c r="P196" s="7">
        <v>4.5739999999999998</v>
      </c>
      <c r="Q196" s="7">
        <v>0.11342000000000001</v>
      </c>
      <c r="R196" s="7">
        <v>2.6991000000000001E-2</v>
      </c>
      <c r="S196" s="7">
        <v>1</v>
      </c>
      <c r="T196" s="7" t="s">
        <v>43</v>
      </c>
    </row>
    <row r="197" spans="1:20" x14ac:dyDescent="0.2">
      <c r="A197" s="7">
        <v>45</v>
      </c>
      <c r="B197" s="7" t="s">
        <v>126</v>
      </c>
      <c r="C197" s="7" t="s">
        <v>21</v>
      </c>
      <c r="D197" s="7" t="s">
        <v>93</v>
      </c>
      <c r="E197" s="7" t="s">
        <v>30</v>
      </c>
      <c r="F197" s="7" t="s">
        <v>217</v>
      </c>
      <c r="G197" s="7" t="s">
        <v>214</v>
      </c>
      <c r="H197" s="11">
        <v>32465770</v>
      </c>
      <c r="I197" s="7" t="s">
        <v>40</v>
      </c>
      <c r="J197" s="7" t="s">
        <v>47</v>
      </c>
      <c r="K197" s="7">
        <v>0.69928000000000001</v>
      </c>
      <c r="L197" s="7">
        <v>0.996</v>
      </c>
      <c r="M197" s="7">
        <v>12.119</v>
      </c>
      <c r="N197" s="7">
        <v>-7.9188999999999996E-2</v>
      </c>
      <c r="O197" s="7">
        <v>1.1039999999999999E-2</v>
      </c>
      <c r="P197" s="7">
        <v>4.2497999999999996</v>
      </c>
      <c r="Q197" s="7">
        <v>-6.2600000000000003E-2</v>
      </c>
      <c r="R197" s="7">
        <v>1.5535E-2</v>
      </c>
      <c r="S197" s="7">
        <v>1</v>
      </c>
      <c r="T197" s="7" t="s">
        <v>28</v>
      </c>
    </row>
    <row r="198" spans="1:20" x14ac:dyDescent="0.2">
      <c r="A198" s="7">
        <v>47</v>
      </c>
      <c r="B198" s="7" t="s">
        <v>36</v>
      </c>
      <c r="C198" s="7" t="s">
        <v>21</v>
      </c>
      <c r="D198" s="7" t="s">
        <v>37</v>
      </c>
      <c r="E198" s="7" t="s">
        <v>23</v>
      </c>
      <c r="F198" s="7" t="s">
        <v>220</v>
      </c>
      <c r="G198" s="7" t="s">
        <v>221</v>
      </c>
      <c r="H198" s="11">
        <v>18203917</v>
      </c>
      <c r="I198" s="7" t="s">
        <v>222</v>
      </c>
      <c r="J198" s="7" t="s">
        <v>27</v>
      </c>
      <c r="K198" s="7">
        <v>0.67186999999999997</v>
      </c>
      <c r="L198" s="7">
        <v>0.61253000000000002</v>
      </c>
      <c r="M198" s="7">
        <v>15.326000000000001</v>
      </c>
      <c r="N198" s="7">
        <v>0.11107</v>
      </c>
      <c r="O198" s="7">
        <v>1.367E-2</v>
      </c>
      <c r="P198" s="7">
        <v>6.8475000000000001</v>
      </c>
      <c r="Q198" s="7">
        <v>0.10197000000000001</v>
      </c>
      <c r="R198" s="7">
        <v>1.9362000000000001E-2</v>
      </c>
      <c r="S198" s="7">
        <v>1</v>
      </c>
      <c r="T198" s="7" t="s">
        <v>43</v>
      </c>
    </row>
    <row r="199" spans="1:20" x14ac:dyDescent="0.2">
      <c r="A199" s="7">
        <v>47</v>
      </c>
      <c r="B199" s="7" t="s">
        <v>41</v>
      </c>
      <c r="C199" s="7" t="s">
        <v>21</v>
      </c>
      <c r="D199" s="7" t="s">
        <v>37</v>
      </c>
      <c r="E199" s="7" t="s">
        <v>30</v>
      </c>
      <c r="F199" s="7" t="s">
        <v>220</v>
      </c>
      <c r="G199" s="7" t="s">
        <v>221</v>
      </c>
      <c r="H199" s="11">
        <v>18203917</v>
      </c>
      <c r="I199" s="7" t="s">
        <v>222</v>
      </c>
      <c r="J199" s="7" t="s">
        <v>27</v>
      </c>
      <c r="K199" s="7">
        <v>0.67186999999999997</v>
      </c>
      <c r="L199" s="7">
        <v>0.61253000000000002</v>
      </c>
      <c r="M199" s="7">
        <v>12.294</v>
      </c>
      <c r="N199" s="7">
        <v>9.8833000000000004E-2</v>
      </c>
      <c r="O199" s="7">
        <v>1.3672999999999999E-2</v>
      </c>
      <c r="P199" s="7">
        <v>7.4880000000000004</v>
      </c>
      <c r="Q199" s="7">
        <v>0.10711</v>
      </c>
      <c r="R199" s="7">
        <v>1.9362999999999998E-2</v>
      </c>
      <c r="S199" s="7">
        <v>1</v>
      </c>
      <c r="T199" s="7" t="s">
        <v>43</v>
      </c>
    </row>
    <row r="200" spans="1:20" x14ac:dyDescent="0.2">
      <c r="A200" s="7">
        <v>47</v>
      </c>
      <c r="B200" s="7" t="s">
        <v>48</v>
      </c>
      <c r="C200" s="7" t="s">
        <v>32</v>
      </c>
      <c r="D200" s="7" t="s">
        <v>37</v>
      </c>
      <c r="E200" s="7" t="s">
        <v>23</v>
      </c>
      <c r="F200" s="7" t="s">
        <v>220</v>
      </c>
      <c r="G200" s="7" t="s">
        <v>221</v>
      </c>
      <c r="H200" s="11">
        <v>18203917</v>
      </c>
      <c r="I200" s="7" t="s">
        <v>222</v>
      </c>
      <c r="J200" s="7" t="s">
        <v>27</v>
      </c>
      <c r="K200" s="7">
        <v>0.67186999999999997</v>
      </c>
      <c r="L200" s="7">
        <v>0.61253000000000002</v>
      </c>
      <c r="M200" s="7">
        <v>13.856999999999999</v>
      </c>
      <c r="N200" s="7">
        <v>-0.10517</v>
      </c>
      <c r="O200" s="7">
        <v>1.3653E-2</v>
      </c>
      <c r="P200" s="7">
        <v>4.9443999999999999</v>
      </c>
      <c r="Q200" s="7">
        <v>-8.4977999999999998E-2</v>
      </c>
      <c r="R200" s="7">
        <v>1.9349999999999999E-2</v>
      </c>
      <c r="S200" s="7">
        <v>1</v>
      </c>
      <c r="T200" s="7" t="s">
        <v>28</v>
      </c>
    </row>
    <row r="201" spans="1:20" x14ac:dyDescent="0.2">
      <c r="A201" s="7">
        <v>47</v>
      </c>
      <c r="B201" s="7" t="s">
        <v>42</v>
      </c>
      <c r="C201" s="7" t="s">
        <v>32</v>
      </c>
      <c r="D201" s="7" t="s">
        <v>37</v>
      </c>
      <c r="E201" s="7" t="s">
        <v>30</v>
      </c>
      <c r="F201" s="7" t="s">
        <v>220</v>
      </c>
      <c r="G201" s="7" t="s">
        <v>221</v>
      </c>
      <c r="H201" s="11">
        <v>18203917</v>
      </c>
      <c r="I201" s="7" t="s">
        <v>222</v>
      </c>
      <c r="J201" s="7" t="s">
        <v>27</v>
      </c>
      <c r="K201" s="7">
        <v>0.67186999999999997</v>
      </c>
      <c r="L201" s="7">
        <v>0.61253000000000002</v>
      </c>
      <c r="M201" s="7">
        <v>13.058999999999999</v>
      </c>
      <c r="N201" s="7">
        <v>-0.10192</v>
      </c>
      <c r="O201" s="7">
        <v>1.3653999999999999E-2</v>
      </c>
      <c r="P201" s="7">
        <v>5.0084</v>
      </c>
      <c r="Q201" s="7">
        <v>-8.5588999999999998E-2</v>
      </c>
      <c r="R201" s="7">
        <v>1.9348000000000001E-2</v>
      </c>
      <c r="S201" s="7">
        <v>1</v>
      </c>
      <c r="T201" s="7" t="s">
        <v>28</v>
      </c>
    </row>
    <row r="202" spans="1:20" x14ac:dyDescent="0.2">
      <c r="A202" s="7">
        <v>47</v>
      </c>
      <c r="B202" s="7" t="s">
        <v>29</v>
      </c>
      <c r="C202" s="7" t="s">
        <v>21</v>
      </c>
      <c r="D202" s="7" t="s">
        <v>22</v>
      </c>
      <c r="E202" s="7" t="s">
        <v>30</v>
      </c>
      <c r="F202" s="7" t="s">
        <v>223</v>
      </c>
      <c r="G202" s="7" t="s">
        <v>221</v>
      </c>
      <c r="H202" s="11">
        <v>18203937</v>
      </c>
      <c r="I202" s="7" t="s">
        <v>27</v>
      </c>
      <c r="J202" s="7" t="s">
        <v>47</v>
      </c>
      <c r="K202" s="7">
        <v>0.13915</v>
      </c>
      <c r="L202" s="7">
        <v>0.59262999999999999</v>
      </c>
      <c r="M202" s="7">
        <v>14.821</v>
      </c>
      <c r="N202" s="7">
        <v>-0.15051999999999999</v>
      </c>
      <c r="O202" s="7">
        <v>1.8856000000000001E-2</v>
      </c>
      <c r="P202" s="7">
        <v>6.7827999999999999</v>
      </c>
      <c r="Q202" s="7">
        <v>-0.13757</v>
      </c>
      <c r="R202" s="7">
        <v>2.6259999999999999E-2</v>
      </c>
      <c r="S202" s="7">
        <v>1</v>
      </c>
      <c r="T202" s="7" t="s">
        <v>28</v>
      </c>
    </row>
    <row r="203" spans="1:20" x14ac:dyDescent="0.2">
      <c r="A203" s="7">
        <v>47</v>
      </c>
      <c r="B203" s="7" t="s">
        <v>31</v>
      </c>
      <c r="C203" s="7" t="s">
        <v>32</v>
      </c>
      <c r="D203" s="7" t="s">
        <v>22</v>
      </c>
      <c r="E203" s="7" t="s">
        <v>30</v>
      </c>
      <c r="F203" s="7" t="s">
        <v>223</v>
      </c>
      <c r="G203" s="7" t="s">
        <v>221</v>
      </c>
      <c r="H203" s="11">
        <v>18203937</v>
      </c>
      <c r="I203" s="7" t="s">
        <v>27</v>
      </c>
      <c r="J203" s="7" t="s">
        <v>47</v>
      </c>
      <c r="K203" s="7">
        <v>0.13915</v>
      </c>
      <c r="L203" s="7">
        <v>0.59262999999999999</v>
      </c>
      <c r="M203" s="7">
        <v>13.866</v>
      </c>
      <c r="N203" s="7">
        <v>0.14538000000000001</v>
      </c>
      <c r="O203" s="7">
        <v>1.8866000000000001E-2</v>
      </c>
      <c r="P203" s="7">
        <v>9.1574000000000009</v>
      </c>
      <c r="Q203" s="7">
        <v>0.16200999999999999</v>
      </c>
      <c r="R203" s="7">
        <v>2.6244E-2</v>
      </c>
      <c r="S203" s="7">
        <v>1</v>
      </c>
      <c r="T203" s="7" t="s">
        <v>43</v>
      </c>
    </row>
    <row r="204" spans="1:20" x14ac:dyDescent="0.2">
      <c r="A204" s="7">
        <v>47</v>
      </c>
      <c r="B204" s="7" t="s">
        <v>20</v>
      </c>
      <c r="C204" s="7" t="s">
        <v>21</v>
      </c>
      <c r="D204" s="7" t="s">
        <v>22</v>
      </c>
      <c r="E204" s="7" t="s">
        <v>23</v>
      </c>
      <c r="F204" s="7" t="s">
        <v>224</v>
      </c>
      <c r="G204" s="7" t="s">
        <v>221</v>
      </c>
      <c r="H204" s="11">
        <v>18205012</v>
      </c>
      <c r="I204" s="7" t="s">
        <v>47</v>
      </c>
      <c r="J204" s="7" t="s">
        <v>40</v>
      </c>
      <c r="K204" s="7">
        <v>0.14269000000000001</v>
      </c>
      <c r="L204" s="7">
        <v>0.59414999999999996</v>
      </c>
      <c r="M204" s="7">
        <v>13.477</v>
      </c>
      <c r="N204" s="7">
        <v>-0.14149</v>
      </c>
      <c r="O204" s="7">
        <v>1.8641999999999999E-2</v>
      </c>
      <c r="P204" s="7">
        <v>4.5590999999999999</v>
      </c>
      <c r="Q204" s="7">
        <v>-0.10902000000000001</v>
      </c>
      <c r="R204" s="7">
        <v>2.5992000000000001E-2</v>
      </c>
      <c r="S204" s="7">
        <v>1</v>
      </c>
      <c r="T204" s="7" t="s">
        <v>28</v>
      </c>
    </row>
    <row r="205" spans="1:20" x14ac:dyDescent="0.2">
      <c r="A205" s="7">
        <v>47</v>
      </c>
      <c r="B205" s="7" t="s">
        <v>79</v>
      </c>
      <c r="C205" s="7" t="s">
        <v>21</v>
      </c>
      <c r="D205" s="7" t="s">
        <v>45</v>
      </c>
      <c r="E205" s="7" t="s">
        <v>23</v>
      </c>
      <c r="F205" s="7" t="s">
        <v>225</v>
      </c>
      <c r="G205" s="7" t="s">
        <v>221</v>
      </c>
      <c r="H205" s="11">
        <v>18221908</v>
      </c>
      <c r="I205" s="7" t="s">
        <v>34</v>
      </c>
      <c r="J205" s="7" t="s">
        <v>27</v>
      </c>
      <c r="K205" s="7">
        <v>0.39502999999999999</v>
      </c>
      <c r="L205" s="7">
        <v>0.97526999999999997</v>
      </c>
      <c r="M205" s="7">
        <v>100.55</v>
      </c>
      <c r="N205" s="7">
        <v>0.22334999999999999</v>
      </c>
      <c r="O205" s="7">
        <v>1.0392999999999999E-2</v>
      </c>
      <c r="P205" s="7">
        <v>36.872</v>
      </c>
      <c r="Q205" s="7">
        <v>0.18953999999999999</v>
      </c>
      <c r="R205" s="7">
        <v>1.4728E-2</v>
      </c>
      <c r="S205" s="7">
        <v>1</v>
      </c>
      <c r="T205" s="7" t="s">
        <v>43</v>
      </c>
    </row>
    <row r="206" spans="1:20" x14ac:dyDescent="0.2">
      <c r="A206" s="7">
        <v>47</v>
      </c>
      <c r="B206" s="7" t="s">
        <v>72</v>
      </c>
      <c r="C206" s="7" t="s">
        <v>32</v>
      </c>
      <c r="D206" s="7" t="s">
        <v>22</v>
      </c>
      <c r="E206" s="7" t="s">
        <v>23</v>
      </c>
      <c r="F206" s="7" t="s">
        <v>226</v>
      </c>
      <c r="G206" s="7" t="s">
        <v>221</v>
      </c>
      <c r="H206" s="11">
        <v>18226707</v>
      </c>
      <c r="I206" s="7" t="s">
        <v>27</v>
      </c>
      <c r="J206" s="7" t="s">
        <v>34</v>
      </c>
      <c r="K206" s="7">
        <v>0.24393000000000001</v>
      </c>
      <c r="L206" s="7">
        <v>0.97409000000000001</v>
      </c>
      <c r="M206" s="7">
        <v>52.837000000000003</v>
      </c>
      <c r="N206" s="7">
        <v>-0.18351000000000001</v>
      </c>
      <c r="O206" s="7">
        <v>1.1873999999999999E-2</v>
      </c>
      <c r="P206" s="7">
        <v>21.539000000000001</v>
      </c>
      <c r="Q206" s="7">
        <v>-0.16339000000000001</v>
      </c>
      <c r="R206" s="7">
        <v>1.6795999999999998E-2</v>
      </c>
      <c r="S206" s="7">
        <v>1</v>
      </c>
      <c r="T206" s="7" t="s">
        <v>28</v>
      </c>
    </row>
    <row r="207" spans="1:20" x14ac:dyDescent="0.2">
      <c r="A207" s="7">
        <v>47</v>
      </c>
      <c r="B207" s="7" t="s">
        <v>31</v>
      </c>
      <c r="C207" s="7" t="s">
        <v>32</v>
      </c>
      <c r="D207" s="7" t="s">
        <v>22</v>
      </c>
      <c r="E207" s="7" t="s">
        <v>30</v>
      </c>
      <c r="F207" s="7" t="s">
        <v>226</v>
      </c>
      <c r="G207" s="7" t="s">
        <v>221</v>
      </c>
      <c r="H207" s="11">
        <v>18226707</v>
      </c>
      <c r="I207" s="7" t="s">
        <v>27</v>
      </c>
      <c r="J207" s="7" t="s">
        <v>34</v>
      </c>
      <c r="K207" s="7">
        <v>0.24393000000000001</v>
      </c>
      <c r="L207" s="7">
        <v>0.97409000000000001</v>
      </c>
      <c r="M207" s="7">
        <v>57.064999999999998</v>
      </c>
      <c r="N207" s="7">
        <v>-0.19094</v>
      </c>
      <c r="O207" s="7">
        <v>1.1875999999999999E-2</v>
      </c>
      <c r="P207" s="7">
        <v>22.507000000000001</v>
      </c>
      <c r="Q207" s="7">
        <v>-0.16711999999999999</v>
      </c>
      <c r="R207" s="7">
        <v>1.6788000000000001E-2</v>
      </c>
      <c r="S207" s="7">
        <v>1</v>
      </c>
      <c r="T207" s="7" t="s">
        <v>28</v>
      </c>
    </row>
    <row r="208" spans="1:20" x14ac:dyDescent="0.2">
      <c r="A208" s="7">
        <v>47</v>
      </c>
      <c r="B208" s="7" t="s">
        <v>44</v>
      </c>
      <c r="C208" s="7" t="s">
        <v>21</v>
      </c>
      <c r="D208" s="7" t="s">
        <v>45</v>
      </c>
      <c r="E208" s="7" t="s">
        <v>30</v>
      </c>
      <c r="F208" s="7" t="s">
        <v>227</v>
      </c>
      <c r="G208" s="7" t="s">
        <v>221</v>
      </c>
      <c r="H208" s="11">
        <v>18226714</v>
      </c>
      <c r="I208" s="7" t="s">
        <v>40</v>
      </c>
      <c r="J208" s="7" t="s">
        <v>47</v>
      </c>
      <c r="K208" s="7">
        <v>0.24482999999999999</v>
      </c>
      <c r="L208" s="7">
        <v>0.97392999999999996</v>
      </c>
      <c r="M208" s="7">
        <v>97.519000000000005</v>
      </c>
      <c r="N208" s="7">
        <v>0.24970000000000001</v>
      </c>
      <c r="O208" s="7">
        <v>1.1802999999999999E-2</v>
      </c>
      <c r="P208" s="7">
        <v>42.53</v>
      </c>
      <c r="Q208" s="7">
        <v>0.23146</v>
      </c>
      <c r="R208" s="7">
        <v>1.6704E-2</v>
      </c>
      <c r="S208" s="7">
        <v>1</v>
      </c>
      <c r="T208" s="7" t="s">
        <v>43</v>
      </c>
    </row>
    <row r="209" spans="1:20" x14ac:dyDescent="0.2">
      <c r="A209" s="7">
        <v>47</v>
      </c>
      <c r="B209" s="7" t="s">
        <v>36</v>
      </c>
      <c r="C209" s="7" t="s">
        <v>21</v>
      </c>
      <c r="D209" s="7" t="s">
        <v>37</v>
      </c>
      <c r="E209" s="7" t="s">
        <v>23</v>
      </c>
      <c r="F209" s="7" t="s">
        <v>227</v>
      </c>
      <c r="G209" s="7" t="s">
        <v>221</v>
      </c>
      <c r="H209" s="11">
        <v>18226714</v>
      </c>
      <c r="I209" s="7" t="s">
        <v>40</v>
      </c>
      <c r="J209" s="7" t="s">
        <v>47</v>
      </c>
      <c r="K209" s="7">
        <v>0.24482999999999999</v>
      </c>
      <c r="L209" s="7">
        <v>0.97392999999999996</v>
      </c>
      <c r="M209" s="7">
        <v>43.061</v>
      </c>
      <c r="N209" s="7">
        <v>0.16536000000000001</v>
      </c>
      <c r="O209" s="7">
        <v>1.1886000000000001E-2</v>
      </c>
      <c r="P209" s="7">
        <v>24.396000000000001</v>
      </c>
      <c r="Q209" s="7">
        <v>0.17423</v>
      </c>
      <c r="R209" s="7">
        <v>1.6781000000000001E-2</v>
      </c>
      <c r="S209" s="7">
        <v>1</v>
      </c>
      <c r="T209" s="7" t="s">
        <v>43</v>
      </c>
    </row>
    <row r="210" spans="1:20" x14ac:dyDescent="0.2">
      <c r="A210" s="7">
        <v>47</v>
      </c>
      <c r="B210" s="7" t="s">
        <v>41</v>
      </c>
      <c r="C210" s="7" t="s">
        <v>21</v>
      </c>
      <c r="D210" s="7" t="s">
        <v>37</v>
      </c>
      <c r="E210" s="7" t="s">
        <v>30</v>
      </c>
      <c r="F210" s="7" t="s">
        <v>227</v>
      </c>
      <c r="G210" s="7" t="s">
        <v>221</v>
      </c>
      <c r="H210" s="11">
        <v>18226714</v>
      </c>
      <c r="I210" s="7" t="s">
        <v>40</v>
      </c>
      <c r="J210" s="7" t="s">
        <v>47</v>
      </c>
      <c r="K210" s="7">
        <v>0.24482999999999999</v>
      </c>
      <c r="L210" s="7">
        <v>0.97392999999999996</v>
      </c>
      <c r="M210" s="7">
        <v>43.546999999999997</v>
      </c>
      <c r="N210" s="7">
        <v>0.16624</v>
      </c>
      <c r="O210" s="7">
        <v>1.1880999999999999E-2</v>
      </c>
      <c r="P210" s="7">
        <v>24.792000000000002</v>
      </c>
      <c r="Q210" s="7">
        <v>0.17571999999999999</v>
      </c>
      <c r="R210" s="7">
        <v>1.6782999999999999E-2</v>
      </c>
      <c r="S210" s="7">
        <v>1</v>
      </c>
      <c r="T210" s="7" t="s">
        <v>43</v>
      </c>
    </row>
    <row r="211" spans="1:20" x14ac:dyDescent="0.2">
      <c r="A211" s="7">
        <v>47</v>
      </c>
      <c r="B211" s="7" t="s">
        <v>67</v>
      </c>
      <c r="C211" s="7" t="s">
        <v>32</v>
      </c>
      <c r="D211" s="7" t="s">
        <v>45</v>
      </c>
      <c r="E211" s="7" t="s">
        <v>23</v>
      </c>
      <c r="F211" s="7" t="s">
        <v>227</v>
      </c>
      <c r="G211" s="7" t="s">
        <v>221</v>
      </c>
      <c r="H211" s="11">
        <v>18226714</v>
      </c>
      <c r="I211" s="7" t="s">
        <v>40</v>
      </c>
      <c r="J211" s="7" t="s">
        <v>47</v>
      </c>
      <c r="K211" s="7">
        <v>0.24482999999999999</v>
      </c>
      <c r="L211" s="7">
        <v>0.97392999999999996</v>
      </c>
      <c r="M211" s="7">
        <v>70.218999999999994</v>
      </c>
      <c r="N211" s="7">
        <v>-0.21162</v>
      </c>
      <c r="O211" s="7">
        <v>1.1835E-2</v>
      </c>
      <c r="P211" s="7">
        <v>36.463000000000001</v>
      </c>
      <c r="Q211" s="7">
        <v>-0.21393000000000001</v>
      </c>
      <c r="R211" s="7">
        <v>1.6719000000000001E-2</v>
      </c>
      <c r="S211" s="7">
        <v>1</v>
      </c>
      <c r="T211" s="7" t="s">
        <v>28</v>
      </c>
    </row>
    <row r="212" spans="1:20" x14ac:dyDescent="0.2">
      <c r="A212" s="7">
        <v>47</v>
      </c>
      <c r="B212" s="7" t="s">
        <v>69</v>
      </c>
      <c r="C212" s="7" t="s">
        <v>32</v>
      </c>
      <c r="D212" s="7" t="s">
        <v>45</v>
      </c>
      <c r="E212" s="7" t="s">
        <v>30</v>
      </c>
      <c r="F212" s="7" t="s">
        <v>227</v>
      </c>
      <c r="G212" s="7" t="s">
        <v>221</v>
      </c>
      <c r="H212" s="11">
        <v>18226714</v>
      </c>
      <c r="I212" s="7" t="s">
        <v>40</v>
      </c>
      <c r="J212" s="7" t="s">
        <v>47</v>
      </c>
      <c r="K212" s="7">
        <v>0.24482999999999999</v>
      </c>
      <c r="L212" s="7">
        <v>0.97392999999999996</v>
      </c>
      <c r="M212" s="7">
        <v>74.632000000000005</v>
      </c>
      <c r="N212" s="7">
        <v>-0.21822</v>
      </c>
      <c r="O212" s="7">
        <v>1.1828999999999999E-2</v>
      </c>
      <c r="P212" s="7">
        <v>38.76</v>
      </c>
      <c r="Q212" s="7">
        <v>-0.22067999999999999</v>
      </c>
      <c r="R212" s="7">
        <v>1.6709000000000002E-2</v>
      </c>
      <c r="S212" s="7">
        <v>1</v>
      </c>
      <c r="T212" s="7" t="s">
        <v>28</v>
      </c>
    </row>
    <row r="213" spans="1:20" x14ac:dyDescent="0.2">
      <c r="A213" s="7">
        <v>47</v>
      </c>
      <c r="B213" s="7" t="s">
        <v>48</v>
      </c>
      <c r="C213" s="7" t="s">
        <v>32</v>
      </c>
      <c r="D213" s="7" t="s">
        <v>37</v>
      </c>
      <c r="E213" s="7" t="s">
        <v>23</v>
      </c>
      <c r="F213" s="7" t="s">
        <v>227</v>
      </c>
      <c r="G213" s="7" t="s">
        <v>221</v>
      </c>
      <c r="H213" s="11">
        <v>18226714</v>
      </c>
      <c r="I213" s="7" t="s">
        <v>40</v>
      </c>
      <c r="J213" s="7" t="s">
        <v>47</v>
      </c>
      <c r="K213" s="7">
        <v>0.24482999999999999</v>
      </c>
      <c r="L213" s="7">
        <v>0.97392999999999996</v>
      </c>
      <c r="M213" s="7">
        <v>50.436999999999998</v>
      </c>
      <c r="N213" s="7">
        <v>-0.17884</v>
      </c>
      <c r="O213" s="7">
        <v>1.1852E-2</v>
      </c>
      <c r="P213" s="7">
        <v>26.405999999999999</v>
      </c>
      <c r="Q213" s="7">
        <v>-0.18121000000000001</v>
      </c>
      <c r="R213" s="7">
        <v>1.6747000000000001E-2</v>
      </c>
      <c r="S213" s="7">
        <v>1</v>
      </c>
      <c r="T213" s="7" t="s">
        <v>28</v>
      </c>
    </row>
    <row r="214" spans="1:20" x14ac:dyDescent="0.2">
      <c r="A214" s="7">
        <v>47</v>
      </c>
      <c r="B214" s="7" t="s">
        <v>42</v>
      </c>
      <c r="C214" s="7" t="s">
        <v>32</v>
      </c>
      <c r="D214" s="7" t="s">
        <v>37</v>
      </c>
      <c r="E214" s="7" t="s">
        <v>30</v>
      </c>
      <c r="F214" s="7" t="s">
        <v>227</v>
      </c>
      <c r="G214" s="7" t="s">
        <v>221</v>
      </c>
      <c r="H214" s="11">
        <v>18226714</v>
      </c>
      <c r="I214" s="7" t="s">
        <v>40</v>
      </c>
      <c r="J214" s="7" t="s">
        <v>47</v>
      </c>
      <c r="K214" s="7">
        <v>0.24482999999999999</v>
      </c>
      <c r="L214" s="7">
        <v>0.97392999999999996</v>
      </c>
      <c r="M214" s="7">
        <v>48.317</v>
      </c>
      <c r="N214" s="7">
        <v>-0.17499000000000001</v>
      </c>
      <c r="O214" s="7">
        <v>1.1854999999999999E-2</v>
      </c>
      <c r="P214" s="7">
        <v>23.727</v>
      </c>
      <c r="Q214" s="7">
        <v>-0.17147000000000001</v>
      </c>
      <c r="R214" s="7">
        <v>1.6757000000000001E-2</v>
      </c>
      <c r="S214" s="7">
        <v>1</v>
      </c>
      <c r="T214" s="7" t="s">
        <v>28</v>
      </c>
    </row>
    <row r="215" spans="1:20" x14ac:dyDescent="0.2">
      <c r="A215" s="7">
        <v>47</v>
      </c>
      <c r="B215" s="7" t="s">
        <v>57</v>
      </c>
      <c r="C215" s="7" t="s">
        <v>32</v>
      </c>
      <c r="D215" s="7" t="s">
        <v>54</v>
      </c>
      <c r="E215" s="7" t="s">
        <v>23</v>
      </c>
      <c r="F215" s="7" t="s">
        <v>228</v>
      </c>
      <c r="G215" s="7" t="s">
        <v>221</v>
      </c>
      <c r="H215" s="11">
        <v>18239344</v>
      </c>
      <c r="I215" s="7" t="s">
        <v>34</v>
      </c>
      <c r="J215" s="7" t="s">
        <v>40</v>
      </c>
      <c r="K215" s="7">
        <v>0.29352</v>
      </c>
      <c r="L215" s="7">
        <v>0.99199999999999999</v>
      </c>
      <c r="M215" s="7">
        <v>12.122999999999999</v>
      </c>
      <c r="N215" s="7">
        <v>8.0031000000000005E-2</v>
      </c>
      <c r="O215" s="7">
        <v>1.1155E-2</v>
      </c>
      <c r="P215" s="7">
        <v>4.5628000000000002</v>
      </c>
      <c r="Q215" s="7">
        <v>6.5759999999999999E-2</v>
      </c>
      <c r="R215" s="7">
        <v>1.5671000000000001E-2</v>
      </c>
      <c r="S215" s="7">
        <v>1</v>
      </c>
      <c r="T215" s="7" t="s">
        <v>43</v>
      </c>
    </row>
    <row r="216" spans="1:20" x14ac:dyDescent="0.2">
      <c r="A216" s="7">
        <v>47</v>
      </c>
      <c r="B216" s="7" t="s">
        <v>20</v>
      </c>
      <c r="C216" s="7" t="s">
        <v>21</v>
      </c>
      <c r="D216" s="7" t="s">
        <v>22</v>
      </c>
      <c r="E216" s="7" t="s">
        <v>23</v>
      </c>
      <c r="F216" s="7" t="s">
        <v>229</v>
      </c>
      <c r="G216" s="7" t="s">
        <v>221</v>
      </c>
      <c r="H216" s="11">
        <v>18240640</v>
      </c>
      <c r="I216" s="7" t="s">
        <v>47</v>
      </c>
      <c r="J216" s="7" t="s">
        <v>40</v>
      </c>
      <c r="K216" s="7">
        <v>0.30163000000000001</v>
      </c>
      <c r="L216" s="7">
        <v>0.99692999999999998</v>
      </c>
      <c r="M216" s="7">
        <v>36.002000000000002</v>
      </c>
      <c r="N216" s="7">
        <v>-0.13957</v>
      </c>
      <c r="O216" s="7">
        <v>1.1003000000000001E-2</v>
      </c>
      <c r="P216" s="7">
        <v>20.673999999999999</v>
      </c>
      <c r="Q216" s="7">
        <v>-0.14713999999999999</v>
      </c>
      <c r="R216" s="7">
        <v>1.5454000000000001E-2</v>
      </c>
      <c r="S216" s="7">
        <v>1</v>
      </c>
      <c r="T216" s="7" t="s">
        <v>28</v>
      </c>
    </row>
    <row r="217" spans="1:20" x14ac:dyDescent="0.2">
      <c r="A217" s="7">
        <v>47</v>
      </c>
      <c r="B217" s="7" t="s">
        <v>29</v>
      </c>
      <c r="C217" s="7" t="s">
        <v>21</v>
      </c>
      <c r="D217" s="7" t="s">
        <v>22</v>
      </c>
      <c r="E217" s="7" t="s">
        <v>30</v>
      </c>
      <c r="F217" s="7" t="s">
        <v>230</v>
      </c>
      <c r="G217" s="7" t="s">
        <v>221</v>
      </c>
      <c r="H217" s="11">
        <v>18243144</v>
      </c>
      <c r="I217" s="7" t="s">
        <v>40</v>
      </c>
      <c r="J217" s="7" t="s">
        <v>47</v>
      </c>
      <c r="K217" s="7">
        <v>0.29683999999999999</v>
      </c>
      <c r="L217" s="7">
        <v>0.99761</v>
      </c>
      <c r="M217" s="7">
        <v>40.533999999999999</v>
      </c>
      <c r="N217" s="7">
        <v>-0.1489</v>
      </c>
      <c r="O217" s="7">
        <v>1.1042E-2</v>
      </c>
      <c r="P217" s="7">
        <v>18.024999999999999</v>
      </c>
      <c r="Q217" s="7">
        <v>-0.13785</v>
      </c>
      <c r="R217" s="7">
        <v>1.5559E-2</v>
      </c>
      <c r="S217" s="7">
        <v>1</v>
      </c>
      <c r="T217" s="7" t="s">
        <v>28</v>
      </c>
    </row>
    <row r="218" spans="1:20" x14ac:dyDescent="0.2">
      <c r="A218" s="7">
        <v>47</v>
      </c>
      <c r="B218" s="7" t="s">
        <v>58</v>
      </c>
      <c r="C218" s="7" t="s">
        <v>32</v>
      </c>
      <c r="D218" s="7" t="s">
        <v>54</v>
      </c>
      <c r="E218" s="7" t="s">
        <v>30</v>
      </c>
      <c r="F218" s="7" t="s">
        <v>230</v>
      </c>
      <c r="G218" s="7" t="s">
        <v>221</v>
      </c>
      <c r="H218" s="11">
        <v>18243144</v>
      </c>
      <c r="I218" s="7" t="s">
        <v>40</v>
      </c>
      <c r="J218" s="7" t="s">
        <v>47</v>
      </c>
      <c r="K218" s="7">
        <v>0.29683999999999999</v>
      </c>
      <c r="L218" s="7">
        <v>0.99761</v>
      </c>
      <c r="M218" s="7">
        <v>9.5649999999999995</v>
      </c>
      <c r="N218" s="7">
        <v>7.0018999999999998E-2</v>
      </c>
      <c r="O218" s="7">
        <v>1.1084E-2</v>
      </c>
      <c r="P218" s="7">
        <v>3.9262000000000001</v>
      </c>
      <c r="Q218" s="7">
        <v>6.0076999999999998E-2</v>
      </c>
      <c r="R218" s="7">
        <v>1.5602E-2</v>
      </c>
      <c r="S218" s="7">
        <v>1</v>
      </c>
      <c r="T218" s="7" t="s">
        <v>43</v>
      </c>
    </row>
    <row r="219" spans="1:20" x14ac:dyDescent="0.2">
      <c r="A219" s="7">
        <v>47</v>
      </c>
      <c r="B219" s="7" t="s">
        <v>53</v>
      </c>
      <c r="C219" s="7" t="s">
        <v>21</v>
      </c>
      <c r="D219" s="7" t="s">
        <v>54</v>
      </c>
      <c r="E219" s="7" t="s">
        <v>23</v>
      </c>
      <c r="F219" s="7" t="s">
        <v>231</v>
      </c>
      <c r="G219" s="7" t="s">
        <v>221</v>
      </c>
      <c r="H219" s="11">
        <v>18261299</v>
      </c>
      <c r="I219" s="7" t="s">
        <v>40</v>
      </c>
      <c r="J219" s="7" t="s">
        <v>34</v>
      </c>
      <c r="K219" s="7">
        <v>0.30752000000000002</v>
      </c>
      <c r="L219" s="7">
        <v>0.98824999999999996</v>
      </c>
      <c r="M219" s="7">
        <v>10.050000000000001</v>
      </c>
      <c r="N219" s="7">
        <v>-7.1466000000000002E-2</v>
      </c>
      <c r="O219" s="7">
        <v>1.1015E-2</v>
      </c>
      <c r="P219" s="7">
        <v>4.3842999999999996</v>
      </c>
      <c r="Q219" s="7">
        <v>-6.3606999999999997E-2</v>
      </c>
      <c r="R219" s="7">
        <v>1.5506000000000001E-2</v>
      </c>
      <c r="S219" s="7">
        <v>1</v>
      </c>
      <c r="T219" s="7" t="s">
        <v>28</v>
      </c>
    </row>
    <row r="220" spans="1:20" x14ac:dyDescent="0.2">
      <c r="A220" s="7">
        <v>47</v>
      </c>
      <c r="B220" s="7" t="s">
        <v>59</v>
      </c>
      <c r="C220" s="7" t="s">
        <v>21</v>
      </c>
      <c r="D220" s="7" t="s">
        <v>54</v>
      </c>
      <c r="E220" s="7" t="s">
        <v>30</v>
      </c>
      <c r="F220" s="7" t="s">
        <v>232</v>
      </c>
      <c r="G220" s="7" t="s">
        <v>221</v>
      </c>
      <c r="H220" s="11">
        <v>18266783</v>
      </c>
      <c r="I220" s="7" t="s">
        <v>40</v>
      </c>
      <c r="J220" s="7" t="s">
        <v>34</v>
      </c>
      <c r="K220" s="7">
        <v>0.48609000000000002</v>
      </c>
      <c r="L220" s="7">
        <v>0.99475999999999998</v>
      </c>
      <c r="M220" s="7">
        <v>11.263999999999999</v>
      </c>
      <c r="N220" s="7">
        <v>-6.9592000000000001E-2</v>
      </c>
      <c r="O220" s="7">
        <v>1.0089000000000001E-2</v>
      </c>
      <c r="P220" s="7">
        <v>2.3641999999999999</v>
      </c>
      <c r="Q220" s="7">
        <v>-4.0606999999999997E-2</v>
      </c>
      <c r="R220" s="7">
        <v>1.4227E-2</v>
      </c>
      <c r="S220" s="7">
        <v>1</v>
      </c>
      <c r="T220" s="7" t="s">
        <v>28</v>
      </c>
    </row>
    <row r="221" spans="1:20" x14ac:dyDescent="0.2">
      <c r="A221" s="7">
        <v>48</v>
      </c>
      <c r="B221" s="7" t="s">
        <v>20</v>
      </c>
      <c r="C221" s="7" t="s">
        <v>21</v>
      </c>
      <c r="D221" s="7" t="s">
        <v>22</v>
      </c>
      <c r="E221" s="7" t="s">
        <v>23</v>
      </c>
      <c r="F221" s="7" t="s">
        <v>233</v>
      </c>
      <c r="G221" s="7" t="s">
        <v>221</v>
      </c>
      <c r="H221" s="11">
        <v>17960399</v>
      </c>
      <c r="I221" s="7" t="s">
        <v>40</v>
      </c>
      <c r="J221" s="7" t="s">
        <v>47</v>
      </c>
      <c r="K221" s="7">
        <v>0.15137999999999999</v>
      </c>
      <c r="L221" s="7">
        <v>0.57479000000000002</v>
      </c>
      <c r="M221" s="7">
        <v>16.456</v>
      </c>
      <c r="N221" s="7">
        <v>0.15731999999999999</v>
      </c>
      <c r="O221" s="7">
        <v>1.8648000000000001E-2</v>
      </c>
      <c r="P221" s="7">
        <v>6.0327999999999999</v>
      </c>
      <c r="Q221" s="7">
        <v>0.12903000000000001</v>
      </c>
      <c r="R221" s="7">
        <v>2.6280000000000001E-2</v>
      </c>
      <c r="S221" s="7">
        <v>1</v>
      </c>
      <c r="T221" s="7" t="s">
        <v>43</v>
      </c>
    </row>
    <row r="222" spans="1:20" x14ac:dyDescent="0.2">
      <c r="A222" s="7">
        <v>48</v>
      </c>
      <c r="B222" s="7" t="s">
        <v>29</v>
      </c>
      <c r="C222" s="7" t="s">
        <v>21</v>
      </c>
      <c r="D222" s="7" t="s">
        <v>22</v>
      </c>
      <c r="E222" s="7" t="s">
        <v>30</v>
      </c>
      <c r="F222" s="7" t="s">
        <v>233</v>
      </c>
      <c r="G222" s="7" t="s">
        <v>221</v>
      </c>
      <c r="H222" s="11">
        <v>17960399</v>
      </c>
      <c r="I222" s="7" t="s">
        <v>40</v>
      </c>
      <c r="J222" s="7" t="s">
        <v>47</v>
      </c>
      <c r="K222" s="7">
        <v>0.15137999999999999</v>
      </c>
      <c r="L222" s="7">
        <v>0.57479000000000002</v>
      </c>
      <c r="M222" s="7">
        <v>21.658999999999999</v>
      </c>
      <c r="N222" s="7">
        <v>0.18163000000000001</v>
      </c>
      <c r="O222" s="7">
        <v>1.8638999999999999E-2</v>
      </c>
      <c r="P222" s="7">
        <v>7.6096000000000004</v>
      </c>
      <c r="Q222" s="7">
        <v>0.14663999999999999</v>
      </c>
      <c r="R222" s="7">
        <v>2.6276000000000001E-2</v>
      </c>
      <c r="S222" s="7">
        <v>1</v>
      </c>
      <c r="T222" s="7" t="s">
        <v>43</v>
      </c>
    </row>
    <row r="223" spans="1:20" x14ac:dyDescent="0.2">
      <c r="A223" s="7">
        <v>48</v>
      </c>
      <c r="B223" s="7" t="s">
        <v>72</v>
      </c>
      <c r="C223" s="7" t="s">
        <v>32</v>
      </c>
      <c r="D223" s="7" t="s">
        <v>22</v>
      </c>
      <c r="E223" s="7" t="s">
        <v>23</v>
      </c>
      <c r="F223" s="7" t="s">
        <v>233</v>
      </c>
      <c r="G223" s="7" t="s">
        <v>221</v>
      </c>
      <c r="H223" s="11">
        <v>17960399</v>
      </c>
      <c r="I223" s="7" t="s">
        <v>40</v>
      </c>
      <c r="J223" s="7" t="s">
        <v>47</v>
      </c>
      <c r="K223" s="7">
        <v>0.15137999999999999</v>
      </c>
      <c r="L223" s="7">
        <v>0.57479000000000002</v>
      </c>
      <c r="M223" s="7">
        <v>32.869</v>
      </c>
      <c r="N223" s="7">
        <v>-0.22531999999999999</v>
      </c>
      <c r="O223" s="7">
        <v>1.8617999999999999E-2</v>
      </c>
      <c r="P223" s="7">
        <v>14.831</v>
      </c>
      <c r="Q223" s="7">
        <v>-0.20962</v>
      </c>
      <c r="R223" s="7">
        <v>2.6228000000000001E-2</v>
      </c>
      <c r="S223" s="7">
        <v>1</v>
      </c>
      <c r="T223" s="7" t="s">
        <v>28</v>
      </c>
    </row>
    <row r="224" spans="1:20" x14ac:dyDescent="0.2">
      <c r="A224" s="7">
        <v>48</v>
      </c>
      <c r="B224" s="7" t="s">
        <v>31</v>
      </c>
      <c r="C224" s="7" t="s">
        <v>32</v>
      </c>
      <c r="D224" s="7" t="s">
        <v>22</v>
      </c>
      <c r="E224" s="7" t="s">
        <v>30</v>
      </c>
      <c r="F224" s="7" t="s">
        <v>233</v>
      </c>
      <c r="G224" s="7" t="s">
        <v>221</v>
      </c>
      <c r="H224" s="11">
        <v>17960399</v>
      </c>
      <c r="I224" s="7" t="s">
        <v>40</v>
      </c>
      <c r="J224" s="7" t="s">
        <v>47</v>
      </c>
      <c r="K224" s="7">
        <v>0.15137999999999999</v>
      </c>
      <c r="L224" s="7">
        <v>0.57479000000000002</v>
      </c>
      <c r="M224" s="7">
        <v>32.195</v>
      </c>
      <c r="N224" s="7">
        <v>-0.22298000000000001</v>
      </c>
      <c r="O224" s="7">
        <v>1.8622E-2</v>
      </c>
      <c r="P224" s="7">
        <v>12.557</v>
      </c>
      <c r="Q224" s="7">
        <v>-0.19197</v>
      </c>
      <c r="R224" s="7">
        <v>2.6242000000000001E-2</v>
      </c>
      <c r="S224" s="7">
        <v>1</v>
      </c>
      <c r="T224" s="7" t="s">
        <v>28</v>
      </c>
    </row>
    <row r="225" spans="1:20" x14ac:dyDescent="0.2">
      <c r="A225" s="7">
        <v>48</v>
      </c>
      <c r="B225" s="7" t="s">
        <v>79</v>
      </c>
      <c r="C225" s="7" t="s">
        <v>21</v>
      </c>
      <c r="D225" s="7" t="s">
        <v>45</v>
      </c>
      <c r="E225" s="7" t="s">
        <v>23</v>
      </c>
      <c r="F225" s="7" t="s">
        <v>234</v>
      </c>
      <c r="G225" s="7" t="s">
        <v>221</v>
      </c>
      <c r="H225" s="11">
        <v>17962506</v>
      </c>
      <c r="I225" s="7" t="s">
        <v>47</v>
      </c>
      <c r="J225" s="7" t="s">
        <v>40</v>
      </c>
      <c r="K225" s="7">
        <v>0.36055999999999999</v>
      </c>
      <c r="L225" s="7">
        <v>0.89776</v>
      </c>
      <c r="M225" s="7">
        <v>99.498000000000005</v>
      </c>
      <c r="N225" s="7">
        <v>0.23486000000000001</v>
      </c>
      <c r="O225" s="7">
        <v>1.0988E-2</v>
      </c>
      <c r="P225" s="7">
        <v>36.777999999999999</v>
      </c>
      <c r="Q225" s="7">
        <v>0.20043</v>
      </c>
      <c r="R225" s="7">
        <v>1.5594999999999999E-2</v>
      </c>
      <c r="S225" s="7">
        <v>1</v>
      </c>
      <c r="T225" s="7" t="s">
        <v>43</v>
      </c>
    </row>
    <row r="226" spans="1:20" x14ac:dyDescent="0.2">
      <c r="A226" s="7">
        <v>48</v>
      </c>
      <c r="B226" s="7" t="s">
        <v>44</v>
      </c>
      <c r="C226" s="7" t="s">
        <v>21</v>
      </c>
      <c r="D226" s="7" t="s">
        <v>45</v>
      </c>
      <c r="E226" s="7" t="s">
        <v>30</v>
      </c>
      <c r="F226" s="7" t="s">
        <v>234</v>
      </c>
      <c r="G226" s="7" t="s">
        <v>221</v>
      </c>
      <c r="H226" s="11">
        <v>17962506</v>
      </c>
      <c r="I226" s="7" t="s">
        <v>47</v>
      </c>
      <c r="J226" s="7" t="s">
        <v>40</v>
      </c>
      <c r="K226" s="7">
        <v>0.36055999999999999</v>
      </c>
      <c r="L226" s="7">
        <v>0.89776</v>
      </c>
      <c r="M226" s="7">
        <v>94.94</v>
      </c>
      <c r="N226" s="7">
        <v>0.22950999999999999</v>
      </c>
      <c r="O226" s="7">
        <v>1.0999E-2</v>
      </c>
      <c r="P226" s="7">
        <v>37.673999999999999</v>
      </c>
      <c r="Q226" s="7">
        <v>0.20286999999999999</v>
      </c>
      <c r="R226" s="7">
        <v>1.5587999999999999E-2</v>
      </c>
      <c r="S226" s="7">
        <v>1</v>
      </c>
      <c r="T226" s="7" t="s">
        <v>43</v>
      </c>
    </row>
    <row r="227" spans="1:20" x14ac:dyDescent="0.2">
      <c r="A227" s="7">
        <v>48</v>
      </c>
      <c r="B227" s="7" t="s">
        <v>69</v>
      </c>
      <c r="C227" s="7" t="s">
        <v>32</v>
      </c>
      <c r="D227" s="7" t="s">
        <v>45</v>
      </c>
      <c r="E227" s="7" t="s">
        <v>30</v>
      </c>
      <c r="F227" s="7" t="s">
        <v>234</v>
      </c>
      <c r="G227" s="7" t="s">
        <v>221</v>
      </c>
      <c r="H227" s="11">
        <v>17962506</v>
      </c>
      <c r="I227" s="7" t="s">
        <v>47</v>
      </c>
      <c r="J227" s="7" t="s">
        <v>40</v>
      </c>
      <c r="K227" s="7">
        <v>0.36055999999999999</v>
      </c>
      <c r="L227" s="7">
        <v>0.89776</v>
      </c>
      <c r="M227" s="7">
        <v>65.08</v>
      </c>
      <c r="N227" s="7">
        <v>-0.18967000000000001</v>
      </c>
      <c r="O227" s="7">
        <v>1.1028E-2</v>
      </c>
      <c r="P227" s="7">
        <v>35.982999999999997</v>
      </c>
      <c r="Q227" s="7">
        <v>-0.19806000000000001</v>
      </c>
      <c r="R227" s="7">
        <v>1.5585999999999999E-2</v>
      </c>
      <c r="S227" s="7">
        <v>1</v>
      </c>
      <c r="T227" s="7" t="s">
        <v>28</v>
      </c>
    </row>
    <row r="228" spans="1:20" x14ac:dyDescent="0.2">
      <c r="A228" s="7">
        <v>48</v>
      </c>
      <c r="B228" s="7" t="s">
        <v>36</v>
      </c>
      <c r="C228" s="7" t="s">
        <v>21</v>
      </c>
      <c r="D228" s="7" t="s">
        <v>37</v>
      </c>
      <c r="E228" s="7" t="s">
        <v>23</v>
      </c>
      <c r="F228" s="7" t="s">
        <v>235</v>
      </c>
      <c r="G228" s="7" t="s">
        <v>221</v>
      </c>
      <c r="H228" s="11">
        <v>17966561</v>
      </c>
      <c r="I228" s="7" t="s">
        <v>27</v>
      </c>
      <c r="J228" s="7" t="s">
        <v>40</v>
      </c>
      <c r="K228" s="7">
        <v>0.32362000000000002</v>
      </c>
      <c r="L228" s="7">
        <v>1</v>
      </c>
      <c r="M228" s="7">
        <v>29.984999999999999</v>
      </c>
      <c r="N228" s="7">
        <v>0.12464</v>
      </c>
      <c r="O228" s="7">
        <v>1.0800000000000001E-2</v>
      </c>
      <c r="P228" s="7">
        <v>13.185</v>
      </c>
      <c r="Q228" s="7">
        <v>0.11451</v>
      </c>
      <c r="R228" s="7">
        <v>1.5252E-2</v>
      </c>
      <c r="S228" s="7">
        <v>1</v>
      </c>
      <c r="T228" s="7" t="s">
        <v>43</v>
      </c>
    </row>
    <row r="229" spans="1:20" x14ac:dyDescent="0.2">
      <c r="A229" s="7">
        <v>48</v>
      </c>
      <c r="B229" s="7" t="s">
        <v>41</v>
      </c>
      <c r="C229" s="7" t="s">
        <v>21</v>
      </c>
      <c r="D229" s="7" t="s">
        <v>37</v>
      </c>
      <c r="E229" s="7" t="s">
        <v>30</v>
      </c>
      <c r="F229" s="7" t="s">
        <v>235</v>
      </c>
      <c r="G229" s="7" t="s">
        <v>221</v>
      </c>
      <c r="H229" s="11">
        <v>17966561</v>
      </c>
      <c r="I229" s="7" t="s">
        <v>27</v>
      </c>
      <c r="J229" s="7" t="s">
        <v>40</v>
      </c>
      <c r="K229" s="7">
        <v>0.32362000000000002</v>
      </c>
      <c r="L229" s="7">
        <v>1</v>
      </c>
      <c r="M229" s="7">
        <v>30.695</v>
      </c>
      <c r="N229" s="7">
        <v>0.12609999999999999</v>
      </c>
      <c r="O229" s="7">
        <v>1.0795000000000001E-2</v>
      </c>
      <c r="P229" s="7">
        <v>12.468</v>
      </c>
      <c r="Q229" s="7">
        <v>0.11122</v>
      </c>
      <c r="R229" s="7">
        <v>1.5262E-2</v>
      </c>
      <c r="S229" s="7">
        <v>1</v>
      </c>
      <c r="T229" s="7" t="s">
        <v>43</v>
      </c>
    </row>
    <row r="230" spans="1:20" x14ac:dyDescent="0.2">
      <c r="A230" s="7">
        <v>48</v>
      </c>
      <c r="B230" s="7" t="s">
        <v>67</v>
      </c>
      <c r="C230" s="7" t="s">
        <v>32</v>
      </c>
      <c r="D230" s="7" t="s">
        <v>45</v>
      </c>
      <c r="E230" s="7" t="s">
        <v>23</v>
      </c>
      <c r="F230" s="7" t="s">
        <v>235</v>
      </c>
      <c r="G230" s="7" t="s">
        <v>221</v>
      </c>
      <c r="H230" s="11">
        <v>17966561</v>
      </c>
      <c r="I230" s="7" t="s">
        <v>27</v>
      </c>
      <c r="J230" s="7" t="s">
        <v>40</v>
      </c>
      <c r="K230" s="7">
        <v>0.32362000000000002</v>
      </c>
      <c r="L230" s="7">
        <v>1</v>
      </c>
      <c r="M230" s="7">
        <v>67.971999999999994</v>
      </c>
      <c r="N230" s="7">
        <v>-0.18890999999999999</v>
      </c>
      <c r="O230" s="7">
        <v>1.0742E-2</v>
      </c>
      <c r="P230" s="7">
        <v>38.590000000000003</v>
      </c>
      <c r="Q230" s="7">
        <v>-0.19975999999999999</v>
      </c>
      <c r="R230" s="7">
        <v>1.516E-2</v>
      </c>
      <c r="S230" s="7">
        <v>1</v>
      </c>
      <c r="T230" s="7" t="s">
        <v>28</v>
      </c>
    </row>
    <row r="231" spans="1:20" x14ac:dyDescent="0.2">
      <c r="A231" s="7">
        <v>48</v>
      </c>
      <c r="B231" s="7" t="s">
        <v>48</v>
      </c>
      <c r="C231" s="7" t="s">
        <v>32</v>
      </c>
      <c r="D231" s="7" t="s">
        <v>37</v>
      </c>
      <c r="E231" s="7" t="s">
        <v>23</v>
      </c>
      <c r="F231" s="7" t="s">
        <v>235</v>
      </c>
      <c r="G231" s="7" t="s">
        <v>221</v>
      </c>
      <c r="H231" s="11">
        <v>17966561</v>
      </c>
      <c r="I231" s="7" t="s">
        <v>27</v>
      </c>
      <c r="J231" s="7" t="s">
        <v>40</v>
      </c>
      <c r="K231" s="7">
        <v>0.32362000000000002</v>
      </c>
      <c r="L231" s="7">
        <v>1</v>
      </c>
      <c r="M231" s="7">
        <v>34.244999999999997</v>
      </c>
      <c r="N231" s="7">
        <v>-0.13321</v>
      </c>
      <c r="O231" s="7">
        <v>1.0776000000000001E-2</v>
      </c>
      <c r="P231" s="7">
        <v>14.311999999999999</v>
      </c>
      <c r="Q231" s="7">
        <v>-0.11947000000000001</v>
      </c>
      <c r="R231" s="7">
        <v>1.5233E-2</v>
      </c>
      <c r="S231" s="7">
        <v>1</v>
      </c>
      <c r="T231" s="7" t="s">
        <v>28</v>
      </c>
    </row>
    <row r="232" spans="1:20" x14ac:dyDescent="0.2">
      <c r="A232" s="7">
        <v>48</v>
      </c>
      <c r="B232" s="7" t="s">
        <v>42</v>
      </c>
      <c r="C232" s="7" t="s">
        <v>32</v>
      </c>
      <c r="D232" s="7" t="s">
        <v>37</v>
      </c>
      <c r="E232" s="7" t="s">
        <v>30</v>
      </c>
      <c r="F232" s="7" t="s">
        <v>235</v>
      </c>
      <c r="G232" s="7" t="s">
        <v>221</v>
      </c>
      <c r="H232" s="11">
        <v>17966561</v>
      </c>
      <c r="I232" s="7" t="s">
        <v>27</v>
      </c>
      <c r="J232" s="7" t="s">
        <v>40</v>
      </c>
      <c r="K232" s="7">
        <v>0.32362000000000002</v>
      </c>
      <c r="L232" s="7">
        <v>1</v>
      </c>
      <c r="M232" s="7">
        <v>34.177999999999997</v>
      </c>
      <c r="N232" s="7">
        <v>-0.1331</v>
      </c>
      <c r="O232" s="7">
        <v>1.0777999999999999E-2</v>
      </c>
      <c r="P232" s="7">
        <v>12.763</v>
      </c>
      <c r="Q232" s="7">
        <v>-0.11241</v>
      </c>
      <c r="R232" s="7">
        <v>1.5233999999999999E-2</v>
      </c>
      <c r="S232" s="7">
        <v>1</v>
      </c>
      <c r="T232" s="7" t="s">
        <v>28</v>
      </c>
    </row>
    <row r="233" spans="1:20" x14ac:dyDescent="0.2">
      <c r="A233" s="7">
        <v>49</v>
      </c>
      <c r="B233" s="7" t="s">
        <v>20</v>
      </c>
      <c r="C233" s="7" t="s">
        <v>21</v>
      </c>
      <c r="D233" s="7" t="s">
        <v>22</v>
      </c>
      <c r="E233" s="7" t="s">
        <v>23</v>
      </c>
      <c r="F233" s="7" t="s">
        <v>239</v>
      </c>
      <c r="G233" s="7" t="s">
        <v>221</v>
      </c>
      <c r="H233" s="11">
        <v>18406409</v>
      </c>
      <c r="I233" s="7" t="s">
        <v>47</v>
      </c>
      <c r="J233" s="7" t="s">
        <v>40</v>
      </c>
      <c r="K233" s="7">
        <v>3.0620999999999999E-2</v>
      </c>
      <c r="L233" s="7">
        <v>0.97929999999999995</v>
      </c>
      <c r="M233" s="7">
        <v>11.638</v>
      </c>
      <c r="N233" s="7">
        <v>-0.20916999999999999</v>
      </c>
      <c r="O233" s="7">
        <v>2.98E-2</v>
      </c>
      <c r="P233" s="7">
        <v>5.5067000000000004</v>
      </c>
      <c r="Q233" s="7">
        <v>-0.20003000000000001</v>
      </c>
      <c r="R233" s="7">
        <v>4.2869999999999998E-2</v>
      </c>
      <c r="S233" s="7">
        <v>1</v>
      </c>
      <c r="T233" s="7" t="s">
        <v>28</v>
      </c>
    </row>
    <row r="234" spans="1:20" x14ac:dyDescent="0.2">
      <c r="A234" s="7">
        <v>49</v>
      </c>
      <c r="B234" s="7" t="s">
        <v>29</v>
      </c>
      <c r="C234" s="7" t="s">
        <v>21</v>
      </c>
      <c r="D234" s="7" t="s">
        <v>22</v>
      </c>
      <c r="E234" s="7" t="s">
        <v>30</v>
      </c>
      <c r="F234" s="7" t="s">
        <v>239</v>
      </c>
      <c r="G234" s="7" t="s">
        <v>221</v>
      </c>
      <c r="H234" s="11">
        <v>18406409</v>
      </c>
      <c r="I234" s="7" t="s">
        <v>47</v>
      </c>
      <c r="J234" s="7" t="s">
        <v>40</v>
      </c>
      <c r="K234" s="7">
        <v>3.0620999999999999E-2</v>
      </c>
      <c r="L234" s="7">
        <v>0.97929999999999995</v>
      </c>
      <c r="M234" s="7">
        <v>10.552</v>
      </c>
      <c r="N234" s="7">
        <v>-0.19858000000000001</v>
      </c>
      <c r="O234" s="7">
        <v>2.9815999999999999E-2</v>
      </c>
      <c r="P234" s="7">
        <v>2.0047000000000001</v>
      </c>
      <c r="Q234" s="7">
        <v>-0.11078</v>
      </c>
      <c r="R234" s="7">
        <v>4.2937000000000003E-2</v>
      </c>
      <c r="S234" s="7">
        <v>1</v>
      </c>
      <c r="T234" s="7" t="s">
        <v>28</v>
      </c>
    </row>
    <row r="235" spans="1:20" x14ac:dyDescent="0.2">
      <c r="A235" s="7">
        <v>49</v>
      </c>
      <c r="B235" s="7" t="s">
        <v>72</v>
      </c>
      <c r="C235" s="7" t="s">
        <v>32</v>
      </c>
      <c r="D235" s="7" t="s">
        <v>22</v>
      </c>
      <c r="E235" s="7" t="s">
        <v>23</v>
      </c>
      <c r="F235" s="7" t="s">
        <v>239</v>
      </c>
      <c r="G235" s="7" t="s">
        <v>221</v>
      </c>
      <c r="H235" s="11">
        <v>18406409</v>
      </c>
      <c r="I235" s="7" t="s">
        <v>47</v>
      </c>
      <c r="J235" s="7" t="s">
        <v>40</v>
      </c>
      <c r="K235" s="7">
        <v>3.0620999999999999E-2</v>
      </c>
      <c r="L235" s="7">
        <v>0.97929999999999995</v>
      </c>
      <c r="M235" s="7">
        <v>9.3199000000000005</v>
      </c>
      <c r="N235" s="7">
        <v>0.18567</v>
      </c>
      <c r="O235" s="7">
        <v>2.9807E-2</v>
      </c>
      <c r="P235" s="7">
        <v>5.7534000000000001</v>
      </c>
      <c r="Q235" s="7">
        <v>0.20522000000000001</v>
      </c>
      <c r="R235" s="7">
        <v>4.2917999999999998E-2</v>
      </c>
      <c r="S235" s="7">
        <v>1</v>
      </c>
      <c r="T235" s="7" t="s">
        <v>43</v>
      </c>
    </row>
    <row r="236" spans="1:20" x14ac:dyDescent="0.2">
      <c r="A236" s="7">
        <v>49</v>
      </c>
      <c r="B236" s="7" t="s">
        <v>31</v>
      </c>
      <c r="C236" s="7" t="s">
        <v>32</v>
      </c>
      <c r="D236" s="7" t="s">
        <v>22</v>
      </c>
      <c r="E236" s="7" t="s">
        <v>30</v>
      </c>
      <c r="F236" s="7" t="s">
        <v>239</v>
      </c>
      <c r="G236" s="7" t="s">
        <v>221</v>
      </c>
      <c r="H236" s="11">
        <v>18406409</v>
      </c>
      <c r="I236" s="7" t="s">
        <v>47</v>
      </c>
      <c r="J236" s="7" t="s">
        <v>40</v>
      </c>
      <c r="K236" s="7">
        <v>3.0620999999999999E-2</v>
      </c>
      <c r="L236" s="7">
        <v>0.97929999999999995</v>
      </c>
      <c r="M236" s="7">
        <v>11.887</v>
      </c>
      <c r="N236" s="7">
        <v>0.21181</v>
      </c>
      <c r="O236" s="7">
        <v>2.9835E-2</v>
      </c>
      <c r="P236" s="7">
        <v>4.0678000000000001</v>
      </c>
      <c r="Q236" s="7">
        <v>0.16872000000000001</v>
      </c>
      <c r="R236" s="7">
        <v>4.2932999999999999E-2</v>
      </c>
      <c r="S236" s="7">
        <v>1</v>
      </c>
      <c r="T236" s="7" t="s">
        <v>43</v>
      </c>
    </row>
    <row r="237" spans="1:20" x14ac:dyDescent="0.2">
      <c r="A237" s="7">
        <v>49</v>
      </c>
      <c r="B237" s="7" t="s">
        <v>79</v>
      </c>
      <c r="C237" s="7" t="s">
        <v>21</v>
      </c>
      <c r="D237" s="7" t="s">
        <v>45</v>
      </c>
      <c r="E237" s="7" t="s">
        <v>23</v>
      </c>
      <c r="F237" s="7" t="s">
        <v>240</v>
      </c>
      <c r="G237" s="7" t="s">
        <v>221</v>
      </c>
      <c r="H237" s="11">
        <v>18425418</v>
      </c>
      <c r="I237" s="7" t="s">
        <v>47</v>
      </c>
      <c r="J237" s="7" t="s">
        <v>40</v>
      </c>
      <c r="K237" s="7">
        <v>0.38624999999999998</v>
      </c>
      <c r="L237" s="7">
        <v>0.99416000000000004</v>
      </c>
      <c r="M237" s="7">
        <v>71.578000000000003</v>
      </c>
      <c r="N237" s="7">
        <v>0.18658</v>
      </c>
      <c r="O237" s="7">
        <v>1.0331999999999999E-2</v>
      </c>
      <c r="P237" s="7">
        <v>29.721</v>
      </c>
      <c r="Q237" s="7">
        <v>0.16838</v>
      </c>
      <c r="R237" s="7">
        <v>1.4631999999999999E-2</v>
      </c>
      <c r="S237" s="7">
        <v>1</v>
      </c>
      <c r="T237" s="7" t="s">
        <v>43</v>
      </c>
    </row>
    <row r="238" spans="1:20" x14ac:dyDescent="0.2">
      <c r="A238" s="7">
        <v>49</v>
      </c>
      <c r="B238" s="7" t="s">
        <v>44</v>
      </c>
      <c r="C238" s="7" t="s">
        <v>21</v>
      </c>
      <c r="D238" s="7" t="s">
        <v>45</v>
      </c>
      <c r="E238" s="7" t="s">
        <v>30</v>
      </c>
      <c r="F238" s="7" t="s">
        <v>240</v>
      </c>
      <c r="G238" s="7" t="s">
        <v>221</v>
      </c>
      <c r="H238" s="11">
        <v>18425418</v>
      </c>
      <c r="I238" s="7" t="s">
        <v>47</v>
      </c>
      <c r="J238" s="7" t="s">
        <v>40</v>
      </c>
      <c r="K238" s="7">
        <v>0.38624999999999998</v>
      </c>
      <c r="L238" s="7">
        <v>0.99416000000000004</v>
      </c>
      <c r="M238" s="7">
        <v>75.578999999999994</v>
      </c>
      <c r="N238" s="7">
        <v>0.19175</v>
      </c>
      <c r="O238" s="7">
        <v>1.0326999999999999E-2</v>
      </c>
      <c r="P238" s="7">
        <v>29.741</v>
      </c>
      <c r="Q238" s="7">
        <v>0.16850999999999999</v>
      </c>
      <c r="R238" s="7">
        <v>1.4638999999999999E-2</v>
      </c>
      <c r="S238" s="7">
        <v>1</v>
      </c>
      <c r="T238" s="7" t="s">
        <v>43</v>
      </c>
    </row>
    <row r="239" spans="1:20" x14ac:dyDescent="0.2">
      <c r="A239" s="7">
        <v>49</v>
      </c>
      <c r="B239" s="7" t="s">
        <v>67</v>
      </c>
      <c r="C239" s="7" t="s">
        <v>32</v>
      </c>
      <c r="D239" s="7" t="s">
        <v>45</v>
      </c>
      <c r="E239" s="7" t="s">
        <v>23</v>
      </c>
      <c r="F239" s="7" t="s">
        <v>240</v>
      </c>
      <c r="G239" s="7" t="s">
        <v>221</v>
      </c>
      <c r="H239" s="11">
        <v>18425418</v>
      </c>
      <c r="I239" s="7" t="s">
        <v>47</v>
      </c>
      <c r="J239" s="7" t="s">
        <v>40</v>
      </c>
      <c r="K239" s="7">
        <v>0.38624999999999998</v>
      </c>
      <c r="L239" s="7">
        <v>0.99416000000000004</v>
      </c>
      <c r="M239" s="7">
        <v>39.786000000000001</v>
      </c>
      <c r="N239" s="7">
        <v>-0.13849</v>
      </c>
      <c r="O239" s="7">
        <v>1.0369E-2</v>
      </c>
      <c r="P239" s="7">
        <v>16.617999999999999</v>
      </c>
      <c r="Q239" s="7">
        <v>-0.12451</v>
      </c>
      <c r="R239" s="7">
        <v>1.4669E-2</v>
      </c>
      <c r="S239" s="7">
        <v>1</v>
      </c>
      <c r="T239" s="7" t="s">
        <v>28</v>
      </c>
    </row>
    <row r="240" spans="1:20" x14ac:dyDescent="0.2">
      <c r="A240" s="7">
        <v>49</v>
      </c>
      <c r="B240" s="7" t="s">
        <v>69</v>
      </c>
      <c r="C240" s="7" t="s">
        <v>32</v>
      </c>
      <c r="D240" s="7" t="s">
        <v>45</v>
      </c>
      <c r="E240" s="7" t="s">
        <v>30</v>
      </c>
      <c r="F240" s="7" t="s">
        <v>240</v>
      </c>
      <c r="G240" s="7" t="s">
        <v>221</v>
      </c>
      <c r="H240" s="11">
        <v>18425418</v>
      </c>
      <c r="I240" s="7" t="s">
        <v>47</v>
      </c>
      <c r="J240" s="7" t="s">
        <v>40</v>
      </c>
      <c r="K240" s="7">
        <v>0.38624999999999998</v>
      </c>
      <c r="L240" s="7">
        <v>0.99416000000000004</v>
      </c>
      <c r="M240" s="7">
        <v>45.789000000000001</v>
      </c>
      <c r="N240" s="7">
        <v>-0.14877000000000001</v>
      </c>
      <c r="O240" s="7">
        <v>1.0361E-2</v>
      </c>
      <c r="P240" s="7">
        <v>18.077000000000002</v>
      </c>
      <c r="Q240" s="7">
        <v>-0.13014999999999999</v>
      </c>
      <c r="R240" s="7">
        <v>1.4668E-2</v>
      </c>
      <c r="S240" s="7">
        <v>1</v>
      </c>
      <c r="T240" s="7" t="s">
        <v>28</v>
      </c>
    </row>
    <row r="241" spans="1:20" x14ac:dyDescent="0.2">
      <c r="A241" s="7">
        <v>50</v>
      </c>
      <c r="B241" s="7" t="s">
        <v>79</v>
      </c>
      <c r="C241" s="7" t="s">
        <v>21</v>
      </c>
      <c r="D241" s="7" t="s">
        <v>45</v>
      </c>
      <c r="E241" s="7" t="s">
        <v>23</v>
      </c>
      <c r="F241" s="7" t="s">
        <v>241</v>
      </c>
      <c r="G241" s="7" t="s">
        <v>221</v>
      </c>
      <c r="H241" s="11">
        <v>18156314</v>
      </c>
      <c r="I241" s="7" t="s">
        <v>34</v>
      </c>
      <c r="J241" s="7" t="s">
        <v>27</v>
      </c>
      <c r="K241" s="7">
        <v>0.34882000000000002</v>
      </c>
      <c r="L241" s="7">
        <v>0.38750000000000001</v>
      </c>
      <c r="M241" s="7">
        <v>40.036999999999999</v>
      </c>
      <c r="N241" s="7">
        <v>0.22764999999999999</v>
      </c>
      <c r="O241" s="7">
        <v>1.6989000000000001E-2</v>
      </c>
      <c r="P241" s="7">
        <v>16.172999999999998</v>
      </c>
      <c r="Q241" s="7">
        <v>0.19688</v>
      </c>
      <c r="R241" s="7">
        <v>2.3529999999999999E-2</v>
      </c>
      <c r="S241" s="7">
        <v>1</v>
      </c>
      <c r="T241" s="7" t="s">
        <v>43</v>
      </c>
    </row>
    <row r="242" spans="1:20" x14ac:dyDescent="0.2">
      <c r="A242" s="7">
        <v>50</v>
      </c>
      <c r="B242" s="7" t="s">
        <v>44</v>
      </c>
      <c r="C242" s="7" t="s">
        <v>21</v>
      </c>
      <c r="D242" s="7" t="s">
        <v>45</v>
      </c>
      <c r="E242" s="7" t="s">
        <v>30</v>
      </c>
      <c r="F242" s="7" t="s">
        <v>241</v>
      </c>
      <c r="G242" s="7" t="s">
        <v>221</v>
      </c>
      <c r="H242" s="11">
        <v>18156314</v>
      </c>
      <c r="I242" s="7" t="s">
        <v>34</v>
      </c>
      <c r="J242" s="7" t="s">
        <v>27</v>
      </c>
      <c r="K242" s="7">
        <v>0.34882000000000002</v>
      </c>
      <c r="L242" s="7">
        <v>0.38750000000000001</v>
      </c>
      <c r="M242" s="7">
        <v>42.436999999999998</v>
      </c>
      <c r="N242" s="7">
        <v>0.23449</v>
      </c>
      <c r="O242" s="7">
        <v>1.6983000000000002E-2</v>
      </c>
      <c r="P242" s="7">
        <v>16.972000000000001</v>
      </c>
      <c r="Q242" s="7">
        <v>0.20191000000000001</v>
      </c>
      <c r="R242" s="7">
        <v>2.3525000000000001E-2</v>
      </c>
      <c r="S242" s="7">
        <v>1</v>
      </c>
      <c r="T242" s="7" t="s">
        <v>43</v>
      </c>
    </row>
    <row r="243" spans="1:20" x14ac:dyDescent="0.2">
      <c r="A243" s="7">
        <v>50</v>
      </c>
      <c r="B243" s="7" t="s">
        <v>36</v>
      </c>
      <c r="C243" s="7" t="s">
        <v>21</v>
      </c>
      <c r="D243" s="7" t="s">
        <v>37</v>
      </c>
      <c r="E243" s="7" t="s">
        <v>23</v>
      </c>
      <c r="F243" s="7" t="s">
        <v>241</v>
      </c>
      <c r="G243" s="7" t="s">
        <v>221</v>
      </c>
      <c r="H243" s="11">
        <v>18156314</v>
      </c>
      <c r="I243" s="7" t="s">
        <v>34</v>
      </c>
      <c r="J243" s="7" t="s">
        <v>27</v>
      </c>
      <c r="K243" s="7">
        <v>0.34882000000000002</v>
      </c>
      <c r="L243" s="7">
        <v>0.38750000000000001</v>
      </c>
      <c r="M243" s="7">
        <v>18.184000000000001</v>
      </c>
      <c r="N243" s="7">
        <v>0.15151999999999999</v>
      </c>
      <c r="O243" s="7">
        <v>1.7041000000000001E-2</v>
      </c>
      <c r="P243" s="7">
        <v>7.8217999999999996</v>
      </c>
      <c r="Q243" s="7">
        <v>0.13353999999999999</v>
      </c>
      <c r="R243" s="7">
        <v>2.3571000000000002E-2</v>
      </c>
      <c r="S243" s="7">
        <v>1</v>
      </c>
      <c r="T243" s="7" t="s">
        <v>43</v>
      </c>
    </row>
    <row r="244" spans="1:20" x14ac:dyDescent="0.2">
      <c r="A244" s="7">
        <v>50</v>
      </c>
      <c r="B244" s="7" t="s">
        <v>41</v>
      </c>
      <c r="C244" s="7" t="s">
        <v>21</v>
      </c>
      <c r="D244" s="7" t="s">
        <v>37</v>
      </c>
      <c r="E244" s="7" t="s">
        <v>30</v>
      </c>
      <c r="F244" s="7" t="s">
        <v>241</v>
      </c>
      <c r="G244" s="7" t="s">
        <v>221</v>
      </c>
      <c r="H244" s="11">
        <v>18156314</v>
      </c>
      <c r="I244" s="7" t="s">
        <v>34</v>
      </c>
      <c r="J244" s="7" t="s">
        <v>27</v>
      </c>
      <c r="K244" s="7">
        <v>0.34882000000000002</v>
      </c>
      <c r="L244" s="7">
        <v>0.38750000000000001</v>
      </c>
      <c r="M244" s="7">
        <v>20.57</v>
      </c>
      <c r="N244" s="7">
        <v>0.16155</v>
      </c>
      <c r="O244" s="7">
        <v>1.7033E-2</v>
      </c>
      <c r="P244" s="7">
        <v>7.4126000000000003</v>
      </c>
      <c r="Q244" s="7">
        <v>0.12975999999999999</v>
      </c>
      <c r="R244" s="7">
        <v>2.3587E-2</v>
      </c>
      <c r="S244" s="7">
        <v>1</v>
      </c>
      <c r="T244" s="7" t="s">
        <v>43</v>
      </c>
    </row>
    <row r="245" spans="1:20" x14ac:dyDescent="0.2">
      <c r="A245" s="7">
        <v>50</v>
      </c>
      <c r="B245" s="7" t="s">
        <v>20</v>
      </c>
      <c r="C245" s="7" t="s">
        <v>21</v>
      </c>
      <c r="D245" s="7" t="s">
        <v>22</v>
      </c>
      <c r="E245" s="7" t="s">
        <v>23</v>
      </c>
      <c r="F245" s="7" t="s">
        <v>241</v>
      </c>
      <c r="G245" s="7" t="s">
        <v>221</v>
      </c>
      <c r="H245" s="11">
        <v>18156314</v>
      </c>
      <c r="I245" s="7" t="s">
        <v>34</v>
      </c>
      <c r="J245" s="7" t="s">
        <v>27</v>
      </c>
      <c r="K245" s="7">
        <v>0.34882000000000002</v>
      </c>
      <c r="L245" s="7">
        <v>0.38750000000000001</v>
      </c>
      <c r="M245" s="7">
        <v>12.8</v>
      </c>
      <c r="N245" s="7">
        <v>0.12583</v>
      </c>
      <c r="O245" s="7">
        <v>1.7038000000000001E-2</v>
      </c>
      <c r="P245" s="7">
        <v>4.9852999999999996</v>
      </c>
      <c r="Q245" s="7">
        <v>0.10412</v>
      </c>
      <c r="R245" s="7">
        <v>2.3598000000000001E-2</v>
      </c>
      <c r="S245" s="7">
        <v>1</v>
      </c>
      <c r="T245" s="7" t="s">
        <v>43</v>
      </c>
    </row>
    <row r="246" spans="1:20" x14ac:dyDescent="0.2">
      <c r="A246" s="7">
        <v>50</v>
      </c>
      <c r="B246" s="7" t="s">
        <v>29</v>
      </c>
      <c r="C246" s="7" t="s">
        <v>21</v>
      </c>
      <c r="D246" s="7" t="s">
        <v>22</v>
      </c>
      <c r="E246" s="7" t="s">
        <v>30</v>
      </c>
      <c r="F246" s="7" t="s">
        <v>241</v>
      </c>
      <c r="G246" s="7" t="s">
        <v>221</v>
      </c>
      <c r="H246" s="11">
        <v>18156314</v>
      </c>
      <c r="I246" s="7" t="s">
        <v>34</v>
      </c>
      <c r="J246" s="7" t="s">
        <v>27</v>
      </c>
      <c r="K246" s="7">
        <v>0.34882000000000002</v>
      </c>
      <c r="L246" s="7">
        <v>0.38750000000000001</v>
      </c>
      <c r="M246" s="7">
        <v>17.016999999999999</v>
      </c>
      <c r="N246" s="7">
        <v>0.14627000000000001</v>
      </c>
      <c r="O246" s="7">
        <v>1.7034000000000001E-2</v>
      </c>
      <c r="P246" s="7">
        <v>6.9478</v>
      </c>
      <c r="Q246" s="7">
        <v>0.12517</v>
      </c>
      <c r="R246" s="7">
        <v>2.3578999999999999E-2</v>
      </c>
      <c r="S246" s="7">
        <v>1</v>
      </c>
      <c r="T246" s="7" t="s">
        <v>43</v>
      </c>
    </row>
    <row r="247" spans="1:20" x14ac:dyDescent="0.2">
      <c r="A247" s="7">
        <v>50</v>
      </c>
      <c r="B247" s="7" t="s">
        <v>67</v>
      </c>
      <c r="C247" s="7" t="s">
        <v>32</v>
      </c>
      <c r="D247" s="7" t="s">
        <v>45</v>
      </c>
      <c r="E247" s="7" t="s">
        <v>23</v>
      </c>
      <c r="F247" s="7" t="s">
        <v>241</v>
      </c>
      <c r="G247" s="7" t="s">
        <v>221</v>
      </c>
      <c r="H247" s="11">
        <v>18156314</v>
      </c>
      <c r="I247" s="7" t="s">
        <v>34</v>
      </c>
      <c r="J247" s="7" t="s">
        <v>27</v>
      </c>
      <c r="K247" s="7">
        <v>0.34882000000000002</v>
      </c>
      <c r="L247" s="7">
        <v>0.38750000000000001</v>
      </c>
      <c r="M247" s="7">
        <v>28.628</v>
      </c>
      <c r="N247" s="7">
        <v>-0.19164</v>
      </c>
      <c r="O247" s="7">
        <v>1.7009E-2</v>
      </c>
      <c r="P247" s="7">
        <v>14.957000000000001</v>
      </c>
      <c r="Q247" s="7">
        <v>-0.18883</v>
      </c>
      <c r="R247" s="7">
        <v>2.3521E-2</v>
      </c>
      <c r="S247" s="7">
        <v>1</v>
      </c>
      <c r="T247" s="7" t="s">
        <v>28</v>
      </c>
    </row>
    <row r="248" spans="1:20" x14ac:dyDescent="0.2">
      <c r="A248" s="7">
        <v>50</v>
      </c>
      <c r="B248" s="7" t="s">
        <v>69</v>
      </c>
      <c r="C248" s="7" t="s">
        <v>32</v>
      </c>
      <c r="D248" s="7" t="s">
        <v>45</v>
      </c>
      <c r="E248" s="7" t="s">
        <v>30</v>
      </c>
      <c r="F248" s="7" t="s">
        <v>241</v>
      </c>
      <c r="G248" s="7" t="s">
        <v>221</v>
      </c>
      <c r="H248" s="11">
        <v>18156314</v>
      </c>
      <c r="I248" s="7" t="s">
        <v>34</v>
      </c>
      <c r="J248" s="7" t="s">
        <v>27</v>
      </c>
      <c r="K248" s="7">
        <v>0.34882000000000002</v>
      </c>
      <c r="L248" s="7">
        <v>0.38750000000000001</v>
      </c>
      <c r="M248" s="7">
        <v>28.638999999999999</v>
      </c>
      <c r="N248" s="7">
        <v>-0.19162999999999999</v>
      </c>
      <c r="O248" s="7">
        <v>1.7004999999999999E-2</v>
      </c>
      <c r="P248" s="7">
        <v>10.537000000000001</v>
      </c>
      <c r="Q248" s="7">
        <v>-0.15672</v>
      </c>
      <c r="R248" s="7">
        <v>2.3536000000000001E-2</v>
      </c>
      <c r="S248" s="7">
        <v>1</v>
      </c>
      <c r="T248" s="7" t="s">
        <v>28</v>
      </c>
    </row>
    <row r="249" spans="1:20" x14ac:dyDescent="0.2">
      <c r="A249" s="7">
        <v>50</v>
      </c>
      <c r="B249" s="7" t="s">
        <v>48</v>
      </c>
      <c r="C249" s="7" t="s">
        <v>32</v>
      </c>
      <c r="D249" s="7" t="s">
        <v>37</v>
      </c>
      <c r="E249" s="7" t="s">
        <v>23</v>
      </c>
      <c r="F249" s="7" t="s">
        <v>241</v>
      </c>
      <c r="G249" s="7" t="s">
        <v>221</v>
      </c>
      <c r="H249" s="11">
        <v>18156314</v>
      </c>
      <c r="I249" s="7" t="s">
        <v>34</v>
      </c>
      <c r="J249" s="7" t="s">
        <v>27</v>
      </c>
      <c r="K249" s="7">
        <v>0.34882000000000002</v>
      </c>
      <c r="L249" s="7">
        <v>0.38750000000000001</v>
      </c>
      <c r="M249" s="7">
        <v>21.672000000000001</v>
      </c>
      <c r="N249" s="7">
        <v>-0.16578000000000001</v>
      </c>
      <c r="O249" s="7">
        <v>1.7007000000000001E-2</v>
      </c>
      <c r="P249" s="7">
        <v>8.6286000000000005</v>
      </c>
      <c r="Q249" s="7">
        <v>-0.14072000000000001</v>
      </c>
      <c r="R249" s="7">
        <v>2.3543999999999999E-2</v>
      </c>
      <c r="S249" s="7">
        <v>1</v>
      </c>
      <c r="T249" s="7" t="s">
        <v>28</v>
      </c>
    </row>
    <row r="250" spans="1:20" x14ac:dyDescent="0.2">
      <c r="A250" s="7">
        <v>50</v>
      </c>
      <c r="B250" s="7" t="s">
        <v>42</v>
      </c>
      <c r="C250" s="7" t="s">
        <v>32</v>
      </c>
      <c r="D250" s="7" t="s">
        <v>37</v>
      </c>
      <c r="E250" s="7" t="s">
        <v>30</v>
      </c>
      <c r="F250" s="7" t="s">
        <v>241</v>
      </c>
      <c r="G250" s="7" t="s">
        <v>221</v>
      </c>
      <c r="H250" s="11">
        <v>18156314</v>
      </c>
      <c r="I250" s="7" t="s">
        <v>34</v>
      </c>
      <c r="J250" s="7" t="s">
        <v>27</v>
      </c>
      <c r="K250" s="7">
        <v>0.34882000000000002</v>
      </c>
      <c r="L250" s="7">
        <v>0.38750000000000001</v>
      </c>
      <c r="M250" s="7">
        <v>20.567</v>
      </c>
      <c r="N250" s="7">
        <v>-0.16133</v>
      </c>
      <c r="O250" s="7">
        <v>1.7010000000000001E-2</v>
      </c>
      <c r="P250" s="7">
        <v>8.9602000000000004</v>
      </c>
      <c r="Q250" s="7">
        <v>-0.14362</v>
      </c>
      <c r="R250" s="7">
        <v>2.3542E-2</v>
      </c>
      <c r="S250" s="7">
        <v>1</v>
      </c>
      <c r="T250" s="7" t="s">
        <v>28</v>
      </c>
    </row>
    <row r="251" spans="1:20" x14ac:dyDescent="0.2">
      <c r="A251" s="7">
        <v>50</v>
      </c>
      <c r="B251" s="7" t="s">
        <v>72</v>
      </c>
      <c r="C251" s="7" t="s">
        <v>32</v>
      </c>
      <c r="D251" s="7" t="s">
        <v>22</v>
      </c>
      <c r="E251" s="7" t="s">
        <v>23</v>
      </c>
      <c r="F251" s="7" t="s">
        <v>241</v>
      </c>
      <c r="G251" s="7" t="s">
        <v>221</v>
      </c>
      <c r="H251" s="11">
        <v>18156314</v>
      </c>
      <c r="I251" s="7" t="s">
        <v>34</v>
      </c>
      <c r="J251" s="7" t="s">
        <v>27</v>
      </c>
      <c r="K251" s="7">
        <v>0.34882000000000002</v>
      </c>
      <c r="L251" s="7">
        <v>0.38750000000000001</v>
      </c>
      <c r="M251" s="7">
        <v>22.853999999999999</v>
      </c>
      <c r="N251" s="7">
        <v>-0.1706</v>
      </c>
      <c r="O251" s="7">
        <v>1.7024000000000001E-2</v>
      </c>
      <c r="P251" s="7">
        <v>11.07</v>
      </c>
      <c r="Q251" s="7">
        <v>-0.16106999999999999</v>
      </c>
      <c r="R251" s="7">
        <v>2.3556000000000001E-2</v>
      </c>
      <c r="S251" s="7">
        <v>1</v>
      </c>
      <c r="T251" s="7" t="s">
        <v>28</v>
      </c>
    </row>
    <row r="252" spans="1:20" x14ac:dyDescent="0.2">
      <c r="A252" s="7">
        <v>50</v>
      </c>
      <c r="B252" s="7" t="s">
        <v>31</v>
      </c>
      <c r="C252" s="7" t="s">
        <v>32</v>
      </c>
      <c r="D252" s="7" t="s">
        <v>22</v>
      </c>
      <c r="E252" s="7" t="s">
        <v>30</v>
      </c>
      <c r="F252" s="7" t="s">
        <v>241</v>
      </c>
      <c r="G252" s="7" t="s">
        <v>221</v>
      </c>
      <c r="H252" s="11">
        <v>18156314</v>
      </c>
      <c r="I252" s="7" t="s">
        <v>34</v>
      </c>
      <c r="J252" s="7" t="s">
        <v>27</v>
      </c>
      <c r="K252" s="7">
        <v>0.34882000000000002</v>
      </c>
      <c r="L252" s="7">
        <v>0.38750000000000001</v>
      </c>
      <c r="M252" s="7">
        <v>22.626999999999999</v>
      </c>
      <c r="N252" s="7">
        <v>-0.16977999999999999</v>
      </c>
      <c r="O252" s="7">
        <v>1.703E-2</v>
      </c>
      <c r="P252" s="7">
        <v>9.2360000000000007</v>
      </c>
      <c r="Q252" s="7">
        <v>-0.14607000000000001</v>
      </c>
      <c r="R252" s="7">
        <v>2.3553000000000001E-2</v>
      </c>
      <c r="S252" s="7">
        <v>1</v>
      </c>
      <c r="T252" s="7" t="s">
        <v>28</v>
      </c>
    </row>
    <row r="253" spans="1:20" x14ac:dyDescent="0.2">
      <c r="A253" s="7">
        <v>51</v>
      </c>
      <c r="B253" s="7" t="s">
        <v>72</v>
      </c>
      <c r="C253" s="7" t="s">
        <v>32</v>
      </c>
      <c r="D253" s="7" t="s">
        <v>22</v>
      </c>
      <c r="E253" s="7" t="s">
        <v>23</v>
      </c>
      <c r="F253" s="7" t="s">
        <v>242</v>
      </c>
      <c r="G253" s="7" t="s">
        <v>221</v>
      </c>
      <c r="H253" s="11">
        <v>18193042</v>
      </c>
      <c r="I253" s="7" t="s">
        <v>34</v>
      </c>
      <c r="J253" s="7" t="s">
        <v>47</v>
      </c>
      <c r="K253" s="7">
        <v>0.34934999999999999</v>
      </c>
      <c r="L253" s="7">
        <v>0.44409999999999999</v>
      </c>
      <c r="M253" s="7">
        <v>18.108000000000001</v>
      </c>
      <c r="N253" s="7">
        <v>0.14011000000000001</v>
      </c>
      <c r="O253" s="7">
        <v>1.5793000000000001E-2</v>
      </c>
      <c r="P253" s="7">
        <v>5.4752000000000001</v>
      </c>
      <c r="Q253" s="7">
        <v>0.10287</v>
      </c>
      <c r="R253" s="7">
        <v>2.2117999999999999E-2</v>
      </c>
      <c r="S253" s="7">
        <v>1</v>
      </c>
      <c r="T253" s="7" t="s">
        <v>43</v>
      </c>
    </row>
    <row r="254" spans="1:20" x14ac:dyDescent="0.2">
      <c r="A254" s="7">
        <v>51</v>
      </c>
      <c r="B254" s="7" t="s">
        <v>79</v>
      </c>
      <c r="C254" s="7" t="s">
        <v>21</v>
      </c>
      <c r="D254" s="7" t="s">
        <v>45</v>
      </c>
      <c r="E254" s="7" t="s">
        <v>23</v>
      </c>
      <c r="F254" s="7" t="s">
        <v>243</v>
      </c>
      <c r="G254" s="7" t="s">
        <v>221</v>
      </c>
      <c r="H254" s="11">
        <v>18203264</v>
      </c>
      <c r="I254" s="7" t="s">
        <v>244</v>
      </c>
      <c r="J254" s="7" t="s">
        <v>47</v>
      </c>
      <c r="K254" s="7">
        <v>0.26978000000000002</v>
      </c>
      <c r="L254" s="7">
        <v>0.63226000000000004</v>
      </c>
      <c r="M254" s="7">
        <v>34.770000000000003</v>
      </c>
      <c r="N254" s="7">
        <v>-0.17852000000000001</v>
      </c>
      <c r="O254" s="7">
        <v>1.4328E-2</v>
      </c>
      <c r="P254" s="7">
        <v>17.863</v>
      </c>
      <c r="Q254" s="7">
        <v>-0.17695</v>
      </c>
      <c r="R254" s="7">
        <v>2.0067999999999999E-2</v>
      </c>
      <c r="S254" s="7">
        <v>1</v>
      </c>
      <c r="T254" s="7" t="s">
        <v>28</v>
      </c>
    </row>
    <row r="255" spans="1:20" x14ac:dyDescent="0.2">
      <c r="A255" s="7">
        <v>51</v>
      </c>
      <c r="B255" s="7" t="s">
        <v>44</v>
      </c>
      <c r="C255" s="7" t="s">
        <v>21</v>
      </c>
      <c r="D255" s="7" t="s">
        <v>45</v>
      </c>
      <c r="E255" s="7" t="s">
        <v>30</v>
      </c>
      <c r="F255" s="7" t="s">
        <v>243</v>
      </c>
      <c r="G255" s="7" t="s">
        <v>221</v>
      </c>
      <c r="H255" s="11">
        <v>18203264</v>
      </c>
      <c r="I255" s="7" t="s">
        <v>244</v>
      </c>
      <c r="J255" s="7" t="s">
        <v>47</v>
      </c>
      <c r="K255" s="7">
        <v>0.26978000000000002</v>
      </c>
      <c r="L255" s="7">
        <v>0.63226000000000004</v>
      </c>
      <c r="M255" s="7">
        <v>33.792999999999999</v>
      </c>
      <c r="N255" s="7">
        <v>-0.17582999999999999</v>
      </c>
      <c r="O255" s="7">
        <v>1.4322E-2</v>
      </c>
      <c r="P255" s="7">
        <v>18.863</v>
      </c>
      <c r="Q255" s="7">
        <v>-0.18204999999999999</v>
      </c>
      <c r="R255" s="7">
        <v>2.0063999999999999E-2</v>
      </c>
      <c r="S255" s="7">
        <v>1</v>
      </c>
      <c r="T255" s="7" t="s">
        <v>28</v>
      </c>
    </row>
    <row r="256" spans="1:20" x14ac:dyDescent="0.2">
      <c r="A256" s="7">
        <v>51</v>
      </c>
      <c r="B256" s="7" t="s">
        <v>67</v>
      </c>
      <c r="C256" s="7" t="s">
        <v>32</v>
      </c>
      <c r="D256" s="7" t="s">
        <v>45</v>
      </c>
      <c r="E256" s="7" t="s">
        <v>23</v>
      </c>
      <c r="F256" s="7" t="s">
        <v>243</v>
      </c>
      <c r="G256" s="7" t="s">
        <v>221</v>
      </c>
      <c r="H256" s="11">
        <v>18203264</v>
      </c>
      <c r="I256" s="7" t="s">
        <v>244</v>
      </c>
      <c r="J256" s="7" t="s">
        <v>47</v>
      </c>
      <c r="K256" s="7">
        <v>0.26978000000000002</v>
      </c>
      <c r="L256" s="7">
        <v>0.63226000000000004</v>
      </c>
      <c r="M256" s="7">
        <v>23.794</v>
      </c>
      <c r="N256" s="7">
        <v>0.14679</v>
      </c>
      <c r="O256" s="7">
        <v>1.4343E-2</v>
      </c>
      <c r="P256" s="7">
        <v>13.233000000000001</v>
      </c>
      <c r="Q256" s="7">
        <v>0.15107000000000001</v>
      </c>
      <c r="R256" s="7">
        <v>2.0081999999999999E-2</v>
      </c>
      <c r="S256" s="7">
        <v>1</v>
      </c>
      <c r="T256" s="7" t="s">
        <v>43</v>
      </c>
    </row>
    <row r="257" spans="1:20" x14ac:dyDescent="0.2">
      <c r="A257" s="7">
        <v>51</v>
      </c>
      <c r="B257" s="7" t="s">
        <v>69</v>
      </c>
      <c r="C257" s="7" t="s">
        <v>32</v>
      </c>
      <c r="D257" s="7" t="s">
        <v>45</v>
      </c>
      <c r="E257" s="7" t="s">
        <v>30</v>
      </c>
      <c r="F257" s="7" t="s">
        <v>243</v>
      </c>
      <c r="G257" s="7" t="s">
        <v>221</v>
      </c>
      <c r="H257" s="11">
        <v>18203264</v>
      </c>
      <c r="I257" s="7" t="s">
        <v>244</v>
      </c>
      <c r="J257" s="7" t="s">
        <v>47</v>
      </c>
      <c r="K257" s="7">
        <v>0.26978000000000002</v>
      </c>
      <c r="L257" s="7">
        <v>0.63226000000000004</v>
      </c>
      <c r="M257" s="7">
        <v>26.071000000000002</v>
      </c>
      <c r="N257" s="7">
        <v>0.15382999999999999</v>
      </c>
      <c r="O257" s="7">
        <v>1.4333E-2</v>
      </c>
      <c r="P257" s="7">
        <v>17.013000000000002</v>
      </c>
      <c r="Q257" s="7">
        <v>0.17241000000000001</v>
      </c>
      <c r="R257" s="7">
        <v>2.0063000000000001E-2</v>
      </c>
      <c r="S257" s="7">
        <v>1</v>
      </c>
      <c r="T257" s="7" t="s">
        <v>43</v>
      </c>
    </row>
    <row r="258" spans="1:20" x14ac:dyDescent="0.2">
      <c r="A258" s="7">
        <v>52</v>
      </c>
      <c r="B258" s="7" t="s">
        <v>29</v>
      </c>
      <c r="C258" s="7" t="s">
        <v>21</v>
      </c>
      <c r="D258" s="7" t="s">
        <v>22</v>
      </c>
      <c r="E258" s="7" t="s">
        <v>30</v>
      </c>
      <c r="F258" s="7" t="s">
        <v>245</v>
      </c>
      <c r="G258" s="7" t="s">
        <v>221</v>
      </c>
      <c r="H258" s="11">
        <v>18104537</v>
      </c>
      <c r="I258" s="7" t="s">
        <v>40</v>
      </c>
      <c r="J258" s="7" t="s">
        <v>27</v>
      </c>
      <c r="K258" s="7">
        <v>0.88824000000000003</v>
      </c>
      <c r="L258" s="7">
        <v>0.47265000000000001</v>
      </c>
      <c r="M258" s="7">
        <v>11.252000000000001</v>
      </c>
      <c r="N258" s="7">
        <v>0.16017000000000001</v>
      </c>
      <c r="O258" s="7">
        <v>2.3233E-2</v>
      </c>
      <c r="P258" s="7">
        <v>4.5568</v>
      </c>
      <c r="Q258" s="7">
        <v>0.13916999999999999</v>
      </c>
      <c r="R258" s="7">
        <v>3.3188000000000002E-2</v>
      </c>
      <c r="S258" s="7">
        <v>1</v>
      </c>
      <c r="T258" s="7" t="s">
        <v>43</v>
      </c>
    </row>
    <row r="259" spans="1:20" x14ac:dyDescent="0.2">
      <c r="A259" s="7">
        <v>52</v>
      </c>
      <c r="B259" s="7" t="s">
        <v>79</v>
      </c>
      <c r="C259" s="7" t="s">
        <v>21</v>
      </c>
      <c r="D259" s="7" t="s">
        <v>45</v>
      </c>
      <c r="E259" s="7" t="s">
        <v>23</v>
      </c>
      <c r="F259" s="7" t="s">
        <v>246</v>
      </c>
      <c r="G259" s="7" t="s">
        <v>221</v>
      </c>
      <c r="H259" s="11">
        <v>18104996</v>
      </c>
      <c r="I259" s="7" t="s">
        <v>27</v>
      </c>
      <c r="J259" s="7" t="s">
        <v>34</v>
      </c>
      <c r="K259" s="7">
        <v>6.6930000000000003E-2</v>
      </c>
      <c r="L259" s="7">
        <v>0.42892999999999998</v>
      </c>
      <c r="M259" s="7">
        <v>30.853999999999999</v>
      </c>
      <c r="N259" s="7">
        <v>0.35927999999999999</v>
      </c>
      <c r="O259" s="7">
        <v>3.0675000000000001E-2</v>
      </c>
      <c r="P259" s="7">
        <v>9.5886999999999993</v>
      </c>
      <c r="Q259" s="7">
        <v>0.27350999999999998</v>
      </c>
      <c r="R259" s="7">
        <v>4.3216999999999998E-2</v>
      </c>
      <c r="S259" s="7">
        <v>1</v>
      </c>
      <c r="T259" s="7" t="s">
        <v>43</v>
      </c>
    </row>
    <row r="260" spans="1:20" x14ac:dyDescent="0.2">
      <c r="A260" s="7">
        <v>52</v>
      </c>
      <c r="B260" s="7" t="s">
        <v>44</v>
      </c>
      <c r="C260" s="7" t="s">
        <v>21</v>
      </c>
      <c r="D260" s="7" t="s">
        <v>45</v>
      </c>
      <c r="E260" s="7" t="s">
        <v>30</v>
      </c>
      <c r="F260" s="7" t="s">
        <v>246</v>
      </c>
      <c r="G260" s="7" t="s">
        <v>221</v>
      </c>
      <c r="H260" s="11">
        <v>18104996</v>
      </c>
      <c r="I260" s="7" t="s">
        <v>27</v>
      </c>
      <c r="J260" s="7" t="s">
        <v>34</v>
      </c>
      <c r="K260" s="7">
        <v>6.6930000000000003E-2</v>
      </c>
      <c r="L260" s="7">
        <v>0.42892999999999998</v>
      </c>
      <c r="M260" s="7">
        <v>32.133000000000003</v>
      </c>
      <c r="N260" s="7">
        <v>0.36691000000000001</v>
      </c>
      <c r="O260" s="7">
        <v>3.0674E-2</v>
      </c>
      <c r="P260" s="7">
        <v>8.8988999999999994</v>
      </c>
      <c r="Q260" s="7">
        <v>0.26272000000000001</v>
      </c>
      <c r="R260" s="7">
        <v>4.3225E-2</v>
      </c>
      <c r="S260" s="7">
        <v>1</v>
      </c>
      <c r="T260" s="7" t="s">
        <v>43</v>
      </c>
    </row>
    <row r="261" spans="1:20" x14ac:dyDescent="0.2">
      <c r="A261" s="7">
        <v>52</v>
      </c>
      <c r="B261" s="7" t="s">
        <v>36</v>
      </c>
      <c r="C261" s="7" t="s">
        <v>21</v>
      </c>
      <c r="D261" s="7" t="s">
        <v>37</v>
      </c>
      <c r="E261" s="7" t="s">
        <v>23</v>
      </c>
      <c r="F261" s="7" t="s">
        <v>246</v>
      </c>
      <c r="G261" s="7" t="s">
        <v>221</v>
      </c>
      <c r="H261" s="11">
        <v>18104996</v>
      </c>
      <c r="I261" s="7" t="s">
        <v>27</v>
      </c>
      <c r="J261" s="7" t="s">
        <v>34</v>
      </c>
      <c r="K261" s="7">
        <v>6.6930000000000003E-2</v>
      </c>
      <c r="L261" s="7">
        <v>0.42892999999999998</v>
      </c>
      <c r="M261" s="7">
        <v>12.08</v>
      </c>
      <c r="N261" s="7">
        <v>0.22026000000000001</v>
      </c>
      <c r="O261" s="7">
        <v>3.0761E-2</v>
      </c>
      <c r="P261" s="7">
        <v>2.1878000000000002</v>
      </c>
      <c r="Q261" s="7">
        <v>0.11781999999999999</v>
      </c>
      <c r="R261" s="7">
        <v>4.3275000000000001E-2</v>
      </c>
      <c r="S261" s="7">
        <v>1</v>
      </c>
      <c r="T261" s="7" t="s">
        <v>43</v>
      </c>
    </row>
    <row r="262" spans="1:20" x14ac:dyDescent="0.2">
      <c r="A262" s="7">
        <v>52</v>
      </c>
      <c r="B262" s="7" t="s">
        <v>41</v>
      </c>
      <c r="C262" s="7" t="s">
        <v>21</v>
      </c>
      <c r="D262" s="7" t="s">
        <v>37</v>
      </c>
      <c r="E262" s="7" t="s">
        <v>30</v>
      </c>
      <c r="F262" s="7" t="s">
        <v>246</v>
      </c>
      <c r="G262" s="7" t="s">
        <v>221</v>
      </c>
      <c r="H262" s="11">
        <v>18104996</v>
      </c>
      <c r="I262" s="7" t="s">
        <v>27</v>
      </c>
      <c r="J262" s="7" t="s">
        <v>34</v>
      </c>
      <c r="K262" s="7">
        <v>6.6930000000000003E-2</v>
      </c>
      <c r="L262" s="7">
        <v>0.42892999999999998</v>
      </c>
      <c r="M262" s="7">
        <v>12.904999999999999</v>
      </c>
      <c r="N262" s="7">
        <v>0.22797000000000001</v>
      </c>
      <c r="O262" s="7">
        <v>3.0734999999999998E-2</v>
      </c>
      <c r="P262" s="7">
        <v>1.7276</v>
      </c>
      <c r="Q262" s="7">
        <v>0.10178</v>
      </c>
      <c r="R262" s="7">
        <v>4.3285999999999998E-2</v>
      </c>
      <c r="S262" s="7">
        <v>1</v>
      </c>
      <c r="T262" s="7" t="s">
        <v>43</v>
      </c>
    </row>
    <row r="263" spans="1:20" x14ac:dyDescent="0.2">
      <c r="A263" s="7">
        <v>52</v>
      </c>
      <c r="B263" s="7" t="s">
        <v>67</v>
      </c>
      <c r="C263" s="7" t="s">
        <v>32</v>
      </c>
      <c r="D263" s="7" t="s">
        <v>45</v>
      </c>
      <c r="E263" s="7" t="s">
        <v>23</v>
      </c>
      <c r="F263" s="7" t="s">
        <v>246</v>
      </c>
      <c r="G263" s="7" t="s">
        <v>221</v>
      </c>
      <c r="H263" s="11">
        <v>18104996</v>
      </c>
      <c r="I263" s="7" t="s">
        <v>27</v>
      </c>
      <c r="J263" s="7" t="s">
        <v>34</v>
      </c>
      <c r="K263" s="7">
        <v>6.6930000000000003E-2</v>
      </c>
      <c r="L263" s="7">
        <v>0.42892999999999998</v>
      </c>
      <c r="M263" s="7">
        <v>23.26</v>
      </c>
      <c r="N263" s="7">
        <v>-0.31030999999999997</v>
      </c>
      <c r="O263" s="7">
        <v>3.0682000000000001E-2</v>
      </c>
      <c r="P263" s="7">
        <v>11.064</v>
      </c>
      <c r="Q263" s="7">
        <v>-0.29566999999999999</v>
      </c>
      <c r="R263" s="7">
        <v>4.3253E-2</v>
      </c>
      <c r="S263" s="7">
        <v>1</v>
      </c>
      <c r="T263" s="7" t="s">
        <v>28</v>
      </c>
    </row>
    <row r="264" spans="1:20" x14ac:dyDescent="0.2">
      <c r="A264" s="7">
        <v>52</v>
      </c>
      <c r="B264" s="7" t="s">
        <v>69</v>
      </c>
      <c r="C264" s="7" t="s">
        <v>32</v>
      </c>
      <c r="D264" s="7" t="s">
        <v>45</v>
      </c>
      <c r="E264" s="7" t="s">
        <v>30</v>
      </c>
      <c r="F264" s="7" t="s">
        <v>246</v>
      </c>
      <c r="G264" s="7" t="s">
        <v>221</v>
      </c>
      <c r="H264" s="11">
        <v>18104996</v>
      </c>
      <c r="I264" s="7" t="s">
        <v>27</v>
      </c>
      <c r="J264" s="7" t="s">
        <v>34</v>
      </c>
      <c r="K264" s="7">
        <v>6.6930000000000003E-2</v>
      </c>
      <c r="L264" s="7">
        <v>0.42892999999999998</v>
      </c>
      <c r="M264" s="7">
        <v>28.588000000000001</v>
      </c>
      <c r="N264" s="7">
        <v>-0.34516999999999998</v>
      </c>
      <c r="O264" s="7">
        <v>3.0658000000000001E-2</v>
      </c>
      <c r="P264" s="7">
        <v>12.196</v>
      </c>
      <c r="Q264" s="7">
        <v>-0.31086000000000003</v>
      </c>
      <c r="R264" s="7">
        <v>4.3161999999999999E-2</v>
      </c>
      <c r="S264" s="7">
        <v>1</v>
      </c>
      <c r="T264" s="7" t="s">
        <v>28</v>
      </c>
    </row>
    <row r="265" spans="1:20" x14ac:dyDescent="0.2">
      <c r="A265" s="7">
        <v>52</v>
      </c>
      <c r="B265" s="7" t="s">
        <v>48</v>
      </c>
      <c r="C265" s="7" t="s">
        <v>32</v>
      </c>
      <c r="D265" s="7" t="s">
        <v>37</v>
      </c>
      <c r="E265" s="7" t="s">
        <v>23</v>
      </c>
      <c r="F265" s="7" t="s">
        <v>246</v>
      </c>
      <c r="G265" s="7" t="s">
        <v>221</v>
      </c>
      <c r="H265" s="11">
        <v>18104996</v>
      </c>
      <c r="I265" s="7" t="s">
        <v>27</v>
      </c>
      <c r="J265" s="7" t="s">
        <v>34</v>
      </c>
      <c r="K265" s="7">
        <v>6.6930000000000003E-2</v>
      </c>
      <c r="L265" s="7">
        <v>0.42892999999999998</v>
      </c>
      <c r="M265" s="7">
        <v>16.053000000000001</v>
      </c>
      <c r="N265" s="7">
        <v>-0.25541000000000003</v>
      </c>
      <c r="O265" s="7">
        <v>3.0674E-2</v>
      </c>
      <c r="P265" s="7">
        <v>3.5678999999999998</v>
      </c>
      <c r="Q265" s="7">
        <v>-0.15751999999999999</v>
      </c>
      <c r="R265" s="7">
        <v>4.3235000000000003E-2</v>
      </c>
      <c r="S265" s="7">
        <v>1</v>
      </c>
      <c r="T265" s="7" t="s">
        <v>28</v>
      </c>
    </row>
    <row r="266" spans="1:20" x14ac:dyDescent="0.2">
      <c r="A266" s="7">
        <v>52</v>
      </c>
      <c r="B266" s="7" t="s">
        <v>42</v>
      </c>
      <c r="C266" s="7" t="s">
        <v>32</v>
      </c>
      <c r="D266" s="7" t="s">
        <v>37</v>
      </c>
      <c r="E266" s="7" t="s">
        <v>30</v>
      </c>
      <c r="F266" s="7" t="s">
        <v>246</v>
      </c>
      <c r="G266" s="7" t="s">
        <v>221</v>
      </c>
      <c r="H266" s="11">
        <v>18104996</v>
      </c>
      <c r="I266" s="7" t="s">
        <v>27</v>
      </c>
      <c r="J266" s="7" t="s">
        <v>34</v>
      </c>
      <c r="K266" s="7">
        <v>6.6930000000000003E-2</v>
      </c>
      <c r="L266" s="7">
        <v>0.42892999999999998</v>
      </c>
      <c r="M266" s="7">
        <v>14.452999999999999</v>
      </c>
      <c r="N266" s="7">
        <v>-0.24163999999999999</v>
      </c>
      <c r="O266" s="7">
        <v>3.0675999999999998E-2</v>
      </c>
      <c r="P266" s="7">
        <v>2.8065000000000002</v>
      </c>
      <c r="Q266" s="7">
        <v>-0.1368</v>
      </c>
      <c r="R266" s="7">
        <v>4.3236999999999998E-2</v>
      </c>
      <c r="S266" s="7">
        <v>1</v>
      </c>
      <c r="T266" s="7" t="s">
        <v>28</v>
      </c>
    </row>
    <row r="267" spans="1:20" x14ac:dyDescent="0.2">
      <c r="A267" s="7">
        <v>52</v>
      </c>
      <c r="B267" s="7" t="s">
        <v>72</v>
      </c>
      <c r="C267" s="7" t="s">
        <v>32</v>
      </c>
      <c r="D267" s="7" t="s">
        <v>22</v>
      </c>
      <c r="E267" s="7" t="s">
        <v>23</v>
      </c>
      <c r="F267" s="7" t="s">
        <v>246</v>
      </c>
      <c r="G267" s="7" t="s">
        <v>221</v>
      </c>
      <c r="H267" s="11">
        <v>18104996</v>
      </c>
      <c r="I267" s="7" t="s">
        <v>27</v>
      </c>
      <c r="J267" s="7" t="s">
        <v>34</v>
      </c>
      <c r="K267" s="7">
        <v>6.6930000000000003E-2</v>
      </c>
      <c r="L267" s="7">
        <v>0.42892999999999998</v>
      </c>
      <c r="M267" s="7">
        <v>16.896999999999998</v>
      </c>
      <c r="N267" s="7">
        <v>-0.26258999999999999</v>
      </c>
      <c r="O267" s="7">
        <v>3.0695E-2</v>
      </c>
      <c r="P267" s="7">
        <v>3.5792000000000002</v>
      </c>
      <c r="Q267" s="7">
        <v>-0.15817999999999999</v>
      </c>
      <c r="R267" s="7">
        <v>4.3334999999999999E-2</v>
      </c>
      <c r="S267" s="7">
        <v>1</v>
      </c>
      <c r="T267" s="7" t="s">
        <v>28</v>
      </c>
    </row>
    <row r="268" spans="1:20" x14ac:dyDescent="0.2">
      <c r="A268" s="7">
        <v>52</v>
      </c>
      <c r="B268" s="7" t="s">
        <v>31</v>
      </c>
      <c r="C268" s="7" t="s">
        <v>32</v>
      </c>
      <c r="D268" s="7" t="s">
        <v>22</v>
      </c>
      <c r="E268" s="7" t="s">
        <v>30</v>
      </c>
      <c r="F268" s="7" t="s">
        <v>246</v>
      </c>
      <c r="G268" s="7" t="s">
        <v>221</v>
      </c>
      <c r="H268" s="11">
        <v>18104996</v>
      </c>
      <c r="I268" s="7" t="s">
        <v>27</v>
      </c>
      <c r="J268" s="7" t="s">
        <v>34</v>
      </c>
      <c r="K268" s="7">
        <v>6.6930000000000003E-2</v>
      </c>
      <c r="L268" s="7">
        <v>0.42892999999999998</v>
      </c>
      <c r="M268" s="7">
        <v>13.988</v>
      </c>
      <c r="N268" s="7">
        <v>-0.23774000000000001</v>
      </c>
      <c r="O268" s="7">
        <v>3.0709E-2</v>
      </c>
      <c r="P268" s="7">
        <v>2.4586999999999999</v>
      </c>
      <c r="Q268" s="7">
        <v>-0.12658</v>
      </c>
      <c r="R268" s="7">
        <v>4.3310000000000001E-2</v>
      </c>
      <c r="S268" s="7">
        <v>1</v>
      </c>
      <c r="T268" s="7" t="s">
        <v>28</v>
      </c>
    </row>
    <row r="269" spans="1:20" x14ac:dyDescent="0.2">
      <c r="A269" s="7">
        <v>52</v>
      </c>
      <c r="B269" s="7" t="s">
        <v>20</v>
      </c>
      <c r="C269" s="7" t="s">
        <v>21</v>
      </c>
      <c r="D269" s="7" t="s">
        <v>22</v>
      </c>
      <c r="E269" s="7" t="s">
        <v>23</v>
      </c>
      <c r="F269" s="7" t="s">
        <v>247</v>
      </c>
      <c r="G269" s="7" t="s">
        <v>221</v>
      </c>
      <c r="H269" s="11">
        <v>18110019</v>
      </c>
      <c r="I269" s="7" t="s">
        <v>40</v>
      </c>
      <c r="J269" s="7" t="s">
        <v>47</v>
      </c>
      <c r="K269" s="7">
        <v>0.91564999999999996</v>
      </c>
      <c r="L269" s="7">
        <v>0.41167999999999999</v>
      </c>
      <c r="M269" s="7">
        <v>10.744999999999999</v>
      </c>
      <c r="N269" s="7">
        <v>0.18984000000000001</v>
      </c>
      <c r="O269" s="7">
        <v>2.8226000000000001E-2</v>
      </c>
      <c r="P269" s="7">
        <v>3.9929000000000001</v>
      </c>
      <c r="Q269" s="7">
        <v>0.15684999999999999</v>
      </c>
      <c r="R269" s="7">
        <v>4.0337999999999999E-2</v>
      </c>
      <c r="S269" s="7">
        <v>1</v>
      </c>
      <c r="T269" s="7" t="s">
        <v>43</v>
      </c>
    </row>
    <row r="270" spans="1:20" x14ac:dyDescent="0.2">
      <c r="A270" s="7">
        <v>53</v>
      </c>
      <c r="B270" s="7" t="s">
        <v>79</v>
      </c>
      <c r="C270" s="7" t="s">
        <v>21</v>
      </c>
      <c r="D270" s="7" t="s">
        <v>45</v>
      </c>
      <c r="E270" s="7" t="s">
        <v>23</v>
      </c>
      <c r="F270" s="7" t="s">
        <v>248</v>
      </c>
      <c r="G270" s="7" t="s">
        <v>221</v>
      </c>
      <c r="H270" s="11">
        <v>18176468</v>
      </c>
      <c r="I270" s="7" t="s">
        <v>34</v>
      </c>
      <c r="J270" s="7" t="s">
        <v>27</v>
      </c>
      <c r="K270" s="7">
        <v>0.16027</v>
      </c>
      <c r="L270" s="7">
        <v>0.37702000000000002</v>
      </c>
      <c r="M270" s="7">
        <v>31.065999999999999</v>
      </c>
      <c r="N270" s="7">
        <v>0.26378000000000001</v>
      </c>
      <c r="O270" s="7">
        <v>2.2440999999999999E-2</v>
      </c>
      <c r="P270" s="7">
        <v>11.396000000000001</v>
      </c>
      <c r="Q270" s="7">
        <v>0.22120000000000001</v>
      </c>
      <c r="R270" s="7">
        <v>3.1849000000000002E-2</v>
      </c>
      <c r="S270" s="7">
        <v>1</v>
      </c>
      <c r="T270" s="7" t="s">
        <v>43</v>
      </c>
    </row>
    <row r="271" spans="1:20" x14ac:dyDescent="0.2">
      <c r="A271" s="7">
        <v>53</v>
      </c>
      <c r="B271" s="7" t="s">
        <v>44</v>
      </c>
      <c r="C271" s="7" t="s">
        <v>21</v>
      </c>
      <c r="D271" s="7" t="s">
        <v>45</v>
      </c>
      <c r="E271" s="7" t="s">
        <v>30</v>
      </c>
      <c r="F271" s="7" t="s">
        <v>248</v>
      </c>
      <c r="G271" s="7" t="s">
        <v>221</v>
      </c>
      <c r="H271" s="11">
        <v>18176468</v>
      </c>
      <c r="I271" s="7" t="s">
        <v>34</v>
      </c>
      <c r="J271" s="7" t="s">
        <v>27</v>
      </c>
      <c r="K271" s="7">
        <v>0.16027</v>
      </c>
      <c r="L271" s="7">
        <v>0.37702000000000002</v>
      </c>
      <c r="M271" s="7">
        <v>27.937000000000001</v>
      </c>
      <c r="N271" s="7">
        <v>0.24976000000000001</v>
      </c>
      <c r="O271" s="7">
        <v>2.2450999999999999E-2</v>
      </c>
      <c r="P271" s="7">
        <v>11.065</v>
      </c>
      <c r="Q271" s="7">
        <v>0.2177</v>
      </c>
      <c r="R271" s="7">
        <v>3.1844999999999998E-2</v>
      </c>
      <c r="S271" s="7">
        <v>1</v>
      </c>
      <c r="T271" s="7" t="s">
        <v>43</v>
      </c>
    </row>
    <row r="272" spans="1:20" x14ac:dyDescent="0.2">
      <c r="A272" s="7">
        <v>53</v>
      </c>
      <c r="B272" s="7" t="s">
        <v>36</v>
      </c>
      <c r="C272" s="7" t="s">
        <v>21</v>
      </c>
      <c r="D272" s="7" t="s">
        <v>37</v>
      </c>
      <c r="E272" s="7" t="s">
        <v>23</v>
      </c>
      <c r="F272" s="7" t="s">
        <v>248</v>
      </c>
      <c r="G272" s="7" t="s">
        <v>221</v>
      </c>
      <c r="H272" s="11">
        <v>18176468</v>
      </c>
      <c r="I272" s="7" t="s">
        <v>34</v>
      </c>
      <c r="J272" s="7" t="s">
        <v>27</v>
      </c>
      <c r="K272" s="7">
        <v>0.16027</v>
      </c>
      <c r="L272" s="7">
        <v>0.37702000000000002</v>
      </c>
      <c r="M272" s="7">
        <v>12.516999999999999</v>
      </c>
      <c r="N272" s="7">
        <v>0.16431000000000001</v>
      </c>
      <c r="O272" s="7">
        <v>2.2516000000000001E-2</v>
      </c>
      <c r="P272" s="7">
        <v>5.9756</v>
      </c>
      <c r="Q272" s="7">
        <v>0.15565000000000001</v>
      </c>
      <c r="R272" s="7">
        <v>3.1870999999999997E-2</v>
      </c>
      <c r="S272" s="7">
        <v>1</v>
      </c>
      <c r="T272" s="7" t="s">
        <v>43</v>
      </c>
    </row>
    <row r="273" spans="1:20" x14ac:dyDescent="0.2">
      <c r="A273" s="7">
        <v>53</v>
      </c>
      <c r="B273" s="7" t="s">
        <v>41</v>
      </c>
      <c r="C273" s="7" t="s">
        <v>21</v>
      </c>
      <c r="D273" s="7" t="s">
        <v>37</v>
      </c>
      <c r="E273" s="7" t="s">
        <v>30</v>
      </c>
      <c r="F273" s="7" t="s">
        <v>248</v>
      </c>
      <c r="G273" s="7" t="s">
        <v>221</v>
      </c>
      <c r="H273" s="11">
        <v>18176468</v>
      </c>
      <c r="I273" s="7" t="s">
        <v>34</v>
      </c>
      <c r="J273" s="7" t="s">
        <v>27</v>
      </c>
      <c r="K273" s="7">
        <v>0.16027</v>
      </c>
      <c r="L273" s="7">
        <v>0.37702000000000002</v>
      </c>
      <c r="M273" s="7">
        <v>13.867000000000001</v>
      </c>
      <c r="N273" s="7">
        <v>0.17333999999999999</v>
      </c>
      <c r="O273" s="7">
        <v>2.2494E-2</v>
      </c>
      <c r="P273" s="7">
        <v>5.4897</v>
      </c>
      <c r="Q273" s="7">
        <v>0.14860000000000001</v>
      </c>
      <c r="R273" s="7">
        <v>3.1903000000000001E-2</v>
      </c>
      <c r="S273" s="7">
        <v>1</v>
      </c>
      <c r="T273" s="7" t="s">
        <v>43</v>
      </c>
    </row>
    <row r="274" spans="1:20" x14ac:dyDescent="0.2">
      <c r="A274" s="7">
        <v>53</v>
      </c>
      <c r="B274" s="7" t="s">
        <v>67</v>
      </c>
      <c r="C274" s="7" t="s">
        <v>32</v>
      </c>
      <c r="D274" s="7" t="s">
        <v>45</v>
      </c>
      <c r="E274" s="7" t="s">
        <v>23</v>
      </c>
      <c r="F274" s="7" t="s">
        <v>248</v>
      </c>
      <c r="G274" s="7" t="s">
        <v>221</v>
      </c>
      <c r="H274" s="11">
        <v>18176468</v>
      </c>
      <c r="I274" s="7" t="s">
        <v>34</v>
      </c>
      <c r="J274" s="7" t="s">
        <v>27</v>
      </c>
      <c r="K274" s="7">
        <v>0.16027</v>
      </c>
      <c r="L274" s="7">
        <v>0.37702000000000002</v>
      </c>
      <c r="M274" s="7">
        <v>20.007999999999999</v>
      </c>
      <c r="N274" s="7">
        <v>-0.21004999999999999</v>
      </c>
      <c r="O274" s="7">
        <v>2.2468999999999999E-2</v>
      </c>
      <c r="P274" s="7">
        <v>9.6662999999999997</v>
      </c>
      <c r="Q274" s="7">
        <v>-0.20241000000000001</v>
      </c>
      <c r="R274" s="7">
        <v>3.1843000000000003E-2</v>
      </c>
      <c r="S274" s="7">
        <v>1</v>
      </c>
      <c r="T274" s="7" t="s">
        <v>28</v>
      </c>
    </row>
    <row r="275" spans="1:20" x14ac:dyDescent="0.2">
      <c r="A275" s="7">
        <v>53</v>
      </c>
      <c r="B275" s="7" t="s">
        <v>69</v>
      </c>
      <c r="C275" s="7" t="s">
        <v>32</v>
      </c>
      <c r="D275" s="7" t="s">
        <v>45</v>
      </c>
      <c r="E275" s="7" t="s">
        <v>30</v>
      </c>
      <c r="F275" s="7" t="s">
        <v>248</v>
      </c>
      <c r="G275" s="7" t="s">
        <v>221</v>
      </c>
      <c r="H275" s="11">
        <v>18176468</v>
      </c>
      <c r="I275" s="7" t="s">
        <v>34</v>
      </c>
      <c r="J275" s="7" t="s">
        <v>27</v>
      </c>
      <c r="K275" s="7">
        <v>0.16027</v>
      </c>
      <c r="L275" s="7">
        <v>0.37702000000000002</v>
      </c>
      <c r="M275" s="7">
        <v>20.983000000000001</v>
      </c>
      <c r="N275" s="7">
        <v>-0.21531</v>
      </c>
      <c r="O275" s="7">
        <v>2.2464999999999999E-2</v>
      </c>
      <c r="P275" s="7">
        <v>10.444000000000001</v>
      </c>
      <c r="Q275" s="7">
        <v>-0.21082999999999999</v>
      </c>
      <c r="R275" s="7">
        <v>3.1812E-2</v>
      </c>
      <c r="S275" s="7">
        <v>1</v>
      </c>
      <c r="T275" s="7" t="s">
        <v>28</v>
      </c>
    </row>
    <row r="276" spans="1:20" x14ac:dyDescent="0.2">
      <c r="A276" s="7">
        <v>53</v>
      </c>
      <c r="B276" s="7" t="s">
        <v>48</v>
      </c>
      <c r="C276" s="7" t="s">
        <v>32</v>
      </c>
      <c r="D276" s="7" t="s">
        <v>37</v>
      </c>
      <c r="E276" s="7" t="s">
        <v>23</v>
      </c>
      <c r="F276" s="7" t="s">
        <v>248</v>
      </c>
      <c r="G276" s="7" t="s">
        <v>221</v>
      </c>
      <c r="H276" s="11">
        <v>18176468</v>
      </c>
      <c r="I276" s="7" t="s">
        <v>34</v>
      </c>
      <c r="J276" s="7" t="s">
        <v>27</v>
      </c>
      <c r="K276" s="7">
        <v>0.16027</v>
      </c>
      <c r="L276" s="7">
        <v>0.37702000000000002</v>
      </c>
      <c r="M276" s="7">
        <v>17.018000000000001</v>
      </c>
      <c r="N276" s="7">
        <v>-0.19277</v>
      </c>
      <c r="O276" s="7">
        <v>2.2449E-2</v>
      </c>
      <c r="P276" s="7">
        <v>4.9991000000000003</v>
      </c>
      <c r="Q276" s="7">
        <v>-0.14074999999999999</v>
      </c>
      <c r="R276" s="7">
        <v>3.1850999999999997E-2</v>
      </c>
      <c r="S276" s="7">
        <v>1</v>
      </c>
      <c r="T276" s="7" t="s">
        <v>28</v>
      </c>
    </row>
    <row r="277" spans="1:20" x14ac:dyDescent="0.2">
      <c r="A277" s="7">
        <v>53</v>
      </c>
      <c r="B277" s="7" t="s">
        <v>42</v>
      </c>
      <c r="C277" s="7" t="s">
        <v>32</v>
      </c>
      <c r="D277" s="7" t="s">
        <v>37</v>
      </c>
      <c r="E277" s="7" t="s">
        <v>30</v>
      </c>
      <c r="F277" s="7" t="s">
        <v>248</v>
      </c>
      <c r="G277" s="7" t="s">
        <v>221</v>
      </c>
      <c r="H277" s="11">
        <v>18176468</v>
      </c>
      <c r="I277" s="7" t="s">
        <v>34</v>
      </c>
      <c r="J277" s="7" t="s">
        <v>27</v>
      </c>
      <c r="K277" s="7">
        <v>0.16027</v>
      </c>
      <c r="L277" s="7">
        <v>0.37702000000000002</v>
      </c>
      <c r="M277" s="7">
        <v>16.463999999999999</v>
      </c>
      <c r="N277" s="7">
        <v>-0.18948000000000001</v>
      </c>
      <c r="O277" s="7">
        <v>2.2454000000000002E-2</v>
      </c>
      <c r="P277" s="7">
        <v>5.2991999999999999</v>
      </c>
      <c r="Q277" s="7">
        <v>-0.14535999999999999</v>
      </c>
      <c r="R277" s="7">
        <v>3.1833E-2</v>
      </c>
      <c r="S277" s="7">
        <v>1</v>
      </c>
      <c r="T277" s="7" t="s">
        <v>28</v>
      </c>
    </row>
    <row r="278" spans="1:20" x14ac:dyDescent="0.2">
      <c r="A278" s="7">
        <v>53</v>
      </c>
      <c r="B278" s="7" t="s">
        <v>31</v>
      </c>
      <c r="C278" s="7" t="s">
        <v>32</v>
      </c>
      <c r="D278" s="7" t="s">
        <v>22</v>
      </c>
      <c r="E278" s="7" t="s">
        <v>30</v>
      </c>
      <c r="F278" s="7" t="s">
        <v>248</v>
      </c>
      <c r="G278" s="7" t="s">
        <v>221</v>
      </c>
      <c r="H278" s="11">
        <v>18176468</v>
      </c>
      <c r="I278" s="7" t="s">
        <v>34</v>
      </c>
      <c r="J278" s="7" t="s">
        <v>27</v>
      </c>
      <c r="K278" s="7">
        <v>0.16027</v>
      </c>
      <c r="L278" s="7">
        <v>0.37702000000000002</v>
      </c>
      <c r="M278" s="7">
        <v>18.52</v>
      </c>
      <c r="N278" s="7">
        <v>-0.20165</v>
      </c>
      <c r="O278" s="7">
        <v>2.2463E-2</v>
      </c>
      <c r="P278" s="7">
        <v>9.9161999999999999</v>
      </c>
      <c r="Q278" s="7">
        <v>-0.20507</v>
      </c>
      <c r="R278" s="7">
        <v>3.1820000000000001E-2</v>
      </c>
      <c r="S278" s="7">
        <v>1</v>
      </c>
      <c r="T278" s="7" t="s">
        <v>28</v>
      </c>
    </row>
    <row r="279" spans="1:20" x14ac:dyDescent="0.2">
      <c r="A279" s="7">
        <v>53</v>
      </c>
      <c r="B279" s="7" t="s">
        <v>20</v>
      </c>
      <c r="C279" s="7" t="s">
        <v>21</v>
      </c>
      <c r="D279" s="7" t="s">
        <v>22</v>
      </c>
      <c r="E279" s="7" t="s">
        <v>23</v>
      </c>
      <c r="F279" s="7" t="s">
        <v>249</v>
      </c>
      <c r="G279" s="7" t="s">
        <v>221</v>
      </c>
      <c r="H279" s="11">
        <v>18183335</v>
      </c>
      <c r="I279" s="7" t="s">
        <v>34</v>
      </c>
      <c r="J279" s="7" t="s">
        <v>27</v>
      </c>
      <c r="K279" s="7">
        <v>0.13517000000000001</v>
      </c>
      <c r="L279" s="7">
        <v>0.51741000000000004</v>
      </c>
      <c r="M279" s="7">
        <v>13.37</v>
      </c>
      <c r="N279" s="7">
        <v>-0.15461</v>
      </c>
      <c r="O279" s="7">
        <v>2.0456999999999999E-2</v>
      </c>
      <c r="P279" s="7">
        <v>4.9271000000000003</v>
      </c>
      <c r="Q279" s="7">
        <v>-0.12421</v>
      </c>
      <c r="R279" s="7">
        <v>2.8339E-2</v>
      </c>
      <c r="S279" s="7">
        <v>1</v>
      </c>
      <c r="T279" s="7" t="s">
        <v>28</v>
      </c>
    </row>
    <row r="280" spans="1:20" x14ac:dyDescent="0.2">
      <c r="A280" s="7">
        <v>53</v>
      </c>
      <c r="B280" s="7" t="s">
        <v>29</v>
      </c>
      <c r="C280" s="7" t="s">
        <v>21</v>
      </c>
      <c r="D280" s="7" t="s">
        <v>22</v>
      </c>
      <c r="E280" s="7" t="s">
        <v>30</v>
      </c>
      <c r="F280" s="7" t="s">
        <v>249</v>
      </c>
      <c r="G280" s="7" t="s">
        <v>221</v>
      </c>
      <c r="H280" s="11">
        <v>18183335</v>
      </c>
      <c r="I280" s="7" t="s">
        <v>34</v>
      </c>
      <c r="J280" s="7" t="s">
        <v>27</v>
      </c>
      <c r="K280" s="7">
        <v>0.13517000000000001</v>
      </c>
      <c r="L280" s="7">
        <v>0.51741000000000004</v>
      </c>
      <c r="M280" s="7">
        <v>15.541</v>
      </c>
      <c r="N280" s="7">
        <v>-0.16747000000000001</v>
      </c>
      <c r="O280" s="7">
        <v>2.0459999999999999E-2</v>
      </c>
      <c r="P280" s="7">
        <v>6.2438000000000002</v>
      </c>
      <c r="Q280" s="7">
        <v>-0.14172000000000001</v>
      </c>
      <c r="R280" s="7">
        <v>2.8320000000000001E-2</v>
      </c>
      <c r="S280" s="7">
        <v>1</v>
      </c>
      <c r="T280" s="7" t="s">
        <v>28</v>
      </c>
    </row>
    <row r="281" spans="1:20" x14ac:dyDescent="0.2">
      <c r="A281" s="7">
        <v>54</v>
      </c>
      <c r="B281" s="7" t="s">
        <v>79</v>
      </c>
      <c r="C281" s="7" t="s">
        <v>21</v>
      </c>
      <c r="D281" s="7" t="s">
        <v>45</v>
      </c>
      <c r="E281" s="7" t="s">
        <v>23</v>
      </c>
      <c r="F281" s="7" t="s">
        <v>250</v>
      </c>
      <c r="G281" s="7" t="s">
        <v>221</v>
      </c>
      <c r="H281" s="11">
        <v>18080484</v>
      </c>
      <c r="I281" s="7" t="s">
        <v>47</v>
      </c>
      <c r="J281" s="7" t="s">
        <v>40</v>
      </c>
      <c r="K281" s="7">
        <v>6.4928E-2</v>
      </c>
      <c r="L281" s="7">
        <v>0.3659</v>
      </c>
      <c r="M281" s="7">
        <v>29.25</v>
      </c>
      <c r="N281" s="7">
        <v>0.38743</v>
      </c>
      <c r="O281" s="7">
        <v>3.4006000000000002E-2</v>
      </c>
      <c r="P281" s="7">
        <v>12.409000000000001</v>
      </c>
      <c r="Q281" s="7">
        <v>0.34476000000000001</v>
      </c>
      <c r="R281" s="7">
        <v>4.743E-2</v>
      </c>
      <c r="S281" s="7">
        <v>1</v>
      </c>
      <c r="T281" s="7" t="s">
        <v>43</v>
      </c>
    </row>
    <row r="282" spans="1:20" x14ac:dyDescent="0.2">
      <c r="A282" s="7">
        <v>54</v>
      </c>
      <c r="B282" s="7" t="s">
        <v>44</v>
      </c>
      <c r="C282" s="7" t="s">
        <v>21</v>
      </c>
      <c r="D282" s="7" t="s">
        <v>45</v>
      </c>
      <c r="E282" s="7" t="s">
        <v>30</v>
      </c>
      <c r="F282" s="7" t="s">
        <v>250</v>
      </c>
      <c r="G282" s="7" t="s">
        <v>221</v>
      </c>
      <c r="H282" s="11">
        <v>18080484</v>
      </c>
      <c r="I282" s="7" t="s">
        <v>47</v>
      </c>
      <c r="J282" s="7" t="s">
        <v>40</v>
      </c>
      <c r="K282" s="7">
        <v>6.4928E-2</v>
      </c>
      <c r="L282" s="7">
        <v>0.3659</v>
      </c>
      <c r="M282" s="7">
        <v>29.922000000000001</v>
      </c>
      <c r="N282" s="7">
        <v>0.39196999999999999</v>
      </c>
      <c r="O282" s="7">
        <v>3.4001999999999998E-2</v>
      </c>
      <c r="P282" s="7">
        <v>11.032999999999999</v>
      </c>
      <c r="Q282" s="7">
        <v>0.32383000000000001</v>
      </c>
      <c r="R282" s="7">
        <v>4.7442999999999999E-2</v>
      </c>
      <c r="S282" s="7">
        <v>1</v>
      </c>
      <c r="T282" s="7" t="s">
        <v>43</v>
      </c>
    </row>
    <row r="283" spans="1:20" x14ac:dyDescent="0.2">
      <c r="A283" s="7">
        <v>54</v>
      </c>
      <c r="B283" s="7" t="s">
        <v>67</v>
      </c>
      <c r="C283" s="7" t="s">
        <v>32</v>
      </c>
      <c r="D283" s="7" t="s">
        <v>45</v>
      </c>
      <c r="E283" s="7" t="s">
        <v>23</v>
      </c>
      <c r="F283" s="7" t="s">
        <v>250</v>
      </c>
      <c r="G283" s="7" t="s">
        <v>221</v>
      </c>
      <c r="H283" s="11">
        <v>18080484</v>
      </c>
      <c r="I283" s="7" t="s">
        <v>47</v>
      </c>
      <c r="J283" s="7" t="s">
        <v>40</v>
      </c>
      <c r="K283" s="7">
        <v>6.4928E-2</v>
      </c>
      <c r="L283" s="7">
        <v>0.3659</v>
      </c>
      <c r="M283" s="7">
        <v>23.994</v>
      </c>
      <c r="N283" s="7">
        <v>-0.34975000000000001</v>
      </c>
      <c r="O283" s="7">
        <v>3.4026000000000001E-2</v>
      </c>
      <c r="P283" s="7">
        <v>10.134</v>
      </c>
      <c r="Q283" s="7">
        <v>-0.30997000000000002</v>
      </c>
      <c r="R283" s="7">
        <v>4.7536000000000002E-2</v>
      </c>
      <c r="S283" s="7">
        <v>1</v>
      </c>
      <c r="T283" s="7" t="s">
        <v>28</v>
      </c>
    </row>
    <row r="284" spans="1:20" x14ac:dyDescent="0.2">
      <c r="A284" s="7">
        <v>54</v>
      </c>
      <c r="B284" s="7" t="s">
        <v>69</v>
      </c>
      <c r="C284" s="7" t="s">
        <v>32</v>
      </c>
      <c r="D284" s="7" t="s">
        <v>45</v>
      </c>
      <c r="E284" s="7" t="s">
        <v>30</v>
      </c>
      <c r="F284" s="7" t="s">
        <v>250</v>
      </c>
      <c r="G284" s="7" t="s">
        <v>221</v>
      </c>
      <c r="H284" s="11">
        <v>18080484</v>
      </c>
      <c r="I284" s="7" t="s">
        <v>47</v>
      </c>
      <c r="J284" s="7" t="s">
        <v>40</v>
      </c>
      <c r="K284" s="7">
        <v>6.4928E-2</v>
      </c>
      <c r="L284" s="7">
        <v>0.3659</v>
      </c>
      <c r="M284" s="7">
        <v>26.364000000000001</v>
      </c>
      <c r="N284" s="7">
        <v>-0.36702000000000001</v>
      </c>
      <c r="O284" s="7">
        <v>3.3999000000000001E-2</v>
      </c>
      <c r="P284" s="7">
        <v>11.952999999999999</v>
      </c>
      <c r="Q284" s="7">
        <v>-0.33781</v>
      </c>
      <c r="R284" s="7">
        <v>4.7412999999999997E-2</v>
      </c>
      <c r="S284" s="7">
        <v>1</v>
      </c>
      <c r="T284" s="7" t="s">
        <v>28</v>
      </c>
    </row>
    <row r="285" spans="1:20" x14ac:dyDescent="0.2">
      <c r="A285" s="7">
        <v>54</v>
      </c>
      <c r="B285" s="7" t="s">
        <v>48</v>
      </c>
      <c r="C285" s="7" t="s">
        <v>32</v>
      </c>
      <c r="D285" s="7" t="s">
        <v>37</v>
      </c>
      <c r="E285" s="7" t="s">
        <v>23</v>
      </c>
      <c r="F285" s="7" t="s">
        <v>250</v>
      </c>
      <c r="G285" s="7" t="s">
        <v>221</v>
      </c>
      <c r="H285" s="11">
        <v>18080484</v>
      </c>
      <c r="I285" s="7" t="s">
        <v>47</v>
      </c>
      <c r="J285" s="7" t="s">
        <v>40</v>
      </c>
      <c r="K285" s="7">
        <v>6.4928E-2</v>
      </c>
      <c r="L285" s="7">
        <v>0.3659</v>
      </c>
      <c r="M285" s="7">
        <v>14.057</v>
      </c>
      <c r="N285" s="7">
        <v>-0.26407000000000003</v>
      </c>
      <c r="O285" s="7">
        <v>3.4021000000000003E-2</v>
      </c>
      <c r="P285" s="7">
        <v>3.7199</v>
      </c>
      <c r="Q285" s="7">
        <v>-0.17721999999999999</v>
      </c>
      <c r="R285" s="7">
        <v>4.7480000000000001E-2</v>
      </c>
      <c r="S285" s="7">
        <v>1</v>
      </c>
      <c r="T285" s="7" t="s">
        <v>28</v>
      </c>
    </row>
    <row r="286" spans="1:20" x14ac:dyDescent="0.2">
      <c r="A286" s="7">
        <v>54</v>
      </c>
      <c r="B286" s="7" t="s">
        <v>42</v>
      </c>
      <c r="C286" s="7" t="s">
        <v>32</v>
      </c>
      <c r="D286" s="7" t="s">
        <v>37</v>
      </c>
      <c r="E286" s="7" t="s">
        <v>30</v>
      </c>
      <c r="F286" s="7" t="s">
        <v>250</v>
      </c>
      <c r="G286" s="7" t="s">
        <v>221</v>
      </c>
      <c r="H286" s="11">
        <v>18080484</v>
      </c>
      <c r="I286" s="7" t="s">
        <v>47</v>
      </c>
      <c r="J286" s="7" t="s">
        <v>40</v>
      </c>
      <c r="K286" s="7">
        <v>6.4928E-2</v>
      </c>
      <c r="L286" s="7">
        <v>0.3659</v>
      </c>
      <c r="M286" s="7">
        <v>12.563000000000001</v>
      </c>
      <c r="N286" s="7">
        <v>-0.24879000000000001</v>
      </c>
      <c r="O286" s="7">
        <v>3.4025E-2</v>
      </c>
      <c r="P286" s="7">
        <v>2.1623999999999999</v>
      </c>
      <c r="Q286" s="7">
        <v>-0.12837000000000001</v>
      </c>
      <c r="R286" s="7">
        <v>4.7488000000000002E-2</v>
      </c>
      <c r="S286" s="7">
        <v>1</v>
      </c>
      <c r="T286" s="7" t="s">
        <v>28</v>
      </c>
    </row>
    <row r="287" spans="1:20" x14ac:dyDescent="0.2">
      <c r="A287" s="7">
        <v>54</v>
      </c>
      <c r="B287" s="7" t="s">
        <v>72</v>
      </c>
      <c r="C287" s="7" t="s">
        <v>32</v>
      </c>
      <c r="D287" s="7" t="s">
        <v>22</v>
      </c>
      <c r="E287" s="7" t="s">
        <v>23</v>
      </c>
      <c r="F287" s="7" t="s">
        <v>250</v>
      </c>
      <c r="G287" s="7" t="s">
        <v>221</v>
      </c>
      <c r="H287" s="11">
        <v>18080484</v>
      </c>
      <c r="I287" s="7" t="s">
        <v>47</v>
      </c>
      <c r="J287" s="7" t="s">
        <v>40</v>
      </c>
      <c r="K287" s="7">
        <v>6.4928E-2</v>
      </c>
      <c r="L287" s="7">
        <v>0.3659</v>
      </c>
      <c r="M287" s="7">
        <v>15.861000000000001</v>
      </c>
      <c r="N287" s="7">
        <v>-0.28188000000000002</v>
      </c>
      <c r="O287" s="7">
        <v>3.4068000000000001E-2</v>
      </c>
      <c r="P287" s="7">
        <v>2.9066999999999998</v>
      </c>
      <c r="Q287" s="7">
        <v>-0.15378</v>
      </c>
      <c r="R287" s="7">
        <v>4.7601999999999998E-2</v>
      </c>
      <c r="S287" s="7">
        <v>1</v>
      </c>
      <c r="T287" s="7" t="s">
        <v>28</v>
      </c>
    </row>
    <row r="288" spans="1:20" x14ac:dyDescent="0.2">
      <c r="A288" s="7">
        <v>54</v>
      </c>
      <c r="B288" s="7" t="s">
        <v>31</v>
      </c>
      <c r="C288" s="7" t="s">
        <v>32</v>
      </c>
      <c r="D288" s="7" t="s">
        <v>22</v>
      </c>
      <c r="E288" s="7" t="s">
        <v>30</v>
      </c>
      <c r="F288" s="7" t="s">
        <v>250</v>
      </c>
      <c r="G288" s="7" t="s">
        <v>221</v>
      </c>
      <c r="H288" s="11">
        <v>18080484</v>
      </c>
      <c r="I288" s="7" t="s">
        <v>47</v>
      </c>
      <c r="J288" s="7" t="s">
        <v>40</v>
      </c>
      <c r="K288" s="7">
        <v>6.4928E-2</v>
      </c>
      <c r="L288" s="7">
        <v>0.3659</v>
      </c>
      <c r="M288" s="7">
        <v>16.09</v>
      </c>
      <c r="N288" s="7">
        <v>-0.28397</v>
      </c>
      <c r="O288" s="7">
        <v>3.4062000000000002E-2</v>
      </c>
      <c r="P288" s="7">
        <v>2.2400000000000002</v>
      </c>
      <c r="Q288" s="7">
        <v>-0.13131000000000001</v>
      </c>
      <c r="R288" s="7">
        <v>4.7542000000000001E-2</v>
      </c>
      <c r="S288" s="7">
        <v>1</v>
      </c>
      <c r="T288" s="7" t="s">
        <v>28</v>
      </c>
    </row>
    <row r="289" spans="1:20" x14ac:dyDescent="0.2">
      <c r="A289" s="7">
        <v>54</v>
      </c>
      <c r="B289" s="7" t="s">
        <v>36</v>
      </c>
      <c r="C289" s="7" t="s">
        <v>21</v>
      </c>
      <c r="D289" s="7" t="s">
        <v>37</v>
      </c>
      <c r="E289" s="7" t="s">
        <v>23</v>
      </c>
      <c r="F289" s="7" t="s">
        <v>251</v>
      </c>
      <c r="G289" s="7" t="s">
        <v>221</v>
      </c>
      <c r="H289" s="11">
        <v>18083869</v>
      </c>
      <c r="I289" s="7" t="s">
        <v>27</v>
      </c>
      <c r="J289" s="7" t="s">
        <v>40</v>
      </c>
      <c r="K289" s="7">
        <v>0.19178000000000001</v>
      </c>
      <c r="L289" s="7">
        <v>0.48197000000000001</v>
      </c>
      <c r="M289" s="7">
        <v>10.824999999999999</v>
      </c>
      <c r="N289" s="7">
        <v>0.12477000000000001</v>
      </c>
      <c r="O289" s="7">
        <v>1.8478000000000001E-2</v>
      </c>
      <c r="P289" s="7">
        <v>1.9097</v>
      </c>
      <c r="Q289" s="7">
        <v>6.5738000000000005E-2</v>
      </c>
      <c r="R289" s="7">
        <v>2.6258E-2</v>
      </c>
      <c r="S289" s="7">
        <v>1</v>
      </c>
      <c r="T289" s="7" t="s">
        <v>43</v>
      </c>
    </row>
    <row r="290" spans="1:20" x14ac:dyDescent="0.2">
      <c r="A290" s="7">
        <v>54</v>
      </c>
      <c r="B290" s="7" t="s">
        <v>41</v>
      </c>
      <c r="C290" s="7" t="s">
        <v>21</v>
      </c>
      <c r="D290" s="7" t="s">
        <v>37</v>
      </c>
      <c r="E290" s="7" t="s">
        <v>30</v>
      </c>
      <c r="F290" s="7" t="s">
        <v>251</v>
      </c>
      <c r="G290" s="7" t="s">
        <v>221</v>
      </c>
      <c r="H290" s="11">
        <v>18083869</v>
      </c>
      <c r="I290" s="7" t="s">
        <v>27</v>
      </c>
      <c r="J290" s="7" t="s">
        <v>40</v>
      </c>
      <c r="K290" s="7">
        <v>0.19178000000000001</v>
      </c>
      <c r="L290" s="7">
        <v>0.48197000000000001</v>
      </c>
      <c r="M290" s="7">
        <v>11.256</v>
      </c>
      <c r="N290" s="7">
        <v>0.12739</v>
      </c>
      <c r="O290" s="7">
        <v>1.8474999999999998E-2</v>
      </c>
      <c r="P290" s="7">
        <v>1.8063</v>
      </c>
      <c r="Q290" s="7">
        <v>6.3517000000000004E-2</v>
      </c>
      <c r="R290" s="7">
        <v>2.6268E-2</v>
      </c>
      <c r="S290" s="7">
        <v>1</v>
      </c>
      <c r="T290" s="7" t="s">
        <v>43</v>
      </c>
    </row>
    <row r="291" spans="1:20" x14ac:dyDescent="0.2">
      <c r="A291" s="7">
        <v>55</v>
      </c>
      <c r="B291" s="7" t="s">
        <v>36</v>
      </c>
      <c r="C291" s="7" t="s">
        <v>21</v>
      </c>
      <c r="D291" s="7" t="s">
        <v>37</v>
      </c>
      <c r="E291" s="7" t="s">
        <v>23</v>
      </c>
      <c r="F291" s="7" t="s">
        <v>252</v>
      </c>
      <c r="G291" s="7" t="s">
        <v>221</v>
      </c>
      <c r="H291" s="11">
        <v>18125222</v>
      </c>
      <c r="I291" s="7" t="s">
        <v>40</v>
      </c>
      <c r="J291" s="7" t="s">
        <v>47</v>
      </c>
      <c r="K291" s="7">
        <v>0.8085</v>
      </c>
      <c r="L291" s="7">
        <v>0.45813999999999999</v>
      </c>
      <c r="M291" s="7">
        <v>10.957000000000001</v>
      </c>
      <c r="N291" s="7">
        <v>0.12817000000000001</v>
      </c>
      <c r="O291" s="7">
        <v>1.8859000000000001E-2</v>
      </c>
      <c r="P291" s="7">
        <v>7.0606999999999998</v>
      </c>
      <c r="Q291" s="7">
        <v>0.14426</v>
      </c>
      <c r="R291" s="7">
        <v>2.6934E-2</v>
      </c>
      <c r="S291" s="7">
        <v>1</v>
      </c>
      <c r="T291" s="7" t="s">
        <v>43</v>
      </c>
    </row>
    <row r="292" spans="1:20" x14ac:dyDescent="0.2">
      <c r="A292" s="7">
        <v>55</v>
      </c>
      <c r="B292" s="7" t="s">
        <v>42</v>
      </c>
      <c r="C292" s="7" t="s">
        <v>32</v>
      </c>
      <c r="D292" s="7" t="s">
        <v>37</v>
      </c>
      <c r="E292" s="7" t="s">
        <v>30</v>
      </c>
      <c r="F292" s="7" t="s">
        <v>252</v>
      </c>
      <c r="G292" s="7" t="s">
        <v>221</v>
      </c>
      <c r="H292" s="11">
        <v>18125222</v>
      </c>
      <c r="I292" s="7" t="s">
        <v>40</v>
      </c>
      <c r="J292" s="7" t="s">
        <v>47</v>
      </c>
      <c r="K292" s="7">
        <v>0.8085</v>
      </c>
      <c r="L292" s="7">
        <v>0.45813999999999999</v>
      </c>
      <c r="M292" s="7">
        <v>10.704000000000001</v>
      </c>
      <c r="N292" s="7">
        <v>-0.12642999999999999</v>
      </c>
      <c r="O292" s="7">
        <v>1.8838000000000001E-2</v>
      </c>
      <c r="P292" s="7">
        <v>6.6826999999999996</v>
      </c>
      <c r="Q292" s="7">
        <v>-0.13983000000000001</v>
      </c>
      <c r="R292" s="7">
        <v>2.691E-2</v>
      </c>
      <c r="S292" s="7">
        <v>1</v>
      </c>
      <c r="T292" s="7" t="s">
        <v>28</v>
      </c>
    </row>
    <row r="293" spans="1:20" x14ac:dyDescent="0.2">
      <c r="A293" s="7">
        <v>55</v>
      </c>
      <c r="B293" s="7" t="s">
        <v>20</v>
      </c>
      <c r="C293" s="7" t="s">
        <v>21</v>
      </c>
      <c r="D293" s="7" t="s">
        <v>22</v>
      </c>
      <c r="E293" s="7" t="s">
        <v>23</v>
      </c>
      <c r="F293" s="7" t="s">
        <v>253</v>
      </c>
      <c r="G293" s="7" t="s">
        <v>221</v>
      </c>
      <c r="H293" s="11">
        <v>18130016</v>
      </c>
      <c r="I293" s="7" t="s">
        <v>34</v>
      </c>
      <c r="J293" s="7" t="s">
        <v>27</v>
      </c>
      <c r="K293" s="7">
        <v>5.4788999999999997E-2</v>
      </c>
      <c r="L293" s="7">
        <v>0.39359</v>
      </c>
      <c r="M293" s="7">
        <v>11.324</v>
      </c>
      <c r="N293" s="7">
        <v>-0.24579000000000001</v>
      </c>
      <c r="O293" s="7">
        <v>3.5533000000000002E-2</v>
      </c>
      <c r="P293" s="7">
        <v>4.9840999999999998</v>
      </c>
      <c r="Q293" s="7">
        <v>-0.22783999999999999</v>
      </c>
      <c r="R293" s="7">
        <v>5.1646999999999998E-2</v>
      </c>
      <c r="S293" s="7">
        <v>1</v>
      </c>
      <c r="T293" s="7" t="s">
        <v>28</v>
      </c>
    </row>
    <row r="294" spans="1:20" x14ac:dyDescent="0.2">
      <c r="A294" s="7">
        <v>55</v>
      </c>
      <c r="B294" s="7" t="s">
        <v>29</v>
      </c>
      <c r="C294" s="7" t="s">
        <v>21</v>
      </c>
      <c r="D294" s="7" t="s">
        <v>22</v>
      </c>
      <c r="E294" s="7" t="s">
        <v>30</v>
      </c>
      <c r="F294" s="7" t="s">
        <v>253</v>
      </c>
      <c r="G294" s="7" t="s">
        <v>221</v>
      </c>
      <c r="H294" s="11">
        <v>18130016</v>
      </c>
      <c r="I294" s="7" t="s">
        <v>34</v>
      </c>
      <c r="J294" s="7" t="s">
        <v>27</v>
      </c>
      <c r="K294" s="7">
        <v>5.4788999999999997E-2</v>
      </c>
      <c r="L294" s="7">
        <v>0.39359</v>
      </c>
      <c r="M294" s="7">
        <v>12.962</v>
      </c>
      <c r="N294" s="7">
        <v>-0.26427</v>
      </c>
      <c r="O294" s="7">
        <v>3.5546000000000001E-2</v>
      </c>
      <c r="P294" s="7">
        <v>3.8609</v>
      </c>
      <c r="Q294" s="7">
        <v>-0.19711999999999999</v>
      </c>
      <c r="R294" s="7">
        <v>5.1686999999999997E-2</v>
      </c>
      <c r="S294" s="7">
        <v>1</v>
      </c>
      <c r="T294" s="7" t="s">
        <v>28</v>
      </c>
    </row>
    <row r="295" spans="1:20" x14ac:dyDescent="0.2">
      <c r="A295" s="7">
        <v>55</v>
      </c>
      <c r="B295" s="7" t="s">
        <v>72</v>
      </c>
      <c r="C295" s="7" t="s">
        <v>32</v>
      </c>
      <c r="D295" s="7" t="s">
        <v>22</v>
      </c>
      <c r="E295" s="7" t="s">
        <v>23</v>
      </c>
      <c r="F295" s="7" t="s">
        <v>253</v>
      </c>
      <c r="G295" s="7" t="s">
        <v>221</v>
      </c>
      <c r="H295" s="11">
        <v>18130016</v>
      </c>
      <c r="I295" s="7" t="s">
        <v>34</v>
      </c>
      <c r="J295" s="7" t="s">
        <v>27</v>
      </c>
      <c r="K295" s="7">
        <v>5.4788999999999997E-2</v>
      </c>
      <c r="L295" s="7">
        <v>0.39359</v>
      </c>
      <c r="M295" s="7">
        <v>17.597999999999999</v>
      </c>
      <c r="N295" s="7">
        <v>0.31058999999999998</v>
      </c>
      <c r="O295" s="7">
        <v>3.5538E-2</v>
      </c>
      <c r="P295" s="7">
        <v>8.3617000000000008</v>
      </c>
      <c r="Q295" s="7">
        <v>0.30364000000000002</v>
      </c>
      <c r="R295" s="7">
        <v>5.1677000000000001E-2</v>
      </c>
      <c r="S295" s="7">
        <v>1</v>
      </c>
      <c r="T295" s="7" t="s">
        <v>43</v>
      </c>
    </row>
    <row r="296" spans="1:20" x14ac:dyDescent="0.2">
      <c r="A296" s="7">
        <v>55</v>
      </c>
      <c r="B296" s="7" t="s">
        <v>31</v>
      </c>
      <c r="C296" s="7" t="s">
        <v>32</v>
      </c>
      <c r="D296" s="7" t="s">
        <v>22</v>
      </c>
      <c r="E296" s="7" t="s">
        <v>30</v>
      </c>
      <c r="F296" s="7" t="s">
        <v>253</v>
      </c>
      <c r="G296" s="7" t="s">
        <v>221</v>
      </c>
      <c r="H296" s="11">
        <v>18130016</v>
      </c>
      <c r="I296" s="7" t="s">
        <v>34</v>
      </c>
      <c r="J296" s="7" t="s">
        <v>27</v>
      </c>
      <c r="K296" s="7">
        <v>5.4788999999999997E-2</v>
      </c>
      <c r="L296" s="7">
        <v>0.39359</v>
      </c>
      <c r="M296" s="7">
        <v>12.23</v>
      </c>
      <c r="N296" s="7">
        <v>0.25663999999999998</v>
      </c>
      <c r="O296" s="7">
        <v>3.5605999999999999E-2</v>
      </c>
      <c r="P296" s="7">
        <v>5.5476999999999999</v>
      </c>
      <c r="Q296" s="7">
        <v>0.24210999999999999</v>
      </c>
      <c r="R296" s="7">
        <v>5.1673999999999998E-2</v>
      </c>
      <c r="S296" s="7">
        <v>1</v>
      </c>
      <c r="T296" s="7" t="s">
        <v>43</v>
      </c>
    </row>
    <row r="297" spans="1:20" x14ac:dyDescent="0.2">
      <c r="A297" s="7">
        <v>55</v>
      </c>
      <c r="B297" s="7" t="s">
        <v>79</v>
      </c>
      <c r="C297" s="7" t="s">
        <v>21</v>
      </c>
      <c r="D297" s="7" t="s">
        <v>45</v>
      </c>
      <c r="E297" s="7" t="s">
        <v>23</v>
      </c>
      <c r="F297" s="7" t="s">
        <v>254</v>
      </c>
      <c r="G297" s="7" t="s">
        <v>221</v>
      </c>
      <c r="H297" s="11">
        <v>18135686</v>
      </c>
      <c r="I297" s="7" t="s">
        <v>34</v>
      </c>
      <c r="J297" s="7" t="s">
        <v>40</v>
      </c>
      <c r="K297" s="7">
        <v>0.26166</v>
      </c>
      <c r="L297" s="7">
        <v>0.37089</v>
      </c>
      <c r="M297" s="7">
        <v>27.303000000000001</v>
      </c>
      <c r="N297" s="7">
        <v>0.20599000000000001</v>
      </c>
      <c r="O297" s="7">
        <v>1.8738000000000001E-2</v>
      </c>
      <c r="P297" s="7">
        <v>10.555999999999999</v>
      </c>
      <c r="Q297" s="7">
        <v>0.17599000000000001</v>
      </c>
      <c r="R297" s="7">
        <v>2.6401999999999998E-2</v>
      </c>
      <c r="S297" s="7">
        <v>1</v>
      </c>
      <c r="T297" s="7" t="s">
        <v>43</v>
      </c>
    </row>
    <row r="298" spans="1:20" x14ac:dyDescent="0.2">
      <c r="A298" s="7">
        <v>55</v>
      </c>
      <c r="B298" s="7" t="s">
        <v>44</v>
      </c>
      <c r="C298" s="7" t="s">
        <v>21</v>
      </c>
      <c r="D298" s="7" t="s">
        <v>45</v>
      </c>
      <c r="E298" s="7" t="s">
        <v>30</v>
      </c>
      <c r="F298" s="7" t="s">
        <v>254</v>
      </c>
      <c r="G298" s="7" t="s">
        <v>221</v>
      </c>
      <c r="H298" s="11">
        <v>18135686</v>
      </c>
      <c r="I298" s="7" t="s">
        <v>34</v>
      </c>
      <c r="J298" s="7" t="s">
        <v>40</v>
      </c>
      <c r="K298" s="7">
        <v>0.26166</v>
      </c>
      <c r="L298" s="7">
        <v>0.37089</v>
      </c>
      <c r="M298" s="7">
        <v>27.248999999999999</v>
      </c>
      <c r="N298" s="7">
        <v>0.20582</v>
      </c>
      <c r="O298" s="7">
        <v>1.8742000000000002E-2</v>
      </c>
      <c r="P298" s="7">
        <v>9.5190000000000001</v>
      </c>
      <c r="Q298" s="7">
        <v>0.16644999999999999</v>
      </c>
      <c r="R298" s="7">
        <v>2.6404E-2</v>
      </c>
      <c r="S298" s="7">
        <v>1</v>
      </c>
      <c r="T298" s="7" t="s">
        <v>43</v>
      </c>
    </row>
    <row r="299" spans="1:20" x14ac:dyDescent="0.2">
      <c r="A299" s="7">
        <v>55</v>
      </c>
      <c r="B299" s="7" t="s">
        <v>41</v>
      </c>
      <c r="C299" s="7" t="s">
        <v>21</v>
      </c>
      <c r="D299" s="7" t="s">
        <v>37</v>
      </c>
      <c r="E299" s="7" t="s">
        <v>30</v>
      </c>
      <c r="F299" s="7" t="s">
        <v>254</v>
      </c>
      <c r="G299" s="7" t="s">
        <v>221</v>
      </c>
      <c r="H299" s="11">
        <v>18135686</v>
      </c>
      <c r="I299" s="7" t="s">
        <v>34</v>
      </c>
      <c r="J299" s="7" t="s">
        <v>40</v>
      </c>
      <c r="K299" s="7">
        <v>0.26166</v>
      </c>
      <c r="L299" s="7">
        <v>0.37089</v>
      </c>
      <c r="M299" s="7">
        <v>11.173</v>
      </c>
      <c r="N299" s="7">
        <v>0.129</v>
      </c>
      <c r="O299" s="7">
        <v>1.8783000000000001E-2</v>
      </c>
      <c r="P299" s="7">
        <v>2.8458000000000001</v>
      </c>
      <c r="Q299" s="7">
        <v>8.4402000000000005E-2</v>
      </c>
      <c r="R299" s="7">
        <v>2.6457000000000001E-2</v>
      </c>
      <c r="S299" s="7">
        <v>1</v>
      </c>
      <c r="T299" s="7" t="s">
        <v>43</v>
      </c>
    </row>
    <row r="300" spans="1:20" x14ac:dyDescent="0.2">
      <c r="A300" s="7">
        <v>55</v>
      </c>
      <c r="B300" s="7" t="s">
        <v>67</v>
      </c>
      <c r="C300" s="7" t="s">
        <v>32</v>
      </c>
      <c r="D300" s="7" t="s">
        <v>45</v>
      </c>
      <c r="E300" s="7" t="s">
        <v>23</v>
      </c>
      <c r="F300" s="7" t="s">
        <v>254</v>
      </c>
      <c r="G300" s="7" t="s">
        <v>221</v>
      </c>
      <c r="H300" s="11">
        <v>18135686</v>
      </c>
      <c r="I300" s="7" t="s">
        <v>34</v>
      </c>
      <c r="J300" s="7" t="s">
        <v>40</v>
      </c>
      <c r="K300" s="7">
        <v>0.26166</v>
      </c>
      <c r="L300" s="7">
        <v>0.37089</v>
      </c>
      <c r="M300" s="7">
        <v>21.378</v>
      </c>
      <c r="N300" s="7">
        <v>-0.18145</v>
      </c>
      <c r="O300" s="7">
        <v>1.8748999999999998E-2</v>
      </c>
      <c r="P300" s="7">
        <v>10.968999999999999</v>
      </c>
      <c r="Q300" s="7">
        <v>-0.17963000000000001</v>
      </c>
      <c r="R300" s="7">
        <v>2.6398999999999999E-2</v>
      </c>
      <c r="S300" s="7">
        <v>1</v>
      </c>
      <c r="T300" s="7" t="s">
        <v>28</v>
      </c>
    </row>
    <row r="301" spans="1:20" x14ac:dyDescent="0.2">
      <c r="A301" s="7">
        <v>55</v>
      </c>
      <c r="B301" s="7" t="s">
        <v>69</v>
      </c>
      <c r="C301" s="7" t="s">
        <v>32</v>
      </c>
      <c r="D301" s="7" t="s">
        <v>45</v>
      </c>
      <c r="E301" s="7" t="s">
        <v>30</v>
      </c>
      <c r="F301" s="7" t="s">
        <v>254</v>
      </c>
      <c r="G301" s="7" t="s">
        <v>221</v>
      </c>
      <c r="H301" s="11">
        <v>18135686</v>
      </c>
      <c r="I301" s="7" t="s">
        <v>34</v>
      </c>
      <c r="J301" s="7" t="s">
        <v>40</v>
      </c>
      <c r="K301" s="7">
        <v>0.26166</v>
      </c>
      <c r="L301" s="7">
        <v>0.37089</v>
      </c>
      <c r="M301" s="7">
        <v>20.878</v>
      </c>
      <c r="N301" s="7">
        <v>-0.17921000000000001</v>
      </c>
      <c r="O301" s="7">
        <v>1.8748000000000001E-2</v>
      </c>
      <c r="P301" s="7">
        <v>12.465999999999999</v>
      </c>
      <c r="Q301" s="7">
        <v>-0.19216</v>
      </c>
      <c r="R301" s="7">
        <v>2.6370000000000001E-2</v>
      </c>
      <c r="S301" s="7">
        <v>1</v>
      </c>
      <c r="T301" s="7" t="s">
        <v>28</v>
      </c>
    </row>
    <row r="302" spans="1:20" x14ac:dyDescent="0.2">
      <c r="A302" s="7">
        <v>55</v>
      </c>
      <c r="B302" s="7" t="s">
        <v>48</v>
      </c>
      <c r="C302" s="7" t="s">
        <v>32</v>
      </c>
      <c r="D302" s="7" t="s">
        <v>37</v>
      </c>
      <c r="E302" s="7" t="s">
        <v>23</v>
      </c>
      <c r="F302" s="7" t="s">
        <v>254</v>
      </c>
      <c r="G302" s="7" t="s">
        <v>221</v>
      </c>
      <c r="H302" s="11">
        <v>18135686</v>
      </c>
      <c r="I302" s="7" t="s">
        <v>34</v>
      </c>
      <c r="J302" s="7" t="s">
        <v>40</v>
      </c>
      <c r="K302" s="7">
        <v>0.26166</v>
      </c>
      <c r="L302" s="7">
        <v>0.37089</v>
      </c>
      <c r="M302" s="7">
        <v>14.619</v>
      </c>
      <c r="N302" s="7">
        <v>-0.14860000000000001</v>
      </c>
      <c r="O302" s="7">
        <v>1.8751E-2</v>
      </c>
      <c r="P302" s="7">
        <v>4.2079000000000004</v>
      </c>
      <c r="Q302" s="7">
        <v>-0.10585</v>
      </c>
      <c r="R302" s="7">
        <v>2.6415000000000001E-2</v>
      </c>
      <c r="S302" s="7">
        <v>1</v>
      </c>
      <c r="T302" s="7" t="s">
        <v>28</v>
      </c>
    </row>
    <row r="303" spans="1:20" x14ac:dyDescent="0.2">
      <c r="A303" s="7">
        <v>56</v>
      </c>
      <c r="B303" s="7" t="s">
        <v>79</v>
      </c>
      <c r="C303" s="7" t="s">
        <v>21</v>
      </c>
      <c r="D303" s="7" t="s">
        <v>45</v>
      </c>
      <c r="E303" s="7" t="s">
        <v>23</v>
      </c>
      <c r="F303" s="7" t="s">
        <v>255</v>
      </c>
      <c r="G303" s="7" t="s">
        <v>221</v>
      </c>
      <c r="H303" s="11">
        <v>17717578</v>
      </c>
      <c r="I303" s="7" t="s">
        <v>40</v>
      </c>
      <c r="J303" s="7" t="s">
        <v>47</v>
      </c>
      <c r="K303" s="7">
        <v>2.8209000000000001E-2</v>
      </c>
      <c r="L303" s="7">
        <v>1</v>
      </c>
      <c r="M303" s="7">
        <v>12.067</v>
      </c>
      <c r="N303" s="7">
        <v>-0.21897</v>
      </c>
      <c r="O303" s="7">
        <v>3.0598E-2</v>
      </c>
      <c r="P303" s="7">
        <v>4.8757000000000001</v>
      </c>
      <c r="Q303" s="7">
        <v>-0.1903</v>
      </c>
      <c r="R303" s="7">
        <v>4.3676E-2</v>
      </c>
      <c r="S303" s="7">
        <v>1</v>
      </c>
      <c r="T303" s="7" t="s">
        <v>28</v>
      </c>
    </row>
    <row r="304" spans="1:20" x14ac:dyDescent="0.2">
      <c r="A304" s="7">
        <v>56</v>
      </c>
      <c r="B304" s="7" t="s">
        <v>44</v>
      </c>
      <c r="C304" s="7" t="s">
        <v>21</v>
      </c>
      <c r="D304" s="7" t="s">
        <v>45</v>
      </c>
      <c r="E304" s="7" t="s">
        <v>30</v>
      </c>
      <c r="F304" s="7" t="s">
        <v>255</v>
      </c>
      <c r="G304" s="7" t="s">
        <v>221</v>
      </c>
      <c r="H304" s="11">
        <v>17717578</v>
      </c>
      <c r="I304" s="7" t="s">
        <v>40</v>
      </c>
      <c r="J304" s="7" t="s">
        <v>47</v>
      </c>
      <c r="K304" s="7">
        <v>2.8209000000000001E-2</v>
      </c>
      <c r="L304" s="7">
        <v>1</v>
      </c>
      <c r="M304" s="7">
        <v>13.63</v>
      </c>
      <c r="N304" s="7">
        <v>-0.2336</v>
      </c>
      <c r="O304" s="7">
        <v>3.0592999999999999E-2</v>
      </c>
      <c r="P304" s="7">
        <v>5.0579999999999998</v>
      </c>
      <c r="Q304" s="7">
        <v>-0.19427</v>
      </c>
      <c r="R304" s="7">
        <v>4.3673999999999998E-2</v>
      </c>
      <c r="S304" s="7">
        <v>1</v>
      </c>
      <c r="T304" s="7" t="s">
        <v>28</v>
      </c>
    </row>
    <row r="305" spans="1:20" x14ac:dyDescent="0.2">
      <c r="A305" s="7">
        <v>56</v>
      </c>
      <c r="B305" s="7" t="s">
        <v>31</v>
      </c>
      <c r="C305" s="7" t="s">
        <v>32</v>
      </c>
      <c r="D305" s="7" t="s">
        <v>22</v>
      </c>
      <c r="E305" s="7" t="s">
        <v>30</v>
      </c>
      <c r="F305" s="7" t="s">
        <v>255</v>
      </c>
      <c r="G305" s="7" t="s">
        <v>221</v>
      </c>
      <c r="H305" s="11">
        <v>17717578</v>
      </c>
      <c r="I305" s="7" t="s">
        <v>40</v>
      </c>
      <c r="J305" s="7" t="s">
        <v>47</v>
      </c>
      <c r="K305" s="7">
        <v>2.8209000000000001E-2</v>
      </c>
      <c r="L305" s="7">
        <v>1</v>
      </c>
      <c r="M305" s="7">
        <v>16.343</v>
      </c>
      <c r="N305" s="7">
        <v>0.25762000000000002</v>
      </c>
      <c r="O305" s="7">
        <v>3.0648000000000002E-2</v>
      </c>
      <c r="P305" s="7">
        <v>8.4755000000000003</v>
      </c>
      <c r="Q305" s="7">
        <v>0.25852999999999998</v>
      </c>
      <c r="R305" s="7">
        <v>4.3677000000000001E-2</v>
      </c>
      <c r="S305" s="7">
        <v>1</v>
      </c>
      <c r="T305" s="7" t="s">
        <v>43</v>
      </c>
    </row>
    <row r="306" spans="1:20" x14ac:dyDescent="0.2">
      <c r="A306" s="7">
        <v>56</v>
      </c>
      <c r="B306" s="7" t="s">
        <v>36</v>
      </c>
      <c r="C306" s="7" t="s">
        <v>21</v>
      </c>
      <c r="D306" s="7" t="s">
        <v>37</v>
      </c>
      <c r="E306" s="7" t="s">
        <v>23</v>
      </c>
      <c r="F306" s="7" t="s">
        <v>256</v>
      </c>
      <c r="G306" s="7" t="s">
        <v>221</v>
      </c>
      <c r="H306" s="11">
        <v>17756975</v>
      </c>
      <c r="I306" s="7" t="s">
        <v>47</v>
      </c>
      <c r="J306" s="7" t="s">
        <v>34</v>
      </c>
      <c r="K306" s="7">
        <v>2.5526E-2</v>
      </c>
      <c r="L306" s="7">
        <v>0.89892000000000005</v>
      </c>
      <c r="M306" s="7">
        <v>9.3391000000000002</v>
      </c>
      <c r="N306" s="7">
        <v>-0.21215999999999999</v>
      </c>
      <c r="O306" s="7">
        <v>3.4021999999999997E-2</v>
      </c>
      <c r="P306" s="7">
        <v>5.1073000000000004</v>
      </c>
      <c r="Q306" s="7">
        <v>-0.21484</v>
      </c>
      <c r="R306" s="7">
        <v>4.8035000000000001E-2</v>
      </c>
      <c r="S306" s="7">
        <v>1</v>
      </c>
      <c r="T306" s="7" t="s">
        <v>28</v>
      </c>
    </row>
    <row r="307" spans="1:20" x14ac:dyDescent="0.2">
      <c r="A307" s="7">
        <v>56</v>
      </c>
      <c r="B307" s="7" t="s">
        <v>41</v>
      </c>
      <c r="C307" s="7" t="s">
        <v>21</v>
      </c>
      <c r="D307" s="7" t="s">
        <v>37</v>
      </c>
      <c r="E307" s="7" t="s">
        <v>30</v>
      </c>
      <c r="F307" s="7" t="s">
        <v>256</v>
      </c>
      <c r="G307" s="7" t="s">
        <v>221</v>
      </c>
      <c r="H307" s="11">
        <v>17756975</v>
      </c>
      <c r="I307" s="7" t="s">
        <v>47</v>
      </c>
      <c r="J307" s="7" t="s">
        <v>34</v>
      </c>
      <c r="K307" s="7">
        <v>2.5526E-2</v>
      </c>
      <c r="L307" s="7">
        <v>0.89892000000000005</v>
      </c>
      <c r="M307" s="7">
        <v>10.545999999999999</v>
      </c>
      <c r="N307" s="7">
        <v>-0.22638</v>
      </c>
      <c r="O307" s="7">
        <v>3.4000000000000002E-2</v>
      </c>
      <c r="P307" s="7">
        <v>4.71</v>
      </c>
      <c r="Q307" s="7">
        <v>-0.20526</v>
      </c>
      <c r="R307" s="7">
        <v>4.8039999999999999E-2</v>
      </c>
      <c r="S307" s="7">
        <v>1</v>
      </c>
      <c r="T307" s="7" t="s">
        <v>28</v>
      </c>
    </row>
    <row r="308" spans="1:20" x14ac:dyDescent="0.2">
      <c r="A308" s="7">
        <v>56</v>
      </c>
      <c r="B308" s="7" t="s">
        <v>20</v>
      </c>
      <c r="C308" s="7" t="s">
        <v>21</v>
      </c>
      <c r="D308" s="7" t="s">
        <v>22</v>
      </c>
      <c r="E308" s="7" t="s">
        <v>23</v>
      </c>
      <c r="F308" s="7" t="s">
        <v>256</v>
      </c>
      <c r="G308" s="7" t="s">
        <v>221</v>
      </c>
      <c r="H308" s="11">
        <v>17756975</v>
      </c>
      <c r="I308" s="7" t="s">
        <v>47</v>
      </c>
      <c r="J308" s="7" t="s">
        <v>34</v>
      </c>
      <c r="K308" s="7">
        <v>2.5526E-2</v>
      </c>
      <c r="L308" s="7">
        <v>0.89892000000000005</v>
      </c>
      <c r="M308" s="7">
        <v>17.148</v>
      </c>
      <c r="N308" s="7">
        <v>-0.29287999999999997</v>
      </c>
      <c r="O308" s="7">
        <v>3.3972000000000002E-2</v>
      </c>
      <c r="P308" s="7">
        <v>5.3240999999999996</v>
      </c>
      <c r="Q308" s="7">
        <v>-0.22011</v>
      </c>
      <c r="R308" s="7">
        <v>4.8073999999999999E-2</v>
      </c>
      <c r="S308" s="7">
        <v>1</v>
      </c>
      <c r="T308" s="7" t="s">
        <v>28</v>
      </c>
    </row>
    <row r="309" spans="1:20" x14ac:dyDescent="0.2">
      <c r="A309" s="7">
        <v>56</v>
      </c>
      <c r="B309" s="7" t="s">
        <v>29</v>
      </c>
      <c r="C309" s="7" t="s">
        <v>21</v>
      </c>
      <c r="D309" s="7" t="s">
        <v>22</v>
      </c>
      <c r="E309" s="7" t="s">
        <v>30</v>
      </c>
      <c r="F309" s="7" t="s">
        <v>256</v>
      </c>
      <c r="G309" s="7" t="s">
        <v>221</v>
      </c>
      <c r="H309" s="11">
        <v>17756975</v>
      </c>
      <c r="I309" s="7" t="s">
        <v>47</v>
      </c>
      <c r="J309" s="7" t="s">
        <v>34</v>
      </c>
      <c r="K309" s="7">
        <v>2.5526E-2</v>
      </c>
      <c r="L309" s="7">
        <v>0.89892000000000005</v>
      </c>
      <c r="M309" s="7">
        <v>14.977</v>
      </c>
      <c r="N309" s="7">
        <v>-0.27263999999999999</v>
      </c>
      <c r="O309" s="7">
        <v>3.3965000000000002E-2</v>
      </c>
      <c r="P309" s="7">
        <v>5.0636999999999999</v>
      </c>
      <c r="Q309" s="7">
        <v>-0.21437999999999999</v>
      </c>
      <c r="R309" s="7">
        <v>4.8162999999999997E-2</v>
      </c>
      <c r="S309" s="7">
        <v>1</v>
      </c>
      <c r="T309" s="7" t="s">
        <v>28</v>
      </c>
    </row>
    <row r="310" spans="1:20" x14ac:dyDescent="0.2">
      <c r="A310" s="7">
        <v>56</v>
      </c>
      <c r="B310" s="7" t="s">
        <v>48</v>
      </c>
      <c r="C310" s="7" t="s">
        <v>32</v>
      </c>
      <c r="D310" s="7" t="s">
        <v>37</v>
      </c>
      <c r="E310" s="7" t="s">
        <v>23</v>
      </c>
      <c r="F310" s="7" t="s">
        <v>256</v>
      </c>
      <c r="G310" s="7" t="s">
        <v>221</v>
      </c>
      <c r="H310" s="11">
        <v>17756975</v>
      </c>
      <c r="I310" s="7" t="s">
        <v>47</v>
      </c>
      <c r="J310" s="7" t="s">
        <v>34</v>
      </c>
      <c r="K310" s="7">
        <v>2.5526E-2</v>
      </c>
      <c r="L310" s="7">
        <v>0.89892000000000005</v>
      </c>
      <c r="M310" s="7">
        <v>10.548999999999999</v>
      </c>
      <c r="N310" s="7">
        <v>0.22617999999999999</v>
      </c>
      <c r="O310" s="7">
        <v>3.3964000000000001E-2</v>
      </c>
      <c r="P310" s="7">
        <v>6.9588000000000001</v>
      </c>
      <c r="Q310" s="7">
        <v>0.25511</v>
      </c>
      <c r="R310" s="7">
        <v>4.8011999999999999E-2</v>
      </c>
      <c r="S310" s="7">
        <v>1</v>
      </c>
      <c r="T310" s="7" t="s">
        <v>43</v>
      </c>
    </row>
    <row r="311" spans="1:20" x14ac:dyDescent="0.2">
      <c r="A311" s="7">
        <v>56</v>
      </c>
      <c r="B311" s="7" t="s">
        <v>42</v>
      </c>
      <c r="C311" s="7" t="s">
        <v>32</v>
      </c>
      <c r="D311" s="7" t="s">
        <v>37</v>
      </c>
      <c r="E311" s="7" t="s">
        <v>30</v>
      </c>
      <c r="F311" s="7" t="s">
        <v>256</v>
      </c>
      <c r="G311" s="7" t="s">
        <v>221</v>
      </c>
      <c r="H311" s="11">
        <v>17756975</v>
      </c>
      <c r="I311" s="7" t="s">
        <v>47</v>
      </c>
      <c r="J311" s="7" t="s">
        <v>34</v>
      </c>
      <c r="K311" s="7">
        <v>2.5526E-2</v>
      </c>
      <c r="L311" s="7">
        <v>0.89892000000000005</v>
      </c>
      <c r="M311" s="7">
        <v>12.23</v>
      </c>
      <c r="N311" s="7">
        <v>0.24490999999999999</v>
      </c>
      <c r="O311" s="7">
        <v>3.3977E-2</v>
      </c>
      <c r="P311" s="7">
        <v>6.0789</v>
      </c>
      <c r="Q311" s="7">
        <v>0.23677000000000001</v>
      </c>
      <c r="R311" s="7">
        <v>4.8021000000000001E-2</v>
      </c>
      <c r="S311" s="7">
        <v>1</v>
      </c>
      <c r="T311" s="7" t="s">
        <v>43</v>
      </c>
    </row>
    <row r="312" spans="1:20" x14ac:dyDescent="0.2">
      <c r="A312" s="7">
        <v>56</v>
      </c>
      <c r="B312" s="7" t="s">
        <v>72</v>
      </c>
      <c r="C312" s="7" t="s">
        <v>32</v>
      </c>
      <c r="D312" s="7" t="s">
        <v>22</v>
      </c>
      <c r="E312" s="7" t="s">
        <v>23</v>
      </c>
      <c r="F312" s="7" t="s">
        <v>256</v>
      </c>
      <c r="G312" s="7" t="s">
        <v>221</v>
      </c>
      <c r="H312" s="11">
        <v>17756975</v>
      </c>
      <c r="I312" s="7" t="s">
        <v>47</v>
      </c>
      <c r="J312" s="7" t="s">
        <v>34</v>
      </c>
      <c r="K312" s="7">
        <v>2.5526E-2</v>
      </c>
      <c r="L312" s="7">
        <v>0.89892000000000005</v>
      </c>
      <c r="M312" s="7">
        <v>17.43</v>
      </c>
      <c r="N312" s="7">
        <v>0.29580000000000001</v>
      </c>
      <c r="O312" s="7">
        <v>3.4016999999999999E-2</v>
      </c>
      <c r="P312" s="7">
        <v>6.5831999999999997</v>
      </c>
      <c r="Q312" s="7">
        <v>0.24767</v>
      </c>
      <c r="R312" s="7">
        <v>4.8063000000000002E-2</v>
      </c>
      <c r="S312" s="7">
        <v>1</v>
      </c>
      <c r="T312" s="7" t="s">
        <v>43</v>
      </c>
    </row>
    <row r="313" spans="1:20" x14ac:dyDescent="0.2">
      <c r="A313" s="7">
        <v>57</v>
      </c>
      <c r="B313" s="7" t="s">
        <v>36</v>
      </c>
      <c r="C313" s="7" t="s">
        <v>21</v>
      </c>
      <c r="D313" s="7" t="s">
        <v>37</v>
      </c>
      <c r="E313" s="7" t="s">
        <v>23</v>
      </c>
      <c r="F313" s="7" t="s">
        <v>257</v>
      </c>
      <c r="G313" s="7" t="s">
        <v>221</v>
      </c>
      <c r="H313" s="11">
        <v>116237760</v>
      </c>
      <c r="I313" s="7" t="s">
        <v>27</v>
      </c>
      <c r="J313" s="7" t="s">
        <v>34</v>
      </c>
      <c r="K313" s="7">
        <v>0.13485</v>
      </c>
      <c r="L313" s="7">
        <v>0.99548000000000003</v>
      </c>
      <c r="M313" s="7">
        <v>11.198</v>
      </c>
      <c r="N313" s="7">
        <v>0.10122</v>
      </c>
      <c r="O313" s="7">
        <v>1.4721E-2</v>
      </c>
      <c r="P313" s="7">
        <v>7.0279999999999996</v>
      </c>
      <c r="Q313" s="7">
        <v>0.11144999999999999</v>
      </c>
      <c r="R313" s="7">
        <v>2.0861999999999999E-2</v>
      </c>
      <c r="S313" s="7">
        <v>1</v>
      </c>
      <c r="T313" s="7" t="s">
        <v>43</v>
      </c>
    </row>
    <row r="314" spans="1:20" x14ac:dyDescent="0.2">
      <c r="A314" s="7">
        <v>57</v>
      </c>
      <c r="B314" s="7" t="s">
        <v>41</v>
      </c>
      <c r="C314" s="7" t="s">
        <v>21</v>
      </c>
      <c r="D314" s="7" t="s">
        <v>37</v>
      </c>
      <c r="E314" s="7" t="s">
        <v>30</v>
      </c>
      <c r="F314" s="7" t="s">
        <v>257</v>
      </c>
      <c r="G314" s="7" t="s">
        <v>221</v>
      </c>
      <c r="H314" s="11">
        <v>116237760</v>
      </c>
      <c r="I314" s="7" t="s">
        <v>27</v>
      </c>
      <c r="J314" s="7" t="s">
        <v>34</v>
      </c>
      <c r="K314" s="7">
        <v>0.13485</v>
      </c>
      <c r="L314" s="7">
        <v>0.99548000000000003</v>
      </c>
      <c r="M314" s="7">
        <v>9.5433000000000003</v>
      </c>
      <c r="N314" s="7">
        <v>9.2880000000000004E-2</v>
      </c>
      <c r="O314" s="7">
        <v>1.4721E-2</v>
      </c>
      <c r="P314" s="7">
        <v>7.1810999999999998</v>
      </c>
      <c r="Q314" s="7">
        <v>0.11274000000000001</v>
      </c>
      <c r="R314" s="7">
        <v>2.0854999999999999E-2</v>
      </c>
      <c r="S314" s="7">
        <v>1</v>
      </c>
      <c r="T314" s="7" t="s">
        <v>43</v>
      </c>
    </row>
    <row r="315" spans="1:20" x14ac:dyDescent="0.2">
      <c r="A315" s="7">
        <v>57</v>
      </c>
      <c r="B315" s="7" t="s">
        <v>48</v>
      </c>
      <c r="C315" s="7" t="s">
        <v>32</v>
      </c>
      <c r="D315" s="7" t="s">
        <v>37</v>
      </c>
      <c r="E315" s="7" t="s">
        <v>23</v>
      </c>
      <c r="F315" s="7" t="s">
        <v>257</v>
      </c>
      <c r="G315" s="7" t="s">
        <v>221</v>
      </c>
      <c r="H315" s="11">
        <v>116237760</v>
      </c>
      <c r="I315" s="7" t="s">
        <v>27</v>
      </c>
      <c r="J315" s="7" t="s">
        <v>34</v>
      </c>
      <c r="K315" s="7">
        <v>0.13485</v>
      </c>
      <c r="L315" s="7">
        <v>0.99548000000000003</v>
      </c>
      <c r="M315" s="7">
        <v>11.071999999999999</v>
      </c>
      <c r="N315" s="7">
        <v>-0.10041</v>
      </c>
      <c r="O315" s="7">
        <v>1.4692E-2</v>
      </c>
      <c r="P315" s="7">
        <v>9.6521000000000008</v>
      </c>
      <c r="Q315" s="7">
        <v>-0.13219</v>
      </c>
      <c r="R315" s="7">
        <v>2.0813000000000002E-2</v>
      </c>
      <c r="S315" s="7">
        <v>1</v>
      </c>
      <c r="T315" s="7" t="s">
        <v>28</v>
      </c>
    </row>
    <row r="316" spans="1:20" x14ac:dyDescent="0.2">
      <c r="A316" s="7">
        <v>57</v>
      </c>
      <c r="B316" s="7" t="s">
        <v>42</v>
      </c>
      <c r="C316" s="7" t="s">
        <v>32</v>
      </c>
      <c r="D316" s="7" t="s">
        <v>37</v>
      </c>
      <c r="E316" s="7" t="s">
        <v>30</v>
      </c>
      <c r="F316" s="7" t="s">
        <v>257</v>
      </c>
      <c r="G316" s="7" t="s">
        <v>221</v>
      </c>
      <c r="H316" s="11">
        <v>116237760</v>
      </c>
      <c r="I316" s="7" t="s">
        <v>27</v>
      </c>
      <c r="J316" s="7" t="s">
        <v>34</v>
      </c>
      <c r="K316" s="7">
        <v>0.13485</v>
      </c>
      <c r="L316" s="7">
        <v>0.99548000000000003</v>
      </c>
      <c r="M316" s="7">
        <v>14.941000000000001</v>
      </c>
      <c r="N316" s="7">
        <v>-0.11774</v>
      </c>
      <c r="O316" s="7">
        <v>1.4685999999999999E-2</v>
      </c>
      <c r="P316" s="7">
        <v>6.8815999999999997</v>
      </c>
      <c r="Q316" s="7">
        <v>-0.10997999999999999</v>
      </c>
      <c r="R316" s="7">
        <v>2.0826000000000001E-2</v>
      </c>
      <c r="S316" s="7">
        <v>1</v>
      </c>
      <c r="T316" s="7" t="s">
        <v>28</v>
      </c>
    </row>
    <row r="317" spans="1:20" x14ac:dyDescent="0.2">
      <c r="A317" s="7">
        <v>58</v>
      </c>
      <c r="B317" s="7" t="s">
        <v>20</v>
      </c>
      <c r="C317" s="7" t="s">
        <v>21</v>
      </c>
      <c r="D317" s="7" t="s">
        <v>22</v>
      </c>
      <c r="E317" s="7" t="s">
        <v>23</v>
      </c>
      <c r="F317" s="7" t="s">
        <v>258</v>
      </c>
      <c r="G317" s="7" t="s">
        <v>221</v>
      </c>
      <c r="H317" s="11">
        <v>17550141</v>
      </c>
      <c r="I317" s="7" t="s">
        <v>40</v>
      </c>
      <c r="J317" s="7" t="s">
        <v>27</v>
      </c>
      <c r="K317" s="7">
        <v>2.8768999999999999E-2</v>
      </c>
      <c r="L317" s="7">
        <v>0.96362000000000003</v>
      </c>
      <c r="M317" s="7">
        <v>10.103999999999999</v>
      </c>
      <c r="N317" s="7">
        <v>-0.20063</v>
      </c>
      <c r="O317" s="7">
        <v>3.0835000000000001E-2</v>
      </c>
      <c r="P317" s="7">
        <v>3.4253999999999998</v>
      </c>
      <c r="Q317" s="7">
        <v>-0.15379999999999999</v>
      </c>
      <c r="R317" s="7">
        <v>4.3227000000000002E-2</v>
      </c>
      <c r="S317" s="7">
        <v>1</v>
      </c>
      <c r="T317" s="7" t="s">
        <v>28</v>
      </c>
    </row>
    <row r="318" spans="1:20" x14ac:dyDescent="0.2">
      <c r="A318" s="7">
        <v>59</v>
      </c>
      <c r="B318" s="7" t="s">
        <v>57</v>
      </c>
      <c r="C318" s="7" t="s">
        <v>32</v>
      </c>
      <c r="D318" s="7" t="s">
        <v>54</v>
      </c>
      <c r="E318" s="7" t="s">
        <v>23</v>
      </c>
      <c r="F318" s="7" t="s">
        <v>260</v>
      </c>
      <c r="G318" s="7" t="s">
        <v>221</v>
      </c>
      <c r="H318" s="11">
        <v>104810293</v>
      </c>
      <c r="I318" s="7" t="s">
        <v>61</v>
      </c>
      <c r="J318" s="7" t="s">
        <v>27</v>
      </c>
      <c r="K318" s="7">
        <v>0.10954</v>
      </c>
      <c r="L318" s="7">
        <v>0.90303999999999995</v>
      </c>
      <c r="M318" s="7">
        <v>9.3670000000000009</v>
      </c>
      <c r="N318" s="7">
        <v>0.10588</v>
      </c>
      <c r="O318" s="7">
        <v>1.6951000000000001E-2</v>
      </c>
      <c r="P318" s="7">
        <v>0.60719999999999996</v>
      </c>
      <c r="Q318" s="7">
        <v>2.8572E-2</v>
      </c>
      <c r="R318" s="7">
        <v>2.4683E-2</v>
      </c>
      <c r="S318" s="7">
        <v>0</v>
      </c>
      <c r="T318" s="7" t="s">
        <v>43</v>
      </c>
    </row>
    <row r="319" spans="1:20" x14ac:dyDescent="0.2">
      <c r="A319" s="7">
        <v>62</v>
      </c>
      <c r="B319" s="7" t="s">
        <v>124</v>
      </c>
      <c r="C319" s="7" t="s">
        <v>21</v>
      </c>
      <c r="D319" s="7" t="s">
        <v>93</v>
      </c>
      <c r="E319" s="7" t="s">
        <v>23</v>
      </c>
      <c r="F319" s="7" t="s">
        <v>265</v>
      </c>
      <c r="G319" s="7" t="s">
        <v>266</v>
      </c>
      <c r="H319" s="11">
        <v>61731324</v>
      </c>
      <c r="I319" s="7" t="s">
        <v>27</v>
      </c>
      <c r="J319" s="7" t="s">
        <v>267</v>
      </c>
      <c r="K319" s="7">
        <v>0.25918999999999998</v>
      </c>
      <c r="L319" s="7">
        <v>0.99734999999999996</v>
      </c>
      <c r="M319" s="7">
        <v>14.327999999999999</v>
      </c>
      <c r="N319" s="7">
        <v>-9.0158000000000002E-2</v>
      </c>
      <c r="O319" s="7">
        <v>1.1498E-2</v>
      </c>
      <c r="P319" s="7">
        <v>3.9645000000000001</v>
      </c>
      <c r="Q319" s="7">
        <v>-6.3468999999999998E-2</v>
      </c>
      <c r="R319" s="7">
        <v>1.6389999999999998E-2</v>
      </c>
      <c r="S319" s="7">
        <v>1</v>
      </c>
      <c r="T319" s="7" t="s">
        <v>28</v>
      </c>
    </row>
    <row r="320" spans="1:20" x14ac:dyDescent="0.2">
      <c r="A320" s="7">
        <v>62</v>
      </c>
      <c r="B320" s="7" t="s">
        <v>20</v>
      </c>
      <c r="C320" s="7" t="s">
        <v>21</v>
      </c>
      <c r="D320" s="7" t="s">
        <v>22</v>
      </c>
      <c r="E320" s="7" t="s">
        <v>23</v>
      </c>
      <c r="F320" s="7" t="s">
        <v>268</v>
      </c>
      <c r="G320" s="7" t="s">
        <v>266</v>
      </c>
      <c r="H320" s="11">
        <v>61739142</v>
      </c>
      <c r="I320" s="7" t="s">
        <v>40</v>
      </c>
      <c r="J320" s="7" t="s">
        <v>27</v>
      </c>
      <c r="K320" s="7">
        <v>0.31251000000000001</v>
      </c>
      <c r="L320" s="7">
        <v>1</v>
      </c>
      <c r="M320" s="7">
        <v>12.874000000000001</v>
      </c>
      <c r="N320" s="7">
        <v>8.0515000000000003E-2</v>
      </c>
      <c r="O320" s="7">
        <v>1.0869E-2</v>
      </c>
      <c r="P320" s="7">
        <v>5.0922999999999998</v>
      </c>
      <c r="Q320" s="7">
        <v>6.8803000000000003E-2</v>
      </c>
      <c r="R320" s="7">
        <v>1.5408E-2</v>
      </c>
      <c r="S320" s="7">
        <v>1</v>
      </c>
      <c r="T320" s="7" t="s">
        <v>43</v>
      </c>
    </row>
    <row r="321" spans="1:20" x14ac:dyDescent="0.2">
      <c r="A321" s="7">
        <v>62</v>
      </c>
      <c r="B321" s="7" t="s">
        <v>29</v>
      </c>
      <c r="C321" s="7" t="s">
        <v>21</v>
      </c>
      <c r="D321" s="7" t="s">
        <v>22</v>
      </c>
      <c r="E321" s="7" t="s">
        <v>30</v>
      </c>
      <c r="F321" s="7" t="s">
        <v>268</v>
      </c>
      <c r="G321" s="7" t="s">
        <v>266</v>
      </c>
      <c r="H321" s="11">
        <v>61739142</v>
      </c>
      <c r="I321" s="7" t="s">
        <v>40</v>
      </c>
      <c r="J321" s="7" t="s">
        <v>27</v>
      </c>
      <c r="K321" s="7">
        <v>0.31251000000000001</v>
      </c>
      <c r="L321" s="7">
        <v>1</v>
      </c>
      <c r="M321" s="7">
        <v>14.907</v>
      </c>
      <c r="N321" s="7">
        <v>8.7049000000000001E-2</v>
      </c>
      <c r="O321" s="7">
        <v>1.0872E-2</v>
      </c>
      <c r="P321" s="7">
        <v>4.5910000000000002</v>
      </c>
      <c r="Q321" s="7">
        <v>6.4911999999999997E-2</v>
      </c>
      <c r="R321" s="7">
        <v>1.5415E-2</v>
      </c>
      <c r="S321" s="7">
        <v>1</v>
      </c>
      <c r="T321" s="7" t="s">
        <v>43</v>
      </c>
    </row>
    <row r="322" spans="1:20" x14ac:dyDescent="0.2">
      <c r="A322" s="7">
        <v>62</v>
      </c>
      <c r="B322" s="7" t="s">
        <v>89</v>
      </c>
      <c r="C322" s="7" t="s">
        <v>21</v>
      </c>
      <c r="D322" s="7" t="s">
        <v>86</v>
      </c>
      <c r="E322" s="7" t="s">
        <v>23</v>
      </c>
      <c r="F322" s="7" t="s">
        <v>270</v>
      </c>
      <c r="G322" s="7" t="s">
        <v>266</v>
      </c>
      <c r="H322" s="11">
        <v>61753023</v>
      </c>
      <c r="I322" s="7" t="s">
        <v>47</v>
      </c>
      <c r="J322" s="7" t="s">
        <v>110</v>
      </c>
      <c r="K322" s="7">
        <v>0.35186000000000001</v>
      </c>
      <c r="L322" s="7">
        <v>0.96369000000000005</v>
      </c>
      <c r="M322" s="7">
        <v>10.422000000000001</v>
      </c>
      <c r="N322" s="7">
        <v>-7.1196999999999996E-2</v>
      </c>
      <c r="O322" s="7">
        <v>1.0761E-2</v>
      </c>
      <c r="P322" s="7">
        <v>2.3626</v>
      </c>
      <c r="Q322" s="7">
        <v>-4.3290000000000002E-2</v>
      </c>
      <c r="R322" s="7">
        <v>1.5173000000000001E-2</v>
      </c>
      <c r="S322" s="7">
        <v>1</v>
      </c>
      <c r="T322" s="7" t="s">
        <v>28</v>
      </c>
    </row>
    <row r="323" spans="1:20" x14ac:dyDescent="0.2">
      <c r="A323" s="7">
        <v>62</v>
      </c>
      <c r="B323" s="7" t="s">
        <v>72</v>
      </c>
      <c r="C323" s="7" t="s">
        <v>32</v>
      </c>
      <c r="D323" s="7" t="s">
        <v>22</v>
      </c>
      <c r="E323" s="7" t="s">
        <v>23</v>
      </c>
      <c r="F323" s="7" t="s">
        <v>271</v>
      </c>
      <c r="G323" s="7" t="s">
        <v>266</v>
      </c>
      <c r="H323" s="11">
        <v>61761076</v>
      </c>
      <c r="I323" s="7" t="s">
        <v>40</v>
      </c>
      <c r="J323" s="7" t="s">
        <v>47</v>
      </c>
      <c r="K323" s="7">
        <v>0.30847000000000002</v>
      </c>
      <c r="L323" s="7">
        <v>0.99399999999999999</v>
      </c>
      <c r="M323" s="7">
        <v>25.463000000000001</v>
      </c>
      <c r="N323" s="7">
        <v>0.11584</v>
      </c>
      <c r="O323" s="7">
        <v>1.0926E-2</v>
      </c>
      <c r="P323" s="7">
        <v>12.41</v>
      </c>
      <c r="Q323" s="7">
        <v>0.11274000000000001</v>
      </c>
      <c r="R323" s="7">
        <v>1.5509E-2</v>
      </c>
      <c r="S323" s="7">
        <v>1</v>
      </c>
      <c r="T323" s="7" t="s">
        <v>43</v>
      </c>
    </row>
    <row r="324" spans="1:20" x14ac:dyDescent="0.2">
      <c r="A324" s="7">
        <v>62</v>
      </c>
      <c r="B324" s="7" t="s">
        <v>31</v>
      </c>
      <c r="C324" s="7" t="s">
        <v>32</v>
      </c>
      <c r="D324" s="7" t="s">
        <v>22</v>
      </c>
      <c r="E324" s="7" t="s">
        <v>30</v>
      </c>
      <c r="F324" s="7" t="s">
        <v>272</v>
      </c>
      <c r="G324" s="7" t="s">
        <v>266</v>
      </c>
      <c r="H324" s="11">
        <v>61761229</v>
      </c>
      <c r="I324" s="7" t="s">
        <v>47</v>
      </c>
      <c r="J324" s="7" t="s">
        <v>27</v>
      </c>
      <c r="K324" s="7">
        <v>0.36613000000000001</v>
      </c>
      <c r="L324" s="7">
        <v>0.99456</v>
      </c>
      <c r="M324" s="7">
        <v>24.841999999999999</v>
      </c>
      <c r="N324" s="7">
        <v>0.11</v>
      </c>
      <c r="O324" s="7">
        <v>1.051E-2</v>
      </c>
      <c r="P324" s="7">
        <v>12.048999999999999</v>
      </c>
      <c r="Q324" s="7">
        <v>0.10605000000000001</v>
      </c>
      <c r="R324" s="7">
        <v>1.4821000000000001E-2</v>
      </c>
      <c r="S324" s="7">
        <v>1</v>
      </c>
      <c r="T324" s="7" t="s">
        <v>43</v>
      </c>
    </row>
    <row r="325" spans="1:20" x14ac:dyDescent="0.2">
      <c r="A325" s="7">
        <v>62</v>
      </c>
      <c r="B325" s="7" t="s">
        <v>126</v>
      </c>
      <c r="C325" s="7" t="s">
        <v>21</v>
      </c>
      <c r="D325" s="7" t="s">
        <v>93</v>
      </c>
      <c r="E325" s="7" t="s">
        <v>30</v>
      </c>
      <c r="F325" s="7" t="s">
        <v>273</v>
      </c>
      <c r="G325" s="7" t="s">
        <v>266</v>
      </c>
      <c r="H325" s="11">
        <v>61762293</v>
      </c>
      <c r="I325" s="7" t="s">
        <v>34</v>
      </c>
      <c r="J325" s="7" t="s">
        <v>27</v>
      </c>
      <c r="K325" s="7">
        <v>0.36610999999999999</v>
      </c>
      <c r="L325" s="7">
        <v>0.99453999999999998</v>
      </c>
      <c r="M325" s="7">
        <v>11.029</v>
      </c>
      <c r="N325" s="7">
        <v>-7.1697999999999998E-2</v>
      </c>
      <c r="O325" s="7">
        <v>1.0513E-2</v>
      </c>
      <c r="P325" s="7">
        <v>3.8563999999999998</v>
      </c>
      <c r="Q325" s="7">
        <v>-5.6526E-2</v>
      </c>
      <c r="R325" s="7">
        <v>1.4832E-2</v>
      </c>
      <c r="S325" s="7">
        <v>1</v>
      </c>
      <c r="T325" s="7" t="s">
        <v>28</v>
      </c>
    </row>
    <row r="326" spans="1:20" x14ac:dyDescent="0.2">
      <c r="A326" s="7">
        <v>62</v>
      </c>
      <c r="B326" s="7" t="s">
        <v>69</v>
      </c>
      <c r="C326" s="7" t="s">
        <v>32</v>
      </c>
      <c r="D326" s="7" t="s">
        <v>45</v>
      </c>
      <c r="E326" s="7" t="s">
        <v>30</v>
      </c>
      <c r="F326" s="7" t="s">
        <v>273</v>
      </c>
      <c r="G326" s="7" t="s">
        <v>266</v>
      </c>
      <c r="H326" s="11">
        <v>61762293</v>
      </c>
      <c r="I326" s="7" t="s">
        <v>34</v>
      </c>
      <c r="J326" s="7" t="s">
        <v>27</v>
      </c>
      <c r="K326" s="7">
        <v>0.36610999999999999</v>
      </c>
      <c r="L326" s="7">
        <v>0.99453999999999998</v>
      </c>
      <c r="M326" s="7">
        <v>14.606999999999999</v>
      </c>
      <c r="N326" s="7">
        <v>8.3312999999999998E-2</v>
      </c>
      <c r="O326" s="7">
        <v>1.0518E-2</v>
      </c>
      <c r="P326" s="7">
        <v>7.6971999999999996</v>
      </c>
      <c r="Q326" s="7">
        <v>8.3251000000000006E-2</v>
      </c>
      <c r="R326" s="7">
        <v>1.4824E-2</v>
      </c>
      <c r="S326" s="7">
        <v>1</v>
      </c>
      <c r="T326" s="7" t="s">
        <v>43</v>
      </c>
    </row>
    <row r="327" spans="1:20" x14ac:dyDescent="0.2">
      <c r="A327" s="7">
        <v>62</v>
      </c>
      <c r="B327" s="7" t="s">
        <v>48</v>
      </c>
      <c r="C327" s="7" t="s">
        <v>32</v>
      </c>
      <c r="D327" s="7" t="s">
        <v>37</v>
      </c>
      <c r="E327" s="7" t="s">
        <v>23</v>
      </c>
      <c r="F327" s="7" t="s">
        <v>273</v>
      </c>
      <c r="G327" s="7" t="s">
        <v>266</v>
      </c>
      <c r="H327" s="11">
        <v>61762293</v>
      </c>
      <c r="I327" s="7" t="s">
        <v>34</v>
      </c>
      <c r="J327" s="7" t="s">
        <v>27</v>
      </c>
      <c r="K327" s="7">
        <v>0.36610999999999999</v>
      </c>
      <c r="L327" s="7">
        <v>0.99453999999999998</v>
      </c>
      <c r="M327" s="7">
        <v>15.946</v>
      </c>
      <c r="N327" s="7">
        <v>8.7189000000000003E-2</v>
      </c>
      <c r="O327" s="7">
        <v>1.0508E-2</v>
      </c>
      <c r="P327" s="7">
        <v>3.4363999999999999</v>
      </c>
      <c r="Q327" s="7">
        <v>5.2866999999999997E-2</v>
      </c>
      <c r="R327" s="7">
        <v>1.4831E-2</v>
      </c>
      <c r="S327" s="7">
        <v>1</v>
      </c>
      <c r="T327" s="7" t="s">
        <v>43</v>
      </c>
    </row>
    <row r="328" spans="1:20" x14ac:dyDescent="0.2">
      <c r="A328" s="7">
        <v>62</v>
      </c>
      <c r="B328" s="7" t="s">
        <v>42</v>
      </c>
      <c r="C328" s="7" t="s">
        <v>32</v>
      </c>
      <c r="D328" s="7" t="s">
        <v>37</v>
      </c>
      <c r="E328" s="7" t="s">
        <v>30</v>
      </c>
      <c r="F328" s="7" t="s">
        <v>273</v>
      </c>
      <c r="G328" s="7" t="s">
        <v>266</v>
      </c>
      <c r="H328" s="11">
        <v>61762293</v>
      </c>
      <c r="I328" s="7" t="s">
        <v>34</v>
      </c>
      <c r="J328" s="7" t="s">
        <v>27</v>
      </c>
      <c r="K328" s="7">
        <v>0.36610999999999999</v>
      </c>
      <c r="L328" s="7">
        <v>0.99453999999999998</v>
      </c>
      <c r="M328" s="7">
        <v>16.169</v>
      </c>
      <c r="N328" s="7">
        <v>8.7825E-2</v>
      </c>
      <c r="O328" s="7">
        <v>1.0507000000000001E-2</v>
      </c>
      <c r="P328" s="7">
        <v>4.1581999999999999</v>
      </c>
      <c r="Q328" s="7">
        <v>5.901E-2</v>
      </c>
      <c r="R328" s="7">
        <v>1.4827E-2</v>
      </c>
      <c r="S328" s="7">
        <v>1</v>
      </c>
      <c r="T328" s="7" t="s">
        <v>43</v>
      </c>
    </row>
    <row r="329" spans="1:20" x14ac:dyDescent="0.2">
      <c r="A329" s="7">
        <v>62</v>
      </c>
      <c r="B329" s="7" t="s">
        <v>85</v>
      </c>
      <c r="C329" s="7" t="s">
        <v>21</v>
      </c>
      <c r="D329" s="7" t="s">
        <v>86</v>
      </c>
      <c r="E329" s="7" t="s">
        <v>30</v>
      </c>
      <c r="F329" s="7" t="s">
        <v>274</v>
      </c>
      <c r="G329" s="7" t="s">
        <v>266</v>
      </c>
      <c r="H329" s="11">
        <v>61765133</v>
      </c>
      <c r="I329" s="7" t="s">
        <v>27</v>
      </c>
      <c r="J329" s="7" t="s">
        <v>40</v>
      </c>
      <c r="K329" s="7">
        <v>0.63263000000000003</v>
      </c>
      <c r="L329" s="7">
        <v>0.99451999999999996</v>
      </c>
      <c r="M329" s="7">
        <v>11.535</v>
      </c>
      <c r="N329" s="7">
        <v>7.3391999999999999E-2</v>
      </c>
      <c r="O329" s="7">
        <v>1.0506E-2</v>
      </c>
      <c r="P329" s="7">
        <v>2.3452999999999999</v>
      </c>
      <c r="Q329" s="7">
        <v>4.2039E-2</v>
      </c>
      <c r="R329" s="7">
        <v>1.4800000000000001E-2</v>
      </c>
      <c r="S329" s="7">
        <v>1</v>
      </c>
      <c r="T329" s="7" t="s">
        <v>43</v>
      </c>
    </row>
    <row r="330" spans="1:20" x14ac:dyDescent="0.2">
      <c r="A330" s="7">
        <v>62</v>
      </c>
      <c r="B330" s="7" t="s">
        <v>275</v>
      </c>
      <c r="C330" s="7" t="s">
        <v>21</v>
      </c>
      <c r="D330" s="7" t="s">
        <v>237</v>
      </c>
      <c r="E330" s="7" t="s">
        <v>30</v>
      </c>
      <c r="F330" s="7" t="s">
        <v>274</v>
      </c>
      <c r="G330" s="7" t="s">
        <v>266</v>
      </c>
      <c r="H330" s="11">
        <v>61765133</v>
      </c>
      <c r="I330" s="7" t="s">
        <v>27</v>
      </c>
      <c r="J330" s="7" t="s">
        <v>40</v>
      </c>
      <c r="K330" s="7">
        <v>0.63263000000000003</v>
      </c>
      <c r="L330" s="7">
        <v>0.99451999999999996</v>
      </c>
      <c r="M330" s="7">
        <v>9.8880999999999997</v>
      </c>
      <c r="N330" s="7">
        <v>6.7610000000000003E-2</v>
      </c>
      <c r="O330" s="7">
        <v>1.0513E-2</v>
      </c>
      <c r="P330" s="7">
        <v>1.5162</v>
      </c>
      <c r="Q330" s="7">
        <v>3.2072000000000003E-2</v>
      </c>
      <c r="R330" s="7">
        <v>1.4819000000000001E-2</v>
      </c>
      <c r="S330" s="7">
        <v>1</v>
      </c>
      <c r="T330" s="7" t="s">
        <v>43</v>
      </c>
    </row>
    <row r="331" spans="1:20" x14ac:dyDescent="0.2">
      <c r="A331" s="7">
        <v>62</v>
      </c>
      <c r="B331" s="7" t="s">
        <v>94</v>
      </c>
      <c r="C331" s="7" t="s">
        <v>32</v>
      </c>
      <c r="D331" s="7" t="s">
        <v>93</v>
      </c>
      <c r="E331" s="7" t="s">
        <v>23</v>
      </c>
      <c r="F331" s="7" t="s">
        <v>274</v>
      </c>
      <c r="G331" s="7" t="s">
        <v>266</v>
      </c>
      <c r="H331" s="11">
        <v>61765133</v>
      </c>
      <c r="I331" s="7" t="s">
        <v>27</v>
      </c>
      <c r="J331" s="7" t="s">
        <v>40</v>
      </c>
      <c r="K331" s="7">
        <v>0.63263000000000003</v>
      </c>
      <c r="L331" s="7">
        <v>0.99451999999999996</v>
      </c>
      <c r="M331" s="7">
        <v>10.789</v>
      </c>
      <c r="N331" s="7">
        <v>-7.0889999999999995E-2</v>
      </c>
      <c r="O331" s="7">
        <v>1.0517E-2</v>
      </c>
      <c r="P331" s="7">
        <v>6.1448999999999998</v>
      </c>
      <c r="Q331" s="7">
        <v>-7.3477000000000001E-2</v>
      </c>
      <c r="R331" s="7">
        <v>1.4813E-2</v>
      </c>
      <c r="S331" s="7">
        <v>1</v>
      </c>
      <c r="T331" s="7" t="s">
        <v>28</v>
      </c>
    </row>
    <row r="332" spans="1:20" x14ac:dyDescent="0.2">
      <c r="A332" s="7">
        <v>62</v>
      </c>
      <c r="B332" s="7" t="s">
        <v>92</v>
      </c>
      <c r="C332" s="7" t="s">
        <v>32</v>
      </c>
      <c r="D332" s="7" t="s">
        <v>93</v>
      </c>
      <c r="E332" s="7" t="s">
        <v>30</v>
      </c>
      <c r="F332" s="7" t="s">
        <v>274</v>
      </c>
      <c r="G332" s="7" t="s">
        <v>266</v>
      </c>
      <c r="H332" s="11">
        <v>61765133</v>
      </c>
      <c r="I332" s="7" t="s">
        <v>27</v>
      </c>
      <c r="J332" s="7" t="s">
        <v>40</v>
      </c>
      <c r="K332" s="7">
        <v>0.63263000000000003</v>
      </c>
      <c r="L332" s="7">
        <v>0.99451999999999996</v>
      </c>
      <c r="M332" s="7">
        <v>14.051</v>
      </c>
      <c r="N332" s="7">
        <v>-8.1591999999999998E-2</v>
      </c>
      <c r="O332" s="7">
        <v>1.0514000000000001E-2</v>
      </c>
      <c r="P332" s="7">
        <v>5.2891000000000004</v>
      </c>
      <c r="Q332" s="7">
        <v>-6.7594000000000001E-2</v>
      </c>
      <c r="R332" s="7">
        <v>1.4818E-2</v>
      </c>
      <c r="S332" s="7">
        <v>1</v>
      </c>
      <c r="T332" s="7" t="s">
        <v>28</v>
      </c>
    </row>
    <row r="333" spans="1:20" x14ac:dyDescent="0.2">
      <c r="A333" s="7">
        <v>62</v>
      </c>
      <c r="B333" s="7" t="s">
        <v>67</v>
      </c>
      <c r="C333" s="7" t="s">
        <v>32</v>
      </c>
      <c r="D333" s="7" t="s">
        <v>45</v>
      </c>
      <c r="E333" s="7" t="s">
        <v>23</v>
      </c>
      <c r="F333" s="7" t="s">
        <v>274</v>
      </c>
      <c r="G333" s="7" t="s">
        <v>266</v>
      </c>
      <c r="H333" s="11">
        <v>61765133</v>
      </c>
      <c r="I333" s="7" t="s">
        <v>27</v>
      </c>
      <c r="J333" s="7" t="s">
        <v>40</v>
      </c>
      <c r="K333" s="7">
        <v>0.63263000000000003</v>
      </c>
      <c r="L333" s="7">
        <v>0.99451999999999996</v>
      </c>
      <c r="M333" s="7">
        <v>18.268000000000001</v>
      </c>
      <c r="N333" s="7">
        <v>-9.3616000000000005E-2</v>
      </c>
      <c r="O333" s="7">
        <v>1.0503E-2</v>
      </c>
      <c r="P333" s="7">
        <v>3.7370999999999999</v>
      </c>
      <c r="Q333" s="7">
        <v>-5.5410000000000001E-2</v>
      </c>
      <c r="R333" s="7">
        <v>1.4805E-2</v>
      </c>
      <c r="S333" s="7">
        <v>1</v>
      </c>
      <c r="T333" s="7" t="s">
        <v>28</v>
      </c>
    </row>
    <row r="334" spans="1:20" x14ac:dyDescent="0.2">
      <c r="A334" s="7">
        <v>67</v>
      </c>
      <c r="B334" s="7" t="s">
        <v>36</v>
      </c>
      <c r="C334" s="7" t="s">
        <v>21</v>
      </c>
      <c r="D334" s="7" t="s">
        <v>37</v>
      </c>
      <c r="E334" s="7" t="s">
        <v>23</v>
      </c>
      <c r="F334" s="7" t="s">
        <v>283</v>
      </c>
      <c r="G334" s="7" t="s">
        <v>284</v>
      </c>
      <c r="H334" s="11">
        <v>51335582</v>
      </c>
      <c r="I334" s="7" t="s">
        <v>27</v>
      </c>
      <c r="J334" s="7" t="s">
        <v>34</v>
      </c>
      <c r="K334" s="7">
        <v>0.13888</v>
      </c>
      <c r="L334" s="7">
        <v>0.98909999999999998</v>
      </c>
      <c r="M334" s="7">
        <v>18.277000000000001</v>
      </c>
      <c r="N334" s="7">
        <v>-0.13078999999999999</v>
      </c>
      <c r="O334" s="7">
        <v>1.4671E-2</v>
      </c>
      <c r="P334" s="7">
        <v>11.555</v>
      </c>
      <c r="Q334" s="7">
        <v>-0.14671999999999999</v>
      </c>
      <c r="R334" s="7">
        <v>2.0969999999999999E-2</v>
      </c>
      <c r="S334" s="7">
        <v>1</v>
      </c>
      <c r="T334" s="7" t="s">
        <v>28</v>
      </c>
    </row>
    <row r="335" spans="1:20" x14ac:dyDescent="0.2">
      <c r="A335" s="7">
        <v>67</v>
      </c>
      <c r="B335" s="7" t="s">
        <v>41</v>
      </c>
      <c r="C335" s="7" t="s">
        <v>21</v>
      </c>
      <c r="D335" s="7" t="s">
        <v>37</v>
      </c>
      <c r="E335" s="7" t="s">
        <v>30</v>
      </c>
      <c r="F335" s="7" t="s">
        <v>286</v>
      </c>
      <c r="G335" s="7" t="s">
        <v>284</v>
      </c>
      <c r="H335" s="11">
        <v>51483685</v>
      </c>
      <c r="I335" s="7" t="s">
        <v>287</v>
      </c>
      <c r="J335" s="7" t="s">
        <v>47</v>
      </c>
      <c r="K335" s="7">
        <v>0.15049999999999999</v>
      </c>
      <c r="L335" s="7">
        <v>0.98575999999999997</v>
      </c>
      <c r="M335" s="7">
        <v>17.940000000000001</v>
      </c>
      <c r="N335" s="7">
        <v>-0.12551999999999999</v>
      </c>
      <c r="O335" s="7">
        <v>1.4218E-2</v>
      </c>
      <c r="P335" s="7">
        <v>8.2370000000000001</v>
      </c>
      <c r="Q335" s="7">
        <v>-0.11772000000000001</v>
      </c>
      <c r="R335" s="7">
        <v>2.0199000000000002E-2</v>
      </c>
      <c r="S335" s="7">
        <v>1</v>
      </c>
      <c r="T335" s="7" t="s">
        <v>28</v>
      </c>
    </row>
    <row r="336" spans="1:20" x14ac:dyDescent="0.2">
      <c r="A336" s="7">
        <v>67</v>
      </c>
      <c r="B336" s="7" t="s">
        <v>42</v>
      </c>
      <c r="C336" s="7" t="s">
        <v>32</v>
      </c>
      <c r="D336" s="7" t="s">
        <v>37</v>
      </c>
      <c r="E336" s="7" t="s">
        <v>30</v>
      </c>
      <c r="F336" s="7" t="s">
        <v>286</v>
      </c>
      <c r="G336" s="7" t="s">
        <v>284</v>
      </c>
      <c r="H336" s="11">
        <v>51483685</v>
      </c>
      <c r="I336" s="7" t="s">
        <v>287</v>
      </c>
      <c r="J336" s="7" t="s">
        <v>47</v>
      </c>
      <c r="K336" s="7">
        <v>0.15049999999999999</v>
      </c>
      <c r="L336" s="7">
        <v>0.98575999999999997</v>
      </c>
      <c r="M336" s="7">
        <v>15.837</v>
      </c>
      <c r="N336" s="7">
        <v>0.11744</v>
      </c>
      <c r="O336" s="7">
        <v>1.4205000000000001E-2</v>
      </c>
      <c r="P336" s="7">
        <v>9.1271000000000004</v>
      </c>
      <c r="Q336" s="7">
        <v>0.12434000000000001</v>
      </c>
      <c r="R336" s="7">
        <v>2.0178999999999999E-2</v>
      </c>
      <c r="S336" s="7">
        <v>1</v>
      </c>
      <c r="T336" s="7" t="s">
        <v>43</v>
      </c>
    </row>
    <row r="337" spans="1:20" x14ac:dyDescent="0.2">
      <c r="A337" s="7">
        <v>67</v>
      </c>
      <c r="B337" s="7" t="s">
        <v>79</v>
      </c>
      <c r="C337" s="7" t="s">
        <v>21</v>
      </c>
      <c r="D337" s="7" t="s">
        <v>45</v>
      </c>
      <c r="E337" s="7" t="s">
        <v>23</v>
      </c>
      <c r="F337" s="7" t="s">
        <v>288</v>
      </c>
      <c r="G337" s="7" t="s">
        <v>284</v>
      </c>
      <c r="H337" s="11">
        <v>51484646</v>
      </c>
      <c r="I337" s="7" t="s">
        <v>27</v>
      </c>
      <c r="J337" s="7" t="s">
        <v>34</v>
      </c>
      <c r="K337" s="7">
        <v>0.20197000000000001</v>
      </c>
      <c r="L337" s="7">
        <v>0.99797000000000002</v>
      </c>
      <c r="M337" s="7">
        <v>13.672000000000001</v>
      </c>
      <c r="N337" s="7">
        <v>-9.5935999999999994E-2</v>
      </c>
      <c r="O337" s="7">
        <v>1.2543E-2</v>
      </c>
      <c r="P337" s="7">
        <v>9.6580999999999992</v>
      </c>
      <c r="Q337" s="7">
        <v>-0.1128</v>
      </c>
      <c r="R337" s="7">
        <v>1.7753999999999999E-2</v>
      </c>
      <c r="S337" s="7">
        <v>1</v>
      </c>
      <c r="T337" s="7" t="s">
        <v>28</v>
      </c>
    </row>
    <row r="338" spans="1:20" x14ac:dyDescent="0.2">
      <c r="A338" s="7">
        <v>67</v>
      </c>
      <c r="B338" s="7" t="s">
        <v>48</v>
      </c>
      <c r="C338" s="7" t="s">
        <v>32</v>
      </c>
      <c r="D338" s="7" t="s">
        <v>37</v>
      </c>
      <c r="E338" s="7" t="s">
        <v>23</v>
      </c>
      <c r="F338" s="7" t="s">
        <v>288</v>
      </c>
      <c r="G338" s="7" t="s">
        <v>284</v>
      </c>
      <c r="H338" s="11">
        <v>51484646</v>
      </c>
      <c r="I338" s="7" t="s">
        <v>27</v>
      </c>
      <c r="J338" s="7" t="s">
        <v>34</v>
      </c>
      <c r="K338" s="7">
        <v>0.20197000000000001</v>
      </c>
      <c r="L338" s="7">
        <v>0.99797000000000002</v>
      </c>
      <c r="M338" s="7">
        <v>15.302</v>
      </c>
      <c r="N338" s="7">
        <v>0.10169</v>
      </c>
      <c r="O338" s="7">
        <v>1.2525E-2</v>
      </c>
      <c r="P338" s="7">
        <v>14.456</v>
      </c>
      <c r="Q338" s="7">
        <v>0.13974</v>
      </c>
      <c r="R338" s="7">
        <v>1.7724E-2</v>
      </c>
      <c r="S338" s="7">
        <v>1</v>
      </c>
      <c r="T338" s="7" t="s">
        <v>43</v>
      </c>
    </row>
    <row r="339" spans="1:20" x14ac:dyDescent="0.2">
      <c r="A339" s="7">
        <v>68</v>
      </c>
      <c r="B339" s="7" t="s">
        <v>42</v>
      </c>
      <c r="C339" s="7" t="s">
        <v>32</v>
      </c>
      <c r="D339" s="7" t="s">
        <v>37</v>
      </c>
      <c r="E339" s="7" t="s">
        <v>30</v>
      </c>
      <c r="F339" s="7" t="s">
        <v>290</v>
      </c>
      <c r="G339" s="7" t="s">
        <v>284</v>
      </c>
      <c r="H339" s="11">
        <v>113661258</v>
      </c>
      <c r="I339" s="7" t="s">
        <v>40</v>
      </c>
      <c r="J339" s="7" t="s">
        <v>34</v>
      </c>
      <c r="K339" s="7">
        <v>7.4104000000000003E-2</v>
      </c>
      <c r="L339" s="7">
        <v>0.96823999999999999</v>
      </c>
      <c r="M339" s="7">
        <v>10.406000000000001</v>
      </c>
      <c r="N339" s="7">
        <v>-0.12917999999999999</v>
      </c>
      <c r="O339" s="7">
        <v>1.9540999999999999E-2</v>
      </c>
      <c r="P339" s="7">
        <v>3.5709</v>
      </c>
      <c r="Q339" s="7">
        <v>-0.1017</v>
      </c>
      <c r="R339" s="7">
        <v>2.7899E-2</v>
      </c>
      <c r="S339" s="7">
        <v>1</v>
      </c>
      <c r="T339" s="7" t="s">
        <v>28</v>
      </c>
    </row>
    <row r="340" spans="1:20" x14ac:dyDescent="0.2">
      <c r="A340" s="7">
        <v>68</v>
      </c>
      <c r="B340" s="7" t="s">
        <v>41</v>
      </c>
      <c r="C340" s="7" t="s">
        <v>21</v>
      </c>
      <c r="D340" s="7" t="s">
        <v>37</v>
      </c>
      <c r="E340" s="7" t="s">
        <v>30</v>
      </c>
      <c r="F340" s="7" t="s">
        <v>291</v>
      </c>
      <c r="G340" s="7" t="s">
        <v>284</v>
      </c>
      <c r="H340" s="11">
        <v>113725608</v>
      </c>
      <c r="I340" s="7" t="s">
        <v>27</v>
      </c>
      <c r="J340" s="7" t="s">
        <v>34</v>
      </c>
      <c r="K340" s="7">
        <v>6.9912000000000002E-2</v>
      </c>
      <c r="L340" s="7">
        <v>0.99390999999999996</v>
      </c>
      <c r="M340" s="7">
        <v>9.2553999999999998</v>
      </c>
      <c r="N340" s="7">
        <v>0.1231</v>
      </c>
      <c r="O340" s="7">
        <v>1.9837E-2</v>
      </c>
      <c r="P340" s="7">
        <v>2.1410999999999998</v>
      </c>
      <c r="Q340" s="7">
        <v>7.6504000000000003E-2</v>
      </c>
      <c r="R340" s="7">
        <v>2.8473999999999999E-2</v>
      </c>
      <c r="S340" s="7">
        <v>1</v>
      </c>
      <c r="T340" s="7" t="s">
        <v>43</v>
      </c>
    </row>
    <row r="341" spans="1:20" x14ac:dyDescent="0.2">
      <c r="A341" s="7">
        <v>71</v>
      </c>
      <c r="B341" s="7" t="s">
        <v>36</v>
      </c>
      <c r="C341" s="7" t="s">
        <v>21</v>
      </c>
      <c r="D341" s="7" t="s">
        <v>37</v>
      </c>
      <c r="E341" s="7" t="s">
        <v>23</v>
      </c>
      <c r="F341" s="7" t="s">
        <v>294</v>
      </c>
      <c r="G341" s="7" t="s">
        <v>295</v>
      </c>
      <c r="H341" s="11">
        <v>57042063</v>
      </c>
      <c r="I341" s="7" t="s">
        <v>47</v>
      </c>
      <c r="J341" s="7" t="s">
        <v>40</v>
      </c>
      <c r="K341" s="7">
        <v>7.5124999999999997E-2</v>
      </c>
      <c r="L341" s="7">
        <v>0.99058000000000002</v>
      </c>
      <c r="M341" s="7">
        <v>10.051</v>
      </c>
      <c r="N341" s="7">
        <v>-0.12447999999999999</v>
      </c>
      <c r="O341" s="7">
        <v>1.9185000000000001E-2</v>
      </c>
      <c r="P341" s="7">
        <v>1.3444</v>
      </c>
      <c r="Q341" s="7">
        <v>-5.4905000000000002E-2</v>
      </c>
      <c r="R341" s="7">
        <v>2.7417E-2</v>
      </c>
      <c r="S341" s="7">
        <v>1</v>
      </c>
      <c r="T341" s="7" t="s">
        <v>28</v>
      </c>
    </row>
    <row r="342" spans="1:20" x14ac:dyDescent="0.2">
      <c r="A342" s="7">
        <v>71</v>
      </c>
      <c r="B342" s="7" t="s">
        <v>41</v>
      </c>
      <c r="C342" s="7" t="s">
        <v>21</v>
      </c>
      <c r="D342" s="7" t="s">
        <v>37</v>
      </c>
      <c r="E342" s="7" t="s">
        <v>30</v>
      </c>
      <c r="F342" s="7" t="s">
        <v>294</v>
      </c>
      <c r="G342" s="7" t="s">
        <v>295</v>
      </c>
      <c r="H342" s="11">
        <v>57042063</v>
      </c>
      <c r="I342" s="7" t="s">
        <v>47</v>
      </c>
      <c r="J342" s="7" t="s">
        <v>40</v>
      </c>
      <c r="K342" s="7">
        <v>7.5124999999999997E-2</v>
      </c>
      <c r="L342" s="7">
        <v>0.99058000000000002</v>
      </c>
      <c r="M342" s="7">
        <v>9.8146000000000004</v>
      </c>
      <c r="N342" s="7">
        <v>-0.12292</v>
      </c>
      <c r="O342" s="7">
        <v>1.9189999999999999E-2</v>
      </c>
      <c r="P342" s="7">
        <v>0.86112</v>
      </c>
      <c r="Q342" s="7">
        <v>-4.0719999999999999E-2</v>
      </c>
      <c r="R342" s="7">
        <v>2.7428000000000001E-2</v>
      </c>
      <c r="S342" s="7">
        <v>0</v>
      </c>
      <c r="T342" s="7" t="s">
        <v>28</v>
      </c>
    </row>
    <row r="343" spans="1:20" x14ac:dyDescent="0.2">
      <c r="A343" s="12">
        <v>73</v>
      </c>
      <c r="B343" s="12" t="s">
        <v>79</v>
      </c>
      <c r="C343" s="12" t="s">
        <v>21</v>
      </c>
      <c r="D343" s="12" t="s">
        <v>45</v>
      </c>
      <c r="E343" s="12" t="s">
        <v>23</v>
      </c>
      <c r="F343" s="12" t="s">
        <v>297</v>
      </c>
      <c r="G343" s="12" t="s">
        <v>298</v>
      </c>
      <c r="H343" s="13">
        <v>79606520</v>
      </c>
      <c r="I343" s="12" t="s">
        <v>27</v>
      </c>
      <c r="J343" s="12" t="s">
        <v>34</v>
      </c>
      <c r="K343" s="12">
        <v>0.39126</v>
      </c>
      <c r="L343" s="12">
        <v>0.9778</v>
      </c>
      <c r="M343" s="12">
        <v>9.0677000000000003</v>
      </c>
      <c r="N343" s="12">
        <v>6.4257999999999996E-2</v>
      </c>
      <c r="O343" s="12">
        <v>1.047E-2</v>
      </c>
      <c r="P343" s="12">
        <v>7.3422000000000001</v>
      </c>
      <c r="Q343" s="12">
        <v>8.0460000000000004E-2</v>
      </c>
      <c r="R343" s="12">
        <v>1.4703000000000001E-2</v>
      </c>
      <c r="S343" s="12">
        <v>1</v>
      </c>
      <c r="T343" s="12" t="s">
        <v>43</v>
      </c>
    </row>
    <row r="344" spans="1:20" x14ac:dyDescent="0.2">
      <c r="A344" s="12">
        <v>73</v>
      </c>
      <c r="B344" s="12" t="s">
        <v>36</v>
      </c>
      <c r="C344" s="12" t="s">
        <v>21</v>
      </c>
      <c r="D344" s="12" t="s">
        <v>37</v>
      </c>
      <c r="E344" s="12" t="s">
        <v>23</v>
      </c>
      <c r="F344" s="12" t="s">
        <v>299</v>
      </c>
      <c r="G344" s="12" t="s">
        <v>298</v>
      </c>
      <c r="H344" s="13">
        <v>79608831</v>
      </c>
      <c r="I344" s="12" t="s">
        <v>40</v>
      </c>
      <c r="J344" s="12" t="s">
        <v>27</v>
      </c>
      <c r="K344" s="12">
        <v>0.38335999999999998</v>
      </c>
      <c r="L344" s="12">
        <v>0.97707999999999995</v>
      </c>
      <c r="M344" s="12">
        <v>18.55</v>
      </c>
      <c r="N344" s="12">
        <v>9.4291E-2</v>
      </c>
      <c r="O344" s="12">
        <v>1.0494E-2</v>
      </c>
      <c r="P344" s="12">
        <v>8.2047000000000008</v>
      </c>
      <c r="Q344" s="12">
        <v>8.6177000000000004E-2</v>
      </c>
      <c r="R344" s="12">
        <v>1.4819000000000001E-2</v>
      </c>
      <c r="S344" s="12">
        <v>1</v>
      </c>
      <c r="T344" s="12" t="s">
        <v>43</v>
      </c>
    </row>
    <row r="345" spans="1:20" x14ac:dyDescent="0.2">
      <c r="A345" s="12">
        <v>73</v>
      </c>
      <c r="B345" s="12" t="s">
        <v>41</v>
      </c>
      <c r="C345" s="12" t="s">
        <v>21</v>
      </c>
      <c r="D345" s="12" t="s">
        <v>37</v>
      </c>
      <c r="E345" s="12" t="s">
        <v>30</v>
      </c>
      <c r="F345" s="12" t="s">
        <v>299</v>
      </c>
      <c r="G345" s="12" t="s">
        <v>298</v>
      </c>
      <c r="H345" s="13">
        <v>79608831</v>
      </c>
      <c r="I345" s="12" t="s">
        <v>40</v>
      </c>
      <c r="J345" s="12" t="s">
        <v>27</v>
      </c>
      <c r="K345" s="12">
        <v>0.38335999999999998</v>
      </c>
      <c r="L345" s="12">
        <v>0.97707999999999995</v>
      </c>
      <c r="M345" s="12">
        <v>17.956</v>
      </c>
      <c r="N345" s="12">
        <v>9.2689999999999995E-2</v>
      </c>
      <c r="O345" s="12">
        <v>1.0494E-2</v>
      </c>
      <c r="P345" s="12">
        <v>9.0663999999999998</v>
      </c>
      <c r="Q345" s="12">
        <v>9.1008000000000006E-2</v>
      </c>
      <c r="R345" s="12">
        <v>1.4822999999999999E-2</v>
      </c>
      <c r="S345" s="12">
        <v>1</v>
      </c>
      <c r="T345" s="12" t="s">
        <v>43</v>
      </c>
    </row>
    <row r="346" spans="1:20" x14ac:dyDescent="0.2">
      <c r="A346" s="12">
        <v>73</v>
      </c>
      <c r="B346" s="12" t="s">
        <v>48</v>
      </c>
      <c r="C346" s="12" t="s">
        <v>32</v>
      </c>
      <c r="D346" s="12" t="s">
        <v>37</v>
      </c>
      <c r="E346" s="12" t="s">
        <v>23</v>
      </c>
      <c r="F346" s="12" t="s">
        <v>299</v>
      </c>
      <c r="G346" s="12" t="s">
        <v>298</v>
      </c>
      <c r="H346" s="13">
        <v>79608831</v>
      </c>
      <c r="I346" s="12" t="s">
        <v>40</v>
      </c>
      <c r="J346" s="12" t="s">
        <v>27</v>
      </c>
      <c r="K346" s="12">
        <v>0.38335999999999998</v>
      </c>
      <c r="L346" s="12">
        <v>0.97707999999999995</v>
      </c>
      <c r="M346" s="12">
        <v>9.0580999999999996</v>
      </c>
      <c r="N346" s="12">
        <v>-6.4341999999999996E-2</v>
      </c>
      <c r="O346" s="12">
        <v>1.0489999999999999E-2</v>
      </c>
      <c r="P346" s="12">
        <v>4.9695</v>
      </c>
      <c r="Q346" s="12">
        <v>-6.5232999999999999E-2</v>
      </c>
      <c r="R346" s="12">
        <v>1.4811E-2</v>
      </c>
      <c r="S346" s="12">
        <v>1</v>
      </c>
      <c r="T346" s="12" t="s">
        <v>28</v>
      </c>
    </row>
    <row r="347" spans="1:20" x14ac:dyDescent="0.2">
      <c r="A347" s="12">
        <v>73</v>
      </c>
      <c r="B347" s="12" t="s">
        <v>42</v>
      </c>
      <c r="C347" s="12" t="s">
        <v>32</v>
      </c>
      <c r="D347" s="12" t="s">
        <v>37</v>
      </c>
      <c r="E347" s="12" t="s">
        <v>30</v>
      </c>
      <c r="F347" s="12" t="s">
        <v>299</v>
      </c>
      <c r="G347" s="12" t="s">
        <v>298</v>
      </c>
      <c r="H347" s="13">
        <v>79608831</v>
      </c>
      <c r="I347" s="12" t="s">
        <v>40</v>
      </c>
      <c r="J347" s="12" t="s">
        <v>27</v>
      </c>
      <c r="K347" s="12">
        <v>0.38335999999999998</v>
      </c>
      <c r="L347" s="12">
        <v>0.97707999999999995</v>
      </c>
      <c r="M347" s="12">
        <v>9.6204000000000001</v>
      </c>
      <c r="N347" s="12">
        <v>-6.6474000000000005E-2</v>
      </c>
      <c r="O347" s="12">
        <v>1.0489999999999999E-2</v>
      </c>
      <c r="P347" s="12">
        <v>6.4358000000000004</v>
      </c>
      <c r="Q347" s="12">
        <v>-7.5344999999999995E-2</v>
      </c>
      <c r="R347" s="12">
        <v>1.4805E-2</v>
      </c>
      <c r="S347" s="12">
        <v>1</v>
      </c>
      <c r="T347" s="12" t="s">
        <v>28</v>
      </c>
    </row>
    <row r="348" spans="1:20" x14ac:dyDescent="0.2">
      <c r="A348" s="7">
        <v>74</v>
      </c>
      <c r="B348" s="7" t="s">
        <v>41</v>
      </c>
      <c r="C348" s="7" t="s">
        <v>21</v>
      </c>
      <c r="D348" s="7" t="s">
        <v>37</v>
      </c>
      <c r="E348" s="7" t="s">
        <v>30</v>
      </c>
      <c r="F348" s="7" t="s">
        <v>300</v>
      </c>
      <c r="G348" s="7" t="s">
        <v>298</v>
      </c>
      <c r="H348" s="11">
        <v>57315033</v>
      </c>
      <c r="I348" s="7" t="s">
        <v>27</v>
      </c>
      <c r="J348" s="7" t="s">
        <v>47</v>
      </c>
      <c r="K348" s="7">
        <v>0.31118000000000001</v>
      </c>
      <c r="L348" s="7">
        <v>0.99685999999999997</v>
      </c>
      <c r="M348" s="7">
        <v>10.092000000000001</v>
      </c>
      <c r="N348" s="7">
        <v>-7.1305999999999994E-2</v>
      </c>
      <c r="O348" s="7">
        <v>1.0966E-2</v>
      </c>
      <c r="P348" s="7">
        <v>7.2256</v>
      </c>
      <c r="Q348" s="7">
        <v>-8.3843000000000001E-2</v>
      </c>
      <c r="R348" s="7">
        <v>1.5455999999999999E-2</v>
      </c>
      <c r="S348" s="7">
        <v>1</v>
      </c>
      <c r="T348" s="7" t="s">
        <v>28</v>
      </c>
    </row>
    <row r="349" spans="1:20" x14ac:dyDescent="0.2">
      <c r="A349" s="7">
        <v>74</v>
      </c>
      <c r="B349" s="7" t="s">
        <v>36</v>
      </c>
      <c r="C349" s="7" t="s">
        <v>21</v>
      </c>
      <c r="D349" s="7" t="s">
        <v>37</v>
      </c>
      <c r="E349" s="7" t="s">
        <v>23</v>
      </c>
      <c r="F349" s="7" t="s">
        <v>301</v>
      </c>
      <c r="G349" s="7" t="s">
        <v>298</v>
      </c>
      <c r="H349" s="11">
        <v>57319294</v>
      </c>
      <c r="I349" s="7" t="s">
        <v>27</v>
      </c>
      <c r="J349" s="7" t="s">
        <v>34</v>
      </c>
      <c r="K349" s="7">
        <v>0.31022</v>
      </c>
      <c r="L349" s="7">
        <v>0.99897999999999998</v>
      </c>
      <c r="M349" s="7">
        <v>10.574999999999999</v>
      </c>
      <c r="N349" s="7">
        <v>-7.3058999999999999E-2</v>
      </c>
      <c r="O349" s="7">
        <v>1.0956E-2</v>
      </c>
      <c r="P349" s="7">
        <v>6.0807000000000002</v>
      </c>
      <c r="Q349" s="7">
        <v>-7.6250999999999999E-2</v>
      </c>
      <c r="R349" s="7">
        <v>1.5462999999999999E-2</v>
      </c>
      <c r="S349" s="7">
        <v>1</v>
      </c>
      <c r="T349" s="7" t="s">
        <v>28</v>
      </c>
    </row>
    <row r="350" spans="1:20" x14ac:dyDescent="0.2">
      <c r="A350" s="7">
        <v>75</v>
      </c>
      <c r="B350" s="7" t="s">
        <v>67</v>
      </c>
      <c r="C350" s="7" t="s">
        <v>32</v>
      </c>
      <c r="D350" s="7" t="s">
        <v>45</v>
      </c>
      <c r="E350" s="7" t="s">
        <v>23</v>
      </c>
      <c r="F350" s="7" t="s">
        <v>304</v>
      </c>
      <c r="G350" s="7" t="s">
        <v>303</v>
      </c>
      <c r="H350" s="11">
        <v>40696915</v>
      </c>
      <c r="I350" s="7" t="s">
        <v>27</v>
      </c>
      <c r="J350" s="7" t="s">
        <v>34</v>
      </c>
      <c r="K350" s="7">
        <v>0.27960000000000002</v>
      </c>
      <c r="L350" s="7">
        <v>0.99643000000000004</v>
      </c>
      <c r="M350" s="7">
        <v>23.04</v>
      </c>
      <c r="N350" s="7">
        <v>-0.11287</v>
      </c>
      <c r="O350" s="7">
        <v>1.1214999999999999E-2</v>
      </c>
      <c r="P350" s="7">
        <v>8.5477000000000007</v>
      </c>
      <c r="Q350" s="7">
        <v>-9.3812999999999994E-2</v>
      </c>
      <c r="R350" s="7">
        <v>1.5775999999999998E-2</v>
      </c>
      <c r="S350" s="7">
        <v>1</v>
      </c>
      <c r="T350" s="7" t="s">
        <v>28</v>
      </c>
    </row>
    <row r="351" spans="1:20" x14ac:dyDescent="0.2">
      <c r="A351" s="7">
        <v>75</v>
      </c>
      <c r="B351" s="7" t="s">
        <v>69</v>
      </c>
      <c r="C351" s="7" t="s">
        <v>32</v>
      </c>
      <c r="D351" s="7" t="s">
        <v>45</v>
      </c>
      <c r="E351" s="7" t="s">
        <v>30</v>
      </c>
      <c r="F351" s="7" t="s">
        <v>304</v>
      </c>
      <c r="G351" s="7" t="s">
        <v>303</v>
      </c>
      <c r="H351" s="11">
        <v>40696915</v>
      </c>
      <c r="I351" s="7" t="s">
        <v>27</v>
      </c>
      <c r="J351" s="7" t="s">
        <v>34</v>
      </c>
      <c r="K351" s="7">
        <v>0.27960000000000002</v>
      </c>
      <c r="L351" s="7">
        <v>0.99643000000000004</v>
      </c>
      <c r="M351" s="7">
        <v>23.2</v>
      </c>
      <c r="N351" s="7">
        <v>-0.11329</v>
      </c>
      <c r="O351" s="7">
        <v>1.1216E-2</v>
      </c>
      <c r="P351" s="7">
        <v>10.582000000000001</v>
      </c>
      <c r="Q351" s="7">
        <v>-0.10519000000000001</v>
      </c>
      <c r="R351" s="7">
        <v>1.5761000000000001E-2</v>
      </c>
      <c r="S351" s="7">
        <v>1</v>
      </c>
      <c r="T351" s="7" t="s">
        <v>28</v>
      </c>
    </row>
    <row r="352" spans="1:20" x14ac:dyDescent="0.2">
      <c r="A352" s="7">
        <v>75</v>
      </c>
      <c r="B352" s="7" t="s">
        <v>42</v>
      </c>
      <c r="C352" s="7" t="s">
        <v>32</v>
      </c>
      <c r="D352" s="7" t="s">
        <v>37</v>
      </c>
      <c r="E352" s="7" t="s">
        <v>30</v>
      </c>
      <c r="F352" s="7" t="s">
        <v>304</v>
      </c>
      <c r="G352" s="7" t="s">
        <v>303</v>
      </c>
      <c r="H352" s="11">
        <v>40696915</v>
      </c>
      <c r="I352" s="7" t="s">
        <v>27</v>
      </c>
      <c r="J352" s="7" t="s">
        <v>34</v>
      </c>
      <c r="K352" s="7">
        <v>0.27960000000000002</v>
      </c>
      <c r="L352" s="7">
        <v>0.99643000000000004</v>
      </c>
      <c r="M352" s="7">
        <v>35.984000000000002</v>
      </c>
      <c r="N352" s="7">
        <v>-0.14188000000000001</v>
      </c>
      <c r="O352" s="7">
        <v>1.1187000000000001E-2</v>
      </c>
      <c r="P352" s="7">
        <v>13.207000000000001</v>
      </c>
      <c r="Q352" s="7">
        <v>-0.11831999999999999</v>
      </c>
      <c r="R352" s="7">
        <v>1.5746E-2</v>
      </c>
      <c r="S352" s="7">
        <v>1</v>
      </c>
      <c r="T352" s="7" t="s">
        <v>28</v>
      </c>
    </row>
    <row r="353" spans="1:20" x14ac:dyDescent="0.2">
      <c r="A353" s="7">
        <v>75</v>
      </c>
      <c r="B353" s="7" t="s">
        <v>44</v>
      </c>
      <c r="C353" s="7" t="s">
        <v>21</v>
      </c>
      <c r="D353" s="7" t="s">
        <v>45</v>
      </c>
      <c r="E353" s="7" t="s">
        <v>30</v>
      </c>
      <c r="F353" s="7" t="s">
        <v>305</v>
      </c>
      <c r="G353" s="7" t="s">
        <v>303</v>
      </c>
      <c r="H353" s="11">
        <v>40716235</v>
      </c>
      <c r="I353" s="7" t="s">
        <v>27</v>
      </c>
      <c r="J353" s="7" t="s">
        <v>34</v>
      </c>
      <c r="K353" s="7">
        <v>0.27733000000000002</v>
      </c>
      <c r="L353" s="7">
        <v>0.99824999999999997</v>
      </c>
      <c r="M353" s="7">
        <v>30.404</v>
      </c>
      <c r="N353" s="7">
        <v>0.13009999999999999</v>
      </c>
      <c r="O353" s="7">
        <v>1.1192000000000001E-2</v>
      </c>
      <c r="P353" s="7">
        <v>12.327</v>
      </c>
      <c r="Q353" s="7">
        <v>0.11463</v>
      </c>
      <c r="R353" s="7">
        <v>1.5824999999999999E-2</v>
      </c>
      <c r="S353" s="7">
        <v>1</v>
      </c>
      <c r="T353" s="7" t="s">
        <v>43</v>
      </c>
    </row>
    <row r="354" spans="1:20" x14ac:dyDescent="0.2">
      <c r="A354" s="7">
        <v>75</v>
      </c>
      <c r="B354" s="7" t="s">
        <v>36</v>
      </c>
      <c r="C354" s="7" t="s">
        <v>21</v>
      </c>
      <c r="D354" s="7" t="s">
        <v>37</v>
      </c>
      <c r="E354" s="7" t="s">
        <v>23</v>
      </c>
      <c r="F354" s="7" t="s">
        <v>305</v>
      </c>
      <c r="G354" s="7" t="s">
        <v>303</v>
      </c>
      <c r="H354" s="11">
        <v>40716235</v>
      </c>
      <c r="I354" s="7" t="s">
        <v>27</v>
      </c>
      <c r="J354" s="7" t="s">
        <v>34</v>
      </c>
      <c r="K354" s="7">
        <v>0.27733000000000002</v>
      </c>
      <c r="L354" s="7">
        <v>0.99824999999999997</v>
      </c>
      <c r="M354" s="7">
        <v>37.927999999999997</v>
      </c>
      <c r="N354" s="7">
        <v>0.14584</v>
      </c>
      <c r="O354" s="7">
        <v>1.1192000000000001E-2</v>
      </c>
      <c r="P354" s="7">
        <v>20.216000000000001</v>
      </c>
      <c r="Q354" s="7">
        <v>0.14859</v>
      </c>
      <c r="R354" s="7">
        <v>1.5790999999999999E-2</v>
      </c>
      <c r="S354" s="7">
        <v>1</v>
      </c>
      <c r="T354" s="7" t="s">
        <v>43</v>
      </c>
    </row>
    <row r="355" spans="1:20" x14ac:dyDescent="0.2">
      <c r="A355" s="7">
        <v>75</v>
      </c>
      <c r="B355" s="7" t="s">
        <v>79</v>
      </c>
      <c r="C355" s="7" t="s">
        <v>21</v>
      </c>
      <c r="D355" s="7" t="s">
        <v>45</v>
      </c>
      <c r="E355" s="7" t="s">
        <v>23</v>
      </c>
      <c r="F355" s="7" t="s">
        <v>306</v>
      </c>
      <c r="G355" s="7" t="s">
        <v>303</v>
      </c>
      <c r="H355" s="11">
        <v>40741013</v>
      </c>
      <c r="I355" s="7" t="s">
        <v>34</v>
      </c>
      <c r="J355" s="7" t="s">
        <v>27</v>
      </c>
      <c r="K355" s="7">
        <v>0.28312999999999999</v>
      </c>
      <c r="L355" s="7">
        <v>0.99965000000000004</v>
      </c>
      <c r="M355" s="7">
        <v>34.167000000000002</v>
      </c>
      <c r="N355" s="7">
        <v>0.13733999999999999</v>
      </c>
      <c r="O355" s="7">
        <v>1.1122999999999999E-2</v>
      </c>
      <c r="P355" s="7">
        <v>14.205</v>
      </c>
      <c r="Q355" s="7">
        <v>0.12281</v>
      </c>
      <c r="R355" s="7">
        <v>1.5722E-2</v>
      </c>
      <c r="S355" s="7">
        <v>1</v>
      </c>
      <c r="T355" s="7" t="s">
        <v>43</v>
      </c>
    </row>
    <row r="356" spans="1:20" x14ac:dyDescent="0.2">
      <c r="A356" s="7">
        <v>75</v>
      </c>
      <c r="B356" s="7" t="s">
        <v>41</v>
      </c>
      <c r="C356" s="7" t="s">
        <v>21</v>
      </c>
      <c r="D356" s="7" t="s">
        <v>37</v>
      </c>
      <c r="E356" s="7" t="s">
        <v>30</v>
      </c>
      <c r="F356" s="7" t="s">
        <v>306</v>
      </c>
      <c r="G356" s="7" t="s">
        <v>303</v>
      </c>
      <c r="H356" s="11">
        <v>40741013</v>
      </c>
      <c r="I356" s="7" t="s">
        <v>34</v>
      </c>
      <c r="J356" s="7" t="s">
        <v>27</v>
      </c>
      <c r="K356" s="7">
        <v>0.28312999999999999</v>
      </c>
      <c r="L356" s="7">
        <v>0.99965000000000004</v>
      </c>
      <c r="M356" s="7">
        <v>39.584000000000003</v>
      </c>
      <c r="N356" s="7">
        <v>0.14812</v>
      </c>
      <c r="O356" s="7">
        <v>1.1119E-2</v>
      </c>
      <c r="P356" s="7">
        <v>18.975999999999999</v>
      </c>
      <c r="Q356" s="7">
        <v>0.14305000000000001</v>
      </c>
      <c r="R356" s="7">
        <v>1.5715E-2</v>
      </c>
      <c r="S356" s="7">
        <v>1</v>
      </c>
      <c r="T356" s="7" t="s">
        <v>43</v>
      </c>
    </row>
    <row r="357" spans="1:20" x14ac:dyDescent="0.2">
      <c r="A357" s="7">
        <v>75</v>
      </c>
      <c r="B357" s="7" t="s">
        <v>48</v>
      </c>
      <c r="C357" s="7" t="s">
        <v>32</v>
      </c>
      <c r="D357" s="7" t="s">
        <v>37</v>
      </c>
      <c r="E357" s="7" t="s">
        <v>23</v>
      </c>
      <c r="F357" s="7" t="s">
        <v>306</v>
      </c>
      <c r="G357" s="7" t="s">
        <v>303</v>
      </c>
      <c r="H357" s="11">
        <v>40741013</v>
      </c>
      <c r="I357" s="7" t="s">
        <v>34</v>
      </c>
      <c r="J357" s="7" t="s">
        <v>27</v>
      </c>
      <c r="K357" s="7">
        <v>0.28312999999999999</v>
      </c>
      <c r="L357" s="7">
        <v>0.99965000000000004</v>
      </c>
      <c r="M357" s="7">
        <v>32.601999999999997</v>
      </c>
      <c r="N357" s="7">
        <v>-0.13392999999999999</v>
      </c>
      <c r="O357" s="7">
        <v>1.1114000000000001E-2</v>
      </c>
      <c r="P357" s="7">
        <v>14.651999999999999</v>
      </c>
      <c r="Q357" s="7">
        <v>-0.1246</v>
      </c>
      <c r="R357" s="7">
        <v>1.5691E-2</v>
      </c>
      <c r="S357" s="7">
        <v>1</v>
      </c>
      <c r="T357" s="7" t="s">
        <v>28</v>
      </c>
    </row>
    <row r="358" spans="1:20" x14ac:dyDescent="0.2">
      <c r="A358" s="7">
        <v>76</v>
      </c>
      <c r="B358" s="7" t="s">
        <v>36</v>
      </c>
      <c r="C358" s="7" t="s">
        <v>21</v>
      </c>
      <c r="D358" s="7" t="s">
        <v>37</v>
      </c>
      <c r="E358" s="7" t="s">
        <v>23</v>
      </c>
      <c r="F358" s="7" t="s">
        <v>307</v>
      </c>
      <c r="G358" s="7" t="s">
        <v>303</v>
      </c>
      <c r="H358" s="11">
        <v>43975382</v>
      </c>
      <c r="I358" s="7" t="s">
        <v>34</v>
      </c>
      <c r="J358" s="7" t="s">
        <v>47</v>
      </c>
      <c r="K358" s="7">
        <v>0.17917</v>
      </c>
      <c r="L358" s="7">
        <v>0.88736999999999999</v>
      </c>
      <c r="M358" s="7">
        <v>14.724</v>
      </c>
      <c r="N358" s="7">
        <v>0.11071</v>
      </c>
      <c r="O358" s="7">
        <v>1.3917000000000001E-2</v>
      </c>
      <c r="P358" s="7">
        <v>7.4058999999999999</v>
      </c>
      <c r="Q358" s="7">
        <v>0.10893</v>
      </c>
      <c r="R358" s="7">
        <v>1.9812E-2</v>
      </c>
      <c r="S358" s="7">
        <v>1</v>
      </c>
      <c r="T358" s="7" t="s">
        <v>43</v>
      </c>
    </row>
    <row r="359" spans="1:20" x14ac:dyDescent="0.2">
      <c r="A359" s="7">
        <v>76</v>
      </c>
      <c r="B359" s="7" t="s">
        <v>41</v>
      </c>
      <c r="C359" s="7" t="s">
        <v>21</v>
      </c>
      <c r="D359" s="7" t="s">
        <v>37</v>
      </c>
      <c r="E359" s="7" t="s">
        <v>30</v>
      </c>
      <c r="F359" s="7" t="s">
        <v>308</v>
      </c>
      <c r="G359" s="7" t="s">
        <v>303</v>
      </c>
      <c r="H359" s="11">
        <v>44096553</v>
      </c>
      <c r="I359" s="7" t="s">
        <v>40</v>
      </c>
      <c r="J359" s="7" t="s">
        <v>47</v>
      </c>
      <c r="K359" s="7">
        <v>0.21815999999999999</v>
      </c>
      <c r="L359" s="7">
        <v>0.98036000000000001</v>
      </c>
      <c r="M359" s="7">
        <v>16.119</v>
      </c>
      <c r="N359" s="7">
        <v>0.10256</v>
      </c>
      <c r="O359" s="7">
        <v>1.2291E-2</v>
      </c>
      <c r="P359" s="7">
        <v>7.6824000000000003</v>
      </c>
      <c r="Q359" s="7">
        <v>9.7695000000000004E-2</v>
      </c>
      <c r="R359" s="7">
        <v>1.7413999999999999E-2</v>
      </c>
      <c r="S359" s="7">
        <v>1</v>
      </c>
      <c r="T359" s="7" t="s">
        <v>43</v>
      </c>
    </row>
    <row r="360" spans="1:20" x14ac:dyDescent="0.2">
      <c r="A360" s="7">
        <v>76</v>
      </c>
      <c r="B360" s="7" t="s">
        <v>48</v>
      </c>
      <c r="C360" s="7" t="s">
        <v>32</v>
      </c>
      <c r="D360" s="7" t="s">
        <v>37</v>
      </c>
      <c r="E360" s="7" t="s">
        <v>23</v>
      </c>
      <c r="F360" s="7" t="s">
        <v>309</v>
      </c>
      <c r="G360" s="7" t="s">
        <v>303</v>
      </c>
      <c r="H360" s="11">
        <v>44333889</v>
      </c>
      <c r="I360" s="7" t="s">
        <v>34</v>
      </c>
      <c r="J360" s="7" t="s">
        <v>27</v>
      </c>
      <c r="K360" s="7">
        <v>0.22098999999999999</v>
      </c>
      <c r="L360" s="7">
        <v>0.99829000000000001</v>
      </c>
      <c r="M360" s="7">
        <v>14.266</v>
      </c>
      <c r="N360" s="7">
        <v>-9.4460000000000002E-2</v>
      </c>
      <c r="O360" s="7">
        <v>1.2075000000000001E-2</v>
      </c>
      <c r="P360" s="7">
        <v>5.3038999999999996</v>
      </c>
      <c r="Q360" s="7">
        <v>-7.8662999999999997E-2</v>
      </c>
      <c r="R360" s="7">
        <v>1.7218000000000001E-2</v>
      </c>
      <c r="S360" s="7">
        <v>1</v>
      </c>
      <c r="T360" s="7" t="s">
        <v>28</v>
      </c>
    </row>
    <row r="361" spans="1:20" x14ac:dyDescent="0.2">
      <c r="A361" s="7">
        <v>76</v>
      </c>
      <c r="B361" s="7" t="s">
        <v>42</v>
      </c>
      <c r="C361" s="7" t="s">
        <v>32</v>
      </c>
      <c r="D361" s="7" t="s">
        <v>37</v>
      </c>
      <c r="E361" s="7" t="s">
        <v>30</v>
      </c>
      <c r="F361" s="7" t="s">
        <v>309</v>
      </c>
      <c r="G361" s="7" t="s">
        <v>303</v>
      </c>
      <c r="H361" s="11">
        <v>44333889</v>
      </c>
      <c r="I361" s="7" t="s">
        <v>34</v>
      </c>
      <c r="J361" s="7" t="s">
        <v>27</v>
      </c>
      <c r="K361" s="7">
        <v>0.22098999999999999</v>
      </c>
      <c r="L361" s="7">
        <v>0.99829000000000001</v>
      </c>
      <c r="M361" s="7">
        <v>12.925000000000001</v>
      </c>
      <c r="N361" s="7">
        <v>-8.9652999999999997E-2</v>
      </c>
      <c r="O361" s="7">
        <v>1.2076999999999999E-2</v>
      </c>
      <c r="P361" s="7">
        <v>4.1077000000000004</v>
      </c>
      <c r="Q361" s="7">
        <v>-6.8034999999999998E-2</v>
      </c>
      <c r="R361" s="7">
        <v>1.7215000000000001E-2</v>
      </c>
      <c r="S361" s="7">
        <v>1</v>
      </c>
      <c r="T361" s="7" t="s">
        <v>28</v>
      </c>
    </row>
    <row r="362" spans="1:20" x14ac:dyDescent="0.2">
      <c r="A362" s="7">
        <v>77</v>
      </c>
      <c r="B362" s="7" t="s">
        <v>126</v>
      </c>
      <c r="C362" s="7" t="s">
        <v>21</v>
      </c>
      <c r="D362" s="7" t="s">
        <v>93</v>
      </c>
      <c r="E362" s="7" t="s">
        <v>30</v>
      </c>
      <c r="F362" s="7" t="s">
        <v>313</v>
      </c>
      <c r="G362" s="7" t="s">
        <v>303</v>
      </c>
      <c r="H362" s="11">
        <v>73810674</v>
      </c>
      <c r="I362" s="7" t="s">
        <v>27</v>
      </c>
      <c r="J362" s="7" t="s">
        <v>47</v>
      </c>
      <c r="K362" s="7">
        <v>0.16552</v>
      </c>
      <c r="L362" s="7">
        <v>0.99399000000000004</v>
      </c>
      <c r="M362" s="7">
        <v>12.589</v>
      </c>
      <c r="N362" s="7">
        <v>9.8995E-2</v>
      </c>
      <c r="O362" s="7">
        <v>1.3524E-2</v>
      </c>
      <c r="P362" s="7">
        <v>5.6516000000000002</v>
      </c>
      <c r="Q362" s="7">
        <v>8.9633000000000004E-2</v>
      </c>
      <c r="R362" s="7">
        <v>1.8932999999999998E-2</v>
      </c>
      <c r="S362" s="7">
        <v>1</v>
      </c>
      <c r="T362" s="7" t="s">
        <v>43</v>
      </c>
    </row>
    <row r="363" spans="1:20" x14ac:dyDescent="0.2">
      <c r="A363" s="7">
        <v>77</v>
      </c>
      <c r="B363" s="7" t="s">
        <v>124</v>
      </c>
      <c r="C363" s="7" t="s">
        <v>21</v>
      </c>
      <c r="D363" s="7" t="s">
        <v>93</v>
      </c>
      <c r="E363" s="7" t="s">
        <v>23</v>
      </c>
      <c r="F363" s="7" t="s">
        <v>314</v>
      </c>
      <c r="G363" s="7" t="s">
        <v>303</v>
      </c>
      <c r="H363" s="11">
        <v>73820601</v>
      </c>
      <c r="I363" s="7" t="s">
        <v>47</v>
      </c>
      <c r="J363" s="7" t="s">
        <v>244</v>
      </c>
      <c r="K363" s="7">
        <v>0.12686</v>
      </c>
      <c r="L363" s="7">
        <v>0.98558000000000001</v>
      </c>
      <c r="M363" s="7">
        <v>11.789</v>
      </c>
      <c r="N363" s="7">
        <v>0.10735</v>
      </c>
      <c r="O363" s="7">
        <v>1.5188E-2</v>
      </c>
      <c r="P363" s="7">
        <v>8.4982000000000006</v>
      </c>
      <c r="Q363" s="7">
        <v>0.12634000000000001</v>
      </c>
      <c r="R363" s="7">
        <v>2.1312999999999999E-2</v>
      </c>
      <c r="S363" s="7">
        <v>1</v>
      </c>
      <c r="T363" s="7" t="s">
        <v>43</v>
      </c>
    </row>
    <row r="364" spans="1:20" x14ac:dyDescent="0.2">
      <c r="A364" s="7">
        <v>77</v>
      </c>
      <c r="B364" s="7" t="s">
        <v>79</v>
      </c>
      <c r="C364" s="7" t="s">
        <v>21</v>
      </c>
      <c r="D364" s="7" t="s">
        <v>45</v>
      </c>
      <c r="E364" s="7" t="s">
        <v>23</v>
      </c>
      <c r="F364" s="7" t="s">
        <v>315</v>
      </c>
      <c r="G364" s="7" t="s">
        <v>303</v>
      </c>
      <c r="H364" s="11">
        <v>73824121</v>
      </c>
      <c r="I364" s="7" t="s">
        <v>34</v>
      </c>
      <c r="J364" s="7" t="s">
        <v>27</v>
      </c>
      <c r="K364" s="7">
        <v>0.32722000000000001</v>
      </c>
      <c r="L364" s="7">
        <v>0.99414000000000002</v>
      </c>
      <c r="M364" s="7">
        <v>9.2558000000000007</v>
      </c>
      <c r="N364" s="7">
        <v>6.6600999999999994E-2</v>
      </c>
      <c r="O364" s="7">
        <v>1.0732E-2</v>
      </c>
      <c r="P364" s="7">
        <v>3.1013000000000002</v>
      </c>
      <c r="Q364" s="7">
        <v>5.1204E-2</v>
      </c>
      <c r="R364" s="7">
        <v>1.5254999999999999E-2</v>
      </c>
      <c r="S364" s="7">
        <v>1</v>
      </c>
      <c r="T364" s="7" t="s">
        <v>43</v>
      </c>
    </row>
    <row r="365" spans="1:20" x14ac:dyDescent="0.2">
      <c r="A365" s="7">
        <v>77</v>
      </c>
      <c r="B365" s="7" t="s">
        <v>263</v>
      </c>
      <c r="C365" s="7" t="s">
        <v>32</v>
      </c>
      <c r="D365" s="7" t="s">
        <v>112</v>
      </c>
      <c r="E365" s="7" t="s">
        <v>113</v>
      </c>
      <c r="F365" s="7" t="s">
        <v>316</v>
      </c>
      <c r="G365" s="7" t="s">
        <v>303</v>
      </c>
      <c r="H365" s="11">
        <v>73846316</v>
      </c>
      <c r="I365" s="7" t="s">
        <v>317</v>
      </c>
      <c r="J365" s="7" t="s">
        <v>34</v>
      </c>
      <c r="K365" s="7">
        <v>0.18110999999999999</v>
      </c>
      <c r="L365" s="7">
        <v>0.96323000000000003</v>
      </c>
      <c r="M365" s="7">
        <v>16.106999999999999</v>
      </c>
      <c r="N365" s="7">
        <v>0.11153</v>
      </c>
      <c r="O365" s="7">
        <v>1.337E-2</v>
      </c>
      <c r="P365" s="7">
        <v>5.8939000000000004</v>
      </c>
      <c r="Q365" s="7">
        <v>9.0304999999999996E-2</v>
      </c>
      <c r="R365" s="7">
        <v>1.8634000000000001E-2</v>
      </c>
      <c r="S365" s="7">
        <v>1</v>
      </c>
      <c r="T365" s="7" t="s">
        <v>43</v>
      </c>
    </row>
    <row r="366" spans="1:20" x14ac:dyDescent="0.2">
      <c r="A366" s="7">
        <v>77</v>
      </c>
      <c r="B366" s="7" t="s">
        <v>111</v>
      </c>
      <c r="C366" s="7" t="s">
        <v>21</v>
      </c>
      <c r="D366" s="7" t="s">
        <v>112</v>
      </c>
      <c r="E366" s="7" t="s">
        <v>113</v>
      </c>
      <c r="F366" s="7" t="s">
        <v>319</v>
      </c>
      <c r="G366" s="7" t="s">
        <v>303</v>
      </c>
      <c r="H366" s="11">
        <v>73872948</v>
      </c>
      <c r="I366" s="7" t="s">
        <v>47</v>
      </c>
      <c r="J366" s="7" t="s">
        <v>40</v>
      </c>
      <c r="K366" s="7">
        <v>0.29389999999999999</v>
      </c>
      <c r="L366" s="7">
        <v>1</v>
      </c>
      <c r="M366" s="7">
        <v>12.042</v>
      </c>
      <c r="N366" s="7">
        <v>-7.9089000000000007E-2</v>
      </c>
      <c r="O366" s="7">
        <v>1.1063E-2</v>
      </c>
      <c r="P366" s="7">
        <v>3.8359999999999999</v>
      </c>
      <c r="Q366" s="7">
        <v>-5.8924999999999998E-2</v>
      </c>
      <c r="R366" s="7">
        <v>1.5509E-2</v>
      </c>
      <c r="S366" s="7">
        <v>1</v>
      </c>
      <c r="T366" s="7" t="s">
        <v>28</v>
      </c>
    </row>
    <row r="367" spans="1:20" x14ac:dyDescent="0.2">
      <c r="A367" s="7">
        <v>78</v>
      </c>
      <c r="B367" s="7" t="s">
        <v>79</v>
      </c>
      <c r="C367" s="7" t="s">
        <v>21</v>
      </c>
      <c r="D367" s="7" t="s">
        <v>45</v>
      </c>
      <c r="E367" s="7" t="s">
        <v>23</v>
      </c>
      <c r="F367" s="7" t="s">
        <v>320</v>
      </c>
      <c r="G367" s="7" t="s">
        <v>303</v>
      </c>
      <c r="H367" s="11">
        <v>57710389</v>
      </c>
      <c r="I367" s="7" t="s">
        <v>321</v>
      </c>
      <c r="J367" s="7" t="s">
        <v>34</v>
      </c>
      <c r="K367" s="7">
        <v>0.68622000000000005</v>
      </c>
      <c r="L367" s="7">
        <v>0.84521000000000002</v>
      </c>
      <c r="M367" s="7">
        <v>10.260999999999999</v>
      </c>
      <c r="N367" s="7">
        <v>-7.7709E-2</v>
      </c>
      <c r="O367" s="7">
        <v>1.1844E-2</v>
      </c>
      <c r="P367" s="7">
        <v>0.64144999999999996</v>
      </c>
      <c r="Q367" s="7">
        <v>-2.0434999999999998E-2</v>
      </c>
      <c r="R367" s="7">
        <v>1.6962000000000001E-2</v>
      </c>
      <c r="S367" s="7">
        <v>0</v>
      </c>
      <c r="T367" s="7" t="s">
        <v>28</v>
      </c>
    </row>
    <row r="368" spans="1:20" x14ac:dyDescent="0.2">
      <c r="A368" s="7">
        <v>78</v>
      </c>
      <c r="B368" s="7" t="s">
        <v>42</v>
      </c>
      <c r="C368" s="7" t="s">
        <v>32</v>
      </c>
      <c r="D368" s="7" t="s">
        <v>37</v>
      </c>
      <c r="E368" s="7" t="s">
        <v>30</v>
      </c>
      <c r="F368" s="7" t="s">
        <v>322</v>
      </c>
      <c r="G368" s="7" t="s">
        <v>303</v>
      </c>
      <c r="H368" s="11">
        <v>57715347</v>
      </c>
      <c r="I368" s="7" t="s">
        <v>34</v>
      </c>
      <c r="J368" s="7" t="s">
        <v>172</v>
      </c>
      <c r="K368" s="7">
        <v>0.65463000000000005</v>
      </c>
      <c r="L368" s="7">
        <v>0.86206000000000005</v>
      </c>
      <c r="M368" s="7">
        <v>9.8141999999999996</v>
      </c>
      <c r="N368" s="7">
        <v>7.3203000000000004E-2</v>
      </c>
      <c r="O368" s="7">
        <v>1.1428000000000001E-2</v>
      </c>
      <c r="P368" s="7">
        <v>0.35819000000000001</v>
      </c>
      <c r="Q368" s="7">
        <v>1.2626E-2</v>
      </c>
      <c r="R368" s="7">
        <v>1.6292000000000001E-2</v>
      </c>
      <c r="S368" s="7">
        <v>0</v>
      </c>
      <c r="T368" s="7" t="s">
        <v>43</v>
      </c>
    </row>
    <row r="369" spans="1:20" x14ac:dyDescent="0.2">
      <c r="A369" s="7">
        <v>78</v>
      </c>
      <c r="B369" s="7" t="s">
        <v>36</v>
      </c>
      <c r="C369" s="7" t="s">
        <v>21</v>
      </c>
      <c r="D369" s="7" t="s">
        <v>37</v>
      </c>
      <c r="E369" s="7" t="s">
        <v>23</v>
      </c>
      <c r="F369" s="7" t="s">
        <v>323</v>
      </c>
      <c r="G369" s="7" t="s">
        <v>303</v>
      </c>
      <c r="H369" s="11">
        <v>57730189</v>
      </c>
      <c r="I369" s="7" t="s">
        <v>47</v>
      </c>
      <c r="J369" s="7" t="s">
        <v>40</v>
      </c>
      <c r="K369" s="7">
        <v>0.77127000000000001</v>
      </c>
      <c r="L369" s="7">
        <v>0.99789000000000005</v>
      </c>
      <c r="M369" s="7">
        <v>14.706</v>
      </c>
      <c r="N369" s="7">
        <v>-9.5712000000000005E-2</v>
      </c>
      <c r="O369" s="7">
        <v>1.2038999999999999E-2</v>
      </c>
      <c r="P369" s="7">
        <v>1.7901</v>
      </c>
      <c r="Q369" s="7">
        <v>-4.1161000000000003E-2</v>
      </c>
      <c r="R369" s="7">
        <v>1.7118999999999999E-2</v>
      </c>
      <c r="S369" s="7">
        <v>1</v>
      </c>
      <c r="T369" s="7" t="s">
        <v>28</v>
      </c>
    </row>
    <row r="370" spans="1:20" x14ac:dyDescent="0.2">
      <c r="A370" s="7">
        <v>78</v>
      </c>
      <c r="B370" s="7" t="s">
        <v>41</v>
      </c>
      <c r="C370" s="7" t="s">
        <v>21</v>
      </c>
      <c r="D370" s="7" t="s">
        <v>37</v>
      </c>
      <c r="E370" s="7" t="s">
        <v>30</v>
      </c>
      <c r="F370" s="7" t="s">
        <v>323</v>
      </c>
      <c r="G370" s="7" t="s">
        <v>303</v>
      </c>
      <c r="H370" s="11">
        <v>57730189</v>
      </c>
      <c r="I370" s="7" t="s">
        <v>47</v>
      </c>
      <c r="J370" s="7" t="s">
        <v>40</v>
      </c>
      <c r="K370" s="7">
        <v>0.77127000000000001</v>
      </c>
      <c r="L370" s="7">
        <v>0.99789000000000005</v>
      </c>
      <c r="M370" s="7">
        <v>15.486000000000001</v>
      </c>
      <c r="N370" s="7">
        <v>-9.8371E-2</v>
      </c>
      <c r="O370" s="7">
        <v>1.204E-2</v>
      </c>
      <c r="P370" s="7">
        <v>2.2198000000000002</v>
      </c>
      <c r="Q370" s="7">
        <v>-4.7059999999999998E-2</v>
      </c>
      <c r="R370" s="7">
        <v>1.7132000000000001E-2</v>
      </c>
      <c r="S370" s="7">
        <v>1</v>
      </c>
      <c r="T370" s="7" t="s">
        <v>28</v>
      </c>
    </row>
    <row r="371" spans="1:20" x14ac:dyDescent="0.2">
      <c r="A371" s="7">
        <v>78</v>
      </c>
      <c r="B371" s="7" t="s">
        <v>48</v>
      </c>
      <c r="C371" s="7" t="s">
        <v>32</v>
      </c>
      <c r="D371" s="7" t="s">
        <v>37</v>
      </c>
      <c r="E371" s="7" t="s">
        <v>23</v>
      </c>
      <c r="F371" s="7" t="s">
        <v>324</v>
      </c>
      <c r="G371" s="7" t="s">
        <v>303</v>
      </c>
      <c r="H371" s="11">
        <v>57750460</v>
      </c>
      <c r="I371" s="7" t="s">
        <v>325</v>
      </c>
      <c r="J371" s="7" t="s">
        <v>40</v>
      </c>
      <c r="K371" s="7">
        <v>0.85219</v>
      </c>
      <c r="L371" s="7">
        <v>0.98982000000000003</v>
      </c>
      <c r="M371" s="7">
        <v>12.318</v>
      </c>
      <c r="N371" s="7">
        <v>0.10338</v>
      </c>
      <c r="O371" s="7">
        <v>1.4286999999999999E-2</v>
      </c>
      <c r="P371" s="7">
        <v>2.0430000000000001</v>
      </c>
      <c r="Q371" s="7">
        <v>5.2240000000000002E-2</v>
      </c>
      <c r="R371" s="7">
        <v>2.0013E-2</v>
      </c>
      <c r="S371" s="7">
        <v>1</v>
      </c>
      <c r="T371" s="7" t="s">
        <v>43</v>
      </c>
    </row>
    <row r="372" spans="1:20" x14ac:dyDescent="0.2">
      <c r="A372" s="7">
        <v>79</v>
      </c>
      <c r="B372" s="7" t="s">
        <v>36</v>
      </c>
      <c r="C372" s="7" t="s">
        <v>21</v>
      </c>
      <c r="D372" s="7" t="s">
        <v>37</v>
      </c>
      <c r="E372" s="7" t="s">
        <v>23</v>
      </c>
      <c r="F372" s="7" t="s">
        <v>326</v>
      </c>
      <c r="G372" s="7" t="s">
        <v>303</v>
      </c>
      <c r="H372" s="11">
        <v>43573419</v>
      </c>
      <c r="I372" s="7" t="s">
        <v>27</v>
      </c>
      <c r="J372" s="7" t="s">
        <v>34</v>
      </c>
      <c r="K372" s="7">
        <v>0.22466</v>
      </c>
      <c r="L372" s="7">
        <v>0.99333000000000005</v>
      </c>
      <c r="M372" s="7">
        <v>13.58</v>
      </c>
      <c r="N372" s="7">
        <v>9.2131000000000005E-2</v>
      </c>
      <c r="O372" s="7">
        <v>1.2089000000000001E-2</v>
      </c>
      <c r="P372" s="7">
        <v>9.5716000000000001</v>
      </c>
      <c r="Q372" s="7">
        <v>0.10897999999999999</v>
      </c>
      <c r="R372" s="7">
        <v>1.7236000000000001E-2</v>
      </c>
      <c r="S372" s="7">
        <v>1</v>
      </c>
      <c r="T372" s="7" t="s">
        <v>43</v>
      </c>
    </row>
    <row r="373" spans="1:20" x14ac:dyDescent="0.2">
      <c r="A373" s="7">
        <v>79</v>
      </c>
      <c r="B373" s="7" t="s">
        <v>41</v>
      </c>
      <c r="C373" s="7" t="s">
        <v>21</v>
      </c>
      <c r="D373" s="7" t="s">
        <v>37</v>
      </c>
      <c r="E373" s="7" t="s">
        <v>30</v>
      </c>
      <c r="F373" s="7" t="s">
        <v>327</v>
      </c>
      <c r="G373" s="7" t="s">
        <v>303</v>
      </c>
      <c r="H373" s="11">
        <v>43758116</v>
      </c>
      <c r="I373" s="7" t="s">
        <v>328</v>
      </c>
      <c r="J373" s="7" t="s">
        <v>47</v>
      </c>
      <c r="K373" s="7">
        <v>0.20780000000000001</v>
      </c>
      <c r="L373" s="7">
        <v>0.95867999999999998</v>
      </c>
      <c r="M373" s="7">
        <v>15.217000000000001</v>
      </c>
      <c r="N373" s="7">
        <v>0.10237</v>
      </c>
      <c r="O373" s="7">
        <v>1.2647E-2</v>
      </c>
      <c r="P373" s="7">
        <v>7.1223999999999998</v>
      </c>
      <c r="Q373" s="7">
        <v>9.6710000000000004E-2</v>
      </c>
      <c r="R373" s="7">
        <v>1.797E-2</v>
      </c>
      <c r="S373" s="7">
        <v>1</v>
      </c>
      <c r="T373" s="7" t="s">
        <v>43</v>
      </c>
    </row>
    <row r="374" spans="1:20" x14ac:dyDescent="0.2">
      <c r="A374" s="7">
        <v>79</v>
      </c>
      <c r="B374" s="7" t="s">
        <v>48</v>
      </c>
      <c r="C374" s="7" t="s">
        <v>32</v>
      </c>
      <c r="D374" s="7" t="s">
        <v>37</v>
      </c>
      <c r="E374" s="7" t="s">
        <v>23</v>
      </c>
      <c r="F374" s="7" t="s">
        <v>327</v>
      </c>
      <c r="G374" s="7" t="s">
        <v>303</v>
      </c>
      <c r="H374" s="11">
        <v>43758116</v>
      </c>
      <c r="I374" s="7" t="s">
        <v>328</v>
      </c>
      <c r="J374" s="7" t="s">
        <v>47</v>
      </c>
      <c r="K374" s="7">
        <v>0.20780000000000001</v>
      </c>
      <c r="L374" s="7">
        <v>0.95867999999999998</v>
      </c>
      <c r="M374" s="7">
        <v>14.007999999999999</v>
      </c>
      <c r="N374" s="7">
        <v>-9.7818000000000002E-2</v>
      </c>
      <c r="O374" s="7">
        <v>1.2626E-2</v>
      </c>
      <c r="P374" s="7">
        <v>4.5757000000000003</v>
      </c>
      <c r="Q374" s="7">
        <v>-7.5502E-2</v>
      </c>
      <c r="R374" s="7">
        <v>1.7964000000000001E-2</v>
      </c>
      <c r="S374" s="7">
        <v>1</v>
      </c>
      <c r="T374" s="7" t="s">
        <v>28</v>
      </c>
    </row>
    <row r="375" spans="1:20" x14ac:dyDescent="0.2">
      <c r="A375" s="7">
        <v>79</v>
      </c>
      <c r="B375" s="7" t="s">
        <v>42</v>
      </c>
      <c r="C375" s="7" t="s">
        <v>32</v>
      </c>
      <c r="D375" s="7" t="s">
        <v>37</v>
      </c>
      <c r="E375" s="7" t="s">
        <v>30</v>
      </c>
      <c r="F375" s="7" t="s">
        <v>327</v>
      </c>
      <c r="G375" s="7" t="s">
        <v>303</v>
      </c>
      <c r="H375" s="11">
        <v>43758116</v>
      </c>
      <c r="I375" s="7" t="s">
        <v>328</v>
      </c>
      <c r="J375" s="7" t="s">
        <v>47</v>
      </c>
      <c r="K375" s="7">
        <v>0.20780000000000001</v>
      </c>
      <c r="L375" s="7">
        <v>0.95867999999999998</v>
      </c>
      <c r="M375" s="7">
        <v>13.183</v>
      </c>
      <c r="N375" s="7">
        <v>-9.4726000000000005E-2</v>
      </c>
      <c r="O375" s="7">
        <v>1.2626999999999999E-2</v>
      </c>
      <c r="P375" s="7">
        <v>3.3557000000000001</v>
      </c>
      <c r="Q375" s="7">
        <v>-6.3142000000000004E-2</v>
      </c>
      <c r="R375" s="7">
        <v>1.7961000000000001E-2</v>
      </c>
      <c r="S375" s="7">
        <v>1</v>
      </c>
      <c r="T375" s="7" t="s">
        <v>28</v>
      </c>
    </row>
    <row r="376" spans="1:20" x14ac:dyDescent="0.2">
      <c r="A376" s="7">
        <v>80</v>
      </c>
      <c r="B376" s="7" t="s">
        <v>124</v>
      </c>
      <c r="C376" s="7" t="s">
        <v>21</v>
      </c>
      <c r="D376" s="7" t="s">
        <v>93</v>
      </c>
      <c r="E376" s="7" t="s">
        <v>23</v>
      </c>
      <c r="F376" s="7" t="s">
        <v>329</v>
      </c>
      <c r="G376" s="7" t="s">
        <v>303</v>
      </c>
      <c r="H376" s="11">
        <v>42989063</v>
      </c>
      <c r="I376" s="7" t="s">
        <v>27</v>
      </c>
      <c r="J376" s="7" t="s">
        <v>34</v>
      </c>
      <c r="K376" s="7">
        <v>4.2970000000000001E-2</v>
      </c>
      <c r="L376" s="7">
        <v>1</v>
      </c>
      <c r="M376" s="7">
        <v>11.180999999999999</v>
      </c>
      <c r="N376" s="7">
        <v>0.16964000000000001</v>
      </c>
      <c r="O376" s="7">
        <v>2.4691000000000001E-2</v>
      </c>
      <c r="P376" s="7">
        <v>9.9276999999999997</v>
      </c>
      <c r="Q376" s="7">
        <v>0.23021</v>
      </c>
      <c r="R376" s="7">
        <v>3.5699000000000002E-2</v>
      </c>
      <c r="S376" s="7">
        <v>1</v>
      </c>
      <c r="T376" s="7" t="s">
        <v>43</v>
      </c>
    </row>
    <row r="377" spans="1:20" x14ac:dyDescent="0.2">
      <c r="A377" s="7">
        <v>80</v>
      </c>
      <c r="B377" s="7" t="s">
        <v>126</v>
      </c>
      <c r="C377" s="7" t="s">
        <v>21</v>
      </c>
      <c r="D377" s="7" t="s">
        <v>93</v>
      </c>
      <c r="E377" s="7" t="s">
        <v>30</v>
      </c>
      <c r="F377" s="7" t="s">
        <v>330</v>
      </c>
      <c r="G377" s="7" t="s">
        <v>303</v>
      </c>
      <c r="H377" s="11">
        <v>42995094</v>
      </c>
      <c r="I377" s="7" t="s">
        <v>27</v>
      </c>
      <c r="J377" s="7" t="s">
        <v>34</v>
      </c>
      <c r="K377" s="7">
        <v>4.6642999999999997E-2</v>
      </c>
      <c r="L377" s="7">
        <v>0.99685000000000001</v>
      </c>
      <c r="M377" s="7">
        <v>10.657</v>
      </c>
      <c r="N377" s="7">
        <v>0.15933</v>
      </c>
      <c r="O377" s="7">
        <v>2.3796000000000001E-2</v>
      </c>
      <c r="P377" s="7">
        <v>9.4915000000000003</v>
      </c>
      <c r="Q377" s="7">
        <v>0.21579999999999999</v>
      </c>
      <c r="R377" s="7">
        <v>3.4285999999999997E-2</v>
      </c>
      <c r="S377" s="7">
        <v>1</v>
      </c>
      <c r="T377" s="7" t="s">
        <v>43</v>
      </c>
    </row>
    <row r="378" spans="1:20" x14ac:dyDescent="0.2">
      <c r="A378" s="7">
        <v>81</v>
      </c>
      <c r="B378" s="7" t="s">
        <v>41</v>
      </c>
      <c r="C378" s="7" t="s">
        <v>21</v>
      </c>
      <c r="D378" s="7" t="s">
        <v>37</v>
      </c>
      <c r="E378" s="7" t="s">
        <v>30</v>
      </c>
      <c r="F378" s="7" t="s">
        <v>331</v>
      </c>
      <c r="G378" s="7" t="s">
        <v>303</v>
      </c>
      <c r="H378" s="11">
        <v>58226089</v>
      </c>
      <c r="I378" s="7" t="s">
        <v>40</v>
      </c>
      <c r="J378" s="7" t="s">
        <v>47</v>
      </c>
      <c r="K378" s="7">
        <v>8.6569999999999994E-2</v>
      </c>
      <c r="L378" s="7">
        <v>0.83413999999999999</v>
      </c>
      <c r="M378" s="7">
        <v>9.1266999999999996</v>
      </c>
      <c r="N378" s="7">
        <v>0.12081</v>
      </c>
      <c r="O378" s="7">
        <v>1.9616000000000001E-2</v>
      </c>
      <c r="P378" s="7">
        <v>2.1730999999999998</v>
      </c>
      <c r="Q378" s="7">
        <v>7.4120000000000005E-2</v>
      </c>
      <c r="R378" s="7">
        <v>2.7337E-2</v>
      </c>
      <c r="S378" s="7">
        <v>1</v>
      </c>
      <c r="T378" s="7" t="s">
        <v>43</v>
      </c>
    </row>
    <row r="379" spans="1:20" x14ac:dyDescent="0.2">
      <c r="A379" s="7">
        <v>84</v>
      </c>
      <c r="B379" s="7" t="s">
        <v>29</v>
      </c>
      <c r="C379" s="7" t="s">
        <v>21</v>
      </c>
      <c r="D379" s="7" t="s">
        <v>22</v>
      </c>
      <c r="E379" s="7" t="s">
        <v>30</v>
      </c>
      <c r="F379" s="7" t="s">
        <v>334</v>
      </c>
      <c r="G379" s="7" t="s">
        <v>335</v>
      </c>
      <c r="H379" s="11">
        <v>3953482</v>
      </c>
      <c r="I379" s="7" t="s">
        <v>40</v>
      </c>
      <c r="J379" s="7" t="s">
        <v>47</v>
      </c>
      <c r="K379" s="7">
        <v>1.12E-2</v>
      </c>
      <c r="L379" s="7">
        <v>0.94964000000000004</v>
      </c>
      <c r="M379" s="7">
        <v>16.734999999999999</v>
      </c>
      <c r="N379" s="7">
        <v>-0.41742000000000001</v>
      </c>
      <c r="O379" s="7">
        <v>4.9042000000000002E-2</v>
      </c>
      <c r="P379" s="7">
        <v>5.9128999999999996</v>
      </c>
      <c r="Q379" s="7">
        <v>-0.31447999999999998</v>
      </c>
      <c r="R379" s="7">
        <v>6.4772999999999997E-2</v>
      </c>
      <c r="S379" s="7">
        <v>1</v>
      </c>
      <c r="T379" s="7" t="s">
        <v>28</v>
      </c>
    </row>
    <row r="380" spans="1:20" x14ac:dyDescent="0.2">
      <c r="A380" s="7">
        <v>84</v>
      </c>
      <c r="B380" s="7" t="s">
        <v>20</v>
      </c>
      <c r="C380" s="7" t="s">
        <v>21</v>
      </c>
      <c r="D380" s="7" t="s">
        <v>22</v>
      </c>
      <c r="E380" s="7" t="s">
        <v>23</v>
      </c>
      <c r="F380" s="7" t="s">
        <v>336</v>
      </c>
      <c r="G380" s="7" t="s">
        <v>335</v>
      </c>
      <c r="H380" s="11">
        <v>3971079</v>
      </c>
      <c r="I380" s="7" t="s">
        <v>34</v>
      </c>
      <c r="J380" s="7" t="s">
        <v>40</v>
      </c>
      <c r="K380" s="7">
        <v>1.0999E-2</v>
      </c>
      <c r="L380" s="7">
        <v>1</v>
      </c>
      <c r="M380" s="7">
        <v>19.291</v>
      </c>
      <c r="N380" s="7">
        <v>-0.44206000000000001</v>
      </c>
      <c r="O380" s="7">
        <v>4.82E-2</v>
      </c>
      <c r="P380" s="7">
        <v>7.5891000000000002</v>
      </c>
      <c r="Q380" s="7">
        <v>-0.35643999999999998</v>
      </c>
      <c r="R380" s="7">
        <v>6.3963000000000006E-2</v>
      </c>
      <c r="S380" s="7">
        <v>1</v>
      </c>
      <c r="T380" s="7" t="s">
        <v>28</v>
      </c>
    </row>
    <row r="381" spans="1:20" x14ac:dyDescent="0.2">
      <c r="A381" s="7">
        <v>84</v>
      </c>
      <c r="B381" s="7" t="s">
        <v>53</v>
      </c>
      <c r="C381" s="7" t="s">
        <v>21</v>
      </c>
      <c r="D381" s="7" t="s">
        <v>54</v>
      </c>
      <c r="E381" s="7" t="s">
        <v>23</v>
      </c>
      <c r="F381" s="7" t="s">
        <v>336</v>
      </c>
      <c r="G381" s="7" t="s">
        <v>335</v>
      </c>
      <c r="H381" s="11">
        <v>3971079</v>
      </c>
      <c r="I381" s="7" t="s">
        <v>34</v>
      </c>
      <c r="J381" s="7" t="s">
        <v>40</v>
      </c>
      <c r="K381" s="7">
        <v>1.0999E-2</v>
      </c>
      <c r="L381" s="7">
        <v>1</v>
      </c>
      <c r="M381" s="7">
        <v>12.911</v>
      </c>
      <c r="N381" s="7">
        <v>-0.35746</v>
      </c>
      <c r="O381" s="7">
        <v>4.8182000000000003E-2</v>
      </c>
      <c r="P381" s="7">
        <v>6.3723999999999998</v>
      </c>
      <c r="Q381" s="7">
        <v>-0.32445000000000002</v>
      </c>
      <c r="R381" s="7">
        <v>6.4104999999999995E-2</v>
      </c>
      <c r="S381" s="7">
        <v>1</v>
      </c>
      <c r="T381" s="7" t="s">
        <v>28</v>
      </c>
    </row>
    <row r="382" spans="1:20" x14ac:dyDescent="0.2">
      <c r="A382" s="7">
        <v>84</v>
      </c>
      <c r="B382" s="7" t="s">
        <v>59</v>
      </c>
      <c r="C382" s="7" t="s">
        <v>21</v>
      </c>
      <c r="D382" s="7" t="s">
        <v>54</v>
      </c>
      <c r="E382" s="7" t="s">
        <v>30</v>
      </c>
      <c r="F382" s="7" t="s">
        <v>336</v>
      </c>
      <c r="G382" s="7" t="s">
        <v>335</v>
      </c>
      <c r="H382" s="11">
        <v>3971079</v>
      </c>
      <c r="I382" s="7" t="s">
        <v>34</v>
      </c>
      <c r="J382" s="7" t="s">
        <v>40</v>
      </c>
      <c r="K382" s="7">
        <v>1.0999E-2</v>
      </c>
      <c r="L382" s="7">
        <v>1</v>
      </c>
      <c r="M382" s="7">
        <v>12.194000000000001</v>
      </c>
      <c r="N382" s="7">
        <v>-0.34677000000000002</v>
      </c>
      <c r="O382" s="7">
        <v>4.8186E-2</v>
      </c>
      <c r="P382" s="7">
        <v>5.9600999999999997</v>
      </c>
      <c r="Q382" s="7">
        <v>-0.31202999999999997</v>
      </c>
      <c r="R382" s="7">
        <v>6.3986000000000001E-2</v>
      </c>
      <c r="S382" s="7">
        <v>1</v>
      </c>
      <c r="T382" s="7" t="s">
        <v>28</v>
      </c>
    </row>
    <row r="383" spans="1:20" x14ac:dyDescent="0.2">
      <c r="A383" s="7">
        <v>84</v>
      </c>
      <c r="B383" s="7" t="s">
        <v>57</v>
      </c>
      <c r="C383" s="7" t="s">
        <v>32</v>
      </c>
      <c r="D383" s="7" t="s">
        <v>54</v>
      </c>
      <c r="E383" s="7" t="s">
        <v>23</v>
      </c>
      <c r="F383" s="7" t="s">
        <v>337</v>
      </c>
      <c r="G383" s="7" t="s">
        <v>335</v>
      </c>
      <c r="H383" s="11">
        <v>4005512</v>
      </c>
      <c r="I383" s="7" t="s">
        <v>34</v>
      </c>
      <c r="J383" s="7" t="s">
        <v>27</v>
      </c>
      <c r="K383" s="7">
        <v>0.48399999999999999</v>
      </c>
      <c r="L383" s="7">
        <v>0.98987000000000003</v>
      </c>
      <c r="M383" s="7">
        <v>9.6411999999999995</v>
      </c>
      <c r="N383" s="7">
        <v>6.4034999999999995E-2</v>
      </c>
      <c r="O383" s="7">
        <v>1.0093E-2</v>
      </c>
      <c r="P383" s="7">
        <v>2.9237000000000002</v>
      </c>
      <c r="Q383" s="7">
        <v>4.6821000000000002E-2</v>
      </c>
      <c r="R383" s="7">
        <v>1.4442999999999999E-2</v>
      </c>
      <c r="S383" s="7">
        <v>1</v>
      </c>
      <c r="T383" s="7" t="s">
        <v>43</v>
      </c>
    </row>
    <row r="384" spans="1:20" x14ac:dyDescent="0.2">
      <c r="A384" s="14">
        <v>86</v>
      </c>
      <c r="B384" s="14" t="s">
        <v>36</v>
      </c>
      <c r="C384" s="14" t="s">
        <v>21</v>
      </c>
      <c r="D384" s="14" t="s">
        <v>37</v>
      </c>
      <c r="E384" s="14" t="s">
        <v>23</v>
      </c>
      <c r="F384" s="14" t="s">
        <v>339</v>
      </c>
      <c r="G384" s="14" t="s">
        <v>340</v>
      </c>
      <c r="H384" s="15">
        <v>40295041</v>
      </c>
      <c r="I384" s="14" t="s">
        <v>40</v>
      </c>
      <c r="J384" s="14" t="s">
        <v>27</v>
      </c>
      <c r="K384" s="14">
        <v>0.66964000000000001</v>
      </c>
      <c r="L384" s="14">
        <v>0.99617999999999995</v>
      </c>
      <c r="M384" s="14">
        <v>9.1274999999999995</v>
      </c>
      <c r="N384" s="14">
        <v>6.6061999999999996E-2</v>
      </c>
      <c r="O384" s="14">
        <v>1.0725999999999999E-2</v>
      </c>
      <c r="P384" s="14">
        <v>2.3786999999999998</v>
      </c>
      <c r="Q384" s="14">
        <v>4.3382999999999998E-2</v>
      </c>
      <c r="R384" s="14">
        <v>1.5143999999999999E-2</v>
      </c>
      <c r="S384" s="14">
        <v>1</v>
      </c>
      <c r="T384" s="14" t="s">
        <v>43</v>
      </c>
    </row>
    <row r="385" spans="1:20" x14ac:dyDescent="0.2">
      <c r="A385" s="14">
        <v>86</v>
      </c>
      <c r="B385" s="14" t="s">
        <v>41</v>
      </c>
      <c r="C385" s="14" t="s">
        <v>21</v>
      </c>
      <c r="D385" s="14" t="s">
        <v>37</v>
      </c>
      <c r="E385" s="14" t="s">
        <v>30</v>
      </c>
      <c r="F385" s="14" t="s">
        <v>339</v>
      </c>
      <c r="G385" s="14" t="s">
        <v>340</v>
      </c>
      <c r="H385" s="15">
        <v>40295041</v>
      </c>
      <c r="I385" s="14" t="s">
        <v>40</v>
      </c>
      <c r="J385" s="14" t="s">
        <v>27</v>
      </c>
      <c r="K385" s="14">
        <v>0.66964000000000001</v>
      </c>
      <c r="L385" s="14">
        <v>0.99617999999999995</v>
      </c>
      <c r="M385" s="14">
        <v>11.558</v>
      </c>
      <c r="N385" s="14">
        <v>7.4991000000000002E-2</v>
      </c>
      <c r="O385" s="14">
        <v>1.0723E-2</v>
      </c>
      <c r="P385" s="14">
        <v>2.5041000000000002</v>
      </c>
      <c r="Q385" s="14">
        <v>4.4768000000000002E-2</v>
      </c>
      <c r="R385" s="14">
        <v>1.5148999999999999E-2</v>
      </c>
      <c r="S385" s="14">
        <v>1</v>
      </c>
      <c r="T385" s="14" t="s">
        <v>43</v>
      </c>
    </row>
    <row r="386" spans="1:20" x14ac:dyDescent="0.2">
      <c r="A386" s="7">
        <v>88</v>
      </c>
      <c r="B386" s="7" t="s">
        <v>48</v>
      </c>
      <c r="C386" s="7" t="s">
        <v>32</v>
      </c>
      <c r="D386" s="7" t="s">
        <v>37</v>
      </c>
      <c r="E386" s="7" t="s">
        <v>23</v>
      </c>
      <c r="F386" s="7" t="s">
        <v>342</v>
      </c>
      <c r="G386" s="7" t="s">
        <v>343</v>
      </c>
      <c r="H386" s="11">
        <v>37445668</v>
      </c>
      <c r="I386" s="7" t="s">
        <v>34</v>
      </c>
      <c r="J386" s="7" t="s">
        <v>27</v>
      </c>
      <c r="K386" s="7">
        <v>0.57060999999999995</v>
      </c>
      <c r="L386" s="7">
        <v>0.99023000000000005</v>
      </c>
      <c r="M386" s="7">
        <v>14.738</v>
      </c>
      <c r="N386" s="7">
        <v>-8.1341999999999998E-2</v>
      </c>
      <c r="O386" s="7">
        <v>1.022E-2</v>
      </c>
      <c r="P386" s="7">
        <v>5.9466999999999999</v>
      </c>
      <c r="Q386" s="7">
        <v>-7.0727999999999999E-2</v>
      </c>
      <c r="R386" s="7">
        <v>1.4522E-2</v>
      </c>
      <c r="S386" s="7">
        <v>1</v>
      </c>
      <c r="T386" s="7" t="s">
        <v>28</v>
      </c>
    </row>
    <row r="387" spans="1:20" x14ac:dyDescent="0.2">
      <c r="A387" s="7">
        <v>88</v>
      </c>
      <c r="B387" s="7" t="s">
        <v>67</v>
      </c>
      <c r="C387" s="7" t="s">
        <v>32</v>
      </c>
      <c r="D387" s="7" t="s">
        <v>45</v>
      </c>
      <c r="E387" s="7" t="s">
        <v>23</v>
      </c>
      <c r="F387" s="7" t="s">
        <v>344</v>
      </c>
      <c r="G387" s="7" t="s">
        <v>343</v>
      </c>
      <c r="H387" s="11">
        <v>37462936</v>
      </c>
      <c r="I387" s="7" t="s">
        <v>47</v>
      </c>
      <c r="J387" s="7" t="s">
        <v>40</v>
      </c>
      <c r="K387" s="7">
        <v>0.56227000000000005</v>
      </c>
      <c r="L387" s="7">
        <v>0.98963999999999996</v>
      </c>
      <c r="M387" s="7">
        <v>9.6417000000000002</v>
      </c>
      <c r="N387" s="7">
        <v>-6.4509999999999998E-2</v>
      </c>
      <c r="O387" s="7">
        <v>1.0168E-2</v>
      </c>
      <c r="P387" s="7">
        <v>2.4824999999999999</v>
      </c>
      <c r="Q387" s="7">
        <v>-4.2578999999999999E-2</v>
      </c>
      <c r="R387" s="7">
        <v>1.4484E-2</v>
      </c>
      <c r="S387" s="7">
        <v>1</v>
      </c>
      <c r="T387" s="7" t="s">
        <v>28</v>
      </c>
    </row>
    <row r="388" spans="1:20" x14ac:dyDescent="0.2">
      <c r="A388" s="7">
        <v>88</v>
      </c>
      <c r="B388" s="7" t="s">
        <v>79</v>
      </c>
      <c r="C388" s="7" t="s">
        <v>21</v>
      </c>
      <c r="D388" s="7" t="s">
        <v>45</v>
      </c>
      <c r="E388" s="7" t="s">
        <v>23</v>
      </c>
      <c r="F388" s="7" t="s">
        <v>345</v>
      </c>
      <c r="G388" s="7" t="s">
        <v>343</v>
      </c>
      <c r="H388" s="11">
        <v>37469192</v>
      </c>
      <c r="I388" s="7" t="s">
        <v>47</v>
      </c>
      <c r="J388" s="7" t="s">
        <v>40</v>
      </c>
      <c r="K388" s="7">
        <v>0.53195000000000003</v>
      </c>
      <c r="L388" s="7">
        <v>0.99294000000000004</v>
      </c>
      <c r="M388" s="7">
        <v>9.5089000000000006</v>
      </c>
      <c r="N388" s="7">
        <v>6.3798999999999995E-2</v>
      </c>
      <c r="O388" s="7">
        <v>1.0132E-2</v>
      </c>
      <c r="P388" s="7">
        <v>2.0491999999999999</v>
      </c>
      <c r="Q388" s="7">
        <v>3.7543E-2</v>
      </c>
      <c r="R388" s="7">
        <v>1.4356000000000001E-2</v>
      </c>
      <c r="S388" s="7">
        <v>1</v>
      </c>
      <c r="T388" s="7" t="s">
        <v>43</v>
      </c>
    </row>
    <row r="389" spans="1:20" x14ac:dyDescent="0.2">
      <c r="A389" s="7">
        <v>88</v>
      </c>
      <c r="B389" s="7" t="s">
        <v>36</v>
      </c>
      <c r="C389" s="7" t="s">
        <v>21</v>
      </c>
      <c r="D389" s="7" t="s">
        <v>37</v>
      </c>
      <c r="E389" s="7" t="s">
        <v>23</v>
      </c>
      <c r="F389" s="7" t="s">
        <v>345</v>
      </c>
      <c r="G389" s="7" t="s">
        <v>343</v>
      </c>
      <c r="H389" s="11">
        <v>37469192</v>
      </c>
      <c r="I389" s="7" t="s">
        <v>47</v>
      </c>
      <c r="J389" s="7" t="s">
        <v>40</v>
      </c>
      <c r="K389" s="7">
        <v>0.53195000000000003</v>
      </c>
      <c r="L389" s="7">
        <v>0.99294000000000004</v>
      </c>
      <c r="M389" s="7">
        <v>18.489000000000001</v>
      </c>
      <c r="N389" s="7">
        <v>9.0799000000000005E-2</v>
      </c>
      <c r="O389" s="7">
        <v>1.0123E-2</v>
      </c>
      <c r="P389" s="7">
        <v>3.8624999999999998</v>
      </c>
      <c r="Q389" s="7">
        <v>5.4743E-2</v>
      </c>
      <c r="R389" s="7">
        <v>1.4350999999999999E-2</v>
      </c>
      <c r="S389" s="7">
        <v>1</v>
      </c>
      <c r="T389" s="7" t="s">
        <v>43</v>
      </c>
    </row>
    <row r="390" spans="1:20" x14ac:dyDescent="0.2">
      <c r="A390" s="7">
        <v>88</v>
      </c>
      <c r="B390" s="7" t="s">
        <v>41</v>
      </c>
      <c r="C390" s="7" t="s">
        <v>21</v>
      </c>
      <c r="D390" s="7" t="s">
        <v>37</v>
      </c>
      <c r="E390" s="7" t="s">
        <v>30</v>
      </c>
      <c r="F390" s="7" t="s">
        <v>345</v>
      </c>
      <c r="G390" s="7" t="s">
        <v>343</v>
      </c>
      <c r="H390" s="11">
        <v>37469192</v>
      </c>
      <c r="I390" s="7" t="s">
        <v>47</v>
      </c>
      <c r="J390" s="7" t="s">
        <v>40</v>
      </c>
      <c r="K390" s="7">
        <v>0.53195000000000003</v>
      </c>
      <c r="L390" s="7">
        <v>0.99294000000000004</v>
      </c>
      <c r="M390" s="7">
        <v>15.067</v>
      </c>
      <c r="N390" s="7">
        <v>8.1533999999999995E-2</v>
      </c>
      <c r="O390" s="7">
        <v>1.0125E-2</v>
      </c>
      <c r="P390" s="7">
        <v>3.3346</v>
      </c>
      <c r="Q390" s="7">
        <v>5.0271999999999997E-2</v>
      </c>
      <c r="R390" s="7">
        <v>1.4352999999999999E-2</v>
      </c>
      <c r="S390" s="7">
        <v>1</v>
      </c>
      <c r="T390" s="7" t="s">
        <v>43</v>
      </c>
    </row>
    <row r="391" spans="1:20" ht="16" customHeight="1" x14ac:dyDescent="0.2">
      <c r="A391" s="7">
        <v>88</v>
      </c>
      <c r="B391" s="7" t="s">
        <v>69</v>
      </c>
      <c r="C391" s="7" t="s">
        <v>32</v>
      </c>
      <c r="D391" s="7" t="s">
        <v>45</v>
      </c>
      <c r="E391" s="7" t="s">
        <v>30</v>
      </c>
      <c r="F391" s="7" t="s">
        <v>345</v>
      </c>
      <c r="G391" s="7" t="s">
        <v>343</v>
      </c>
      <c r="H391" s="11">
        <v>37469192</v>
      </c>
      <c r="I391" s="7" t="s">
        <v>47</v>
      </c>
      <c r="J391" s="7" t="s">
        <v>40</v>
      </c>
      <c r="K391" s="7">
        <v>0.53195000000000003</v>
      </c>
      <c r="L391" s="7">
        <v>0.99294000000000004</v>
      </c>
      <c r="M391" s="7">
        <v>11.868</v>
      </c>
      <c r="N391" s="7">
        <v>-7.1808999999999998E-2</v>
      </c>
      <c r="O391" s="7">
        <v>1.0123999999999999E-2</v>
      </c>
      <c r="P391" s="7">
        <v>3.9245000000000001</v>
      </c>
      <c r="Q391" s="7">
        <v>-5.5243E-2</v>
      </c>
      <c r="R391" s="7">
        <v>1.435E-2</v>
      </c>
      <c r="S391" s="7">
        <v>1</v>
      </c>
      <c r="T391" s="7" t="s">
        <v>28</v>
      </c>
    </row>
    <row r="392" spans="1:20" ht="16" customHeight="1" x14ac:dyDescent="0.2">
      <c r="A392" s="7">
        <v>88</v>
      </c>
      <c r="B392" s="7" t="s">
        <v>42</v>
      </c>
      <c r="C392" s="7" t="s">
        <v>32</v>
      </c>
      <c r="D392" s="7" t="s">
        <v>37</v>
      </c>
      <c r="E392" s="7" t="s">
        <v>30</v>
      </c>
      <c r="F392" s="7" t="s">
        <v>345</v>
      </c>
      <c r="G392" s="7" t="s">
        <v>343</v>
      </c>
      <c r="H392" s="11">
        <v>37469192</v>
      </c>
      <c r="I392" s="7" t="s">
        <v>47</v>
      </c>
      <c r="J392" s="7" t="s">
        <v>40</v>
      </c>
      <c r="K392" s="7">
        <v>0.53195000000000003</v>
      </c>
      <c r="L392" s="7">
        <v>0.99294000000000004</v>
      </c>
      <c r="M392" s="7">
        <v>18.006</v>
      </c>
      <c r="N392" s="7">
        <v>-8.9431999999999998E-2</v>
      </c>
      <c r="O392" s="7">
        <v>1.0109999999999999E-2</v>
      </c>
      <c r="P392" s="7">
        <v>4.6311999999999998</v>
      </c>
      <c r="Q392" s="7">
        <v>-6.0685999999999997E-2</v>
      </c>
      <c r="R392" s="7">
        <v>1.434E-2</v>
      </c>
      <c r="S392" s="7">
        <v>1</v>
      </c>
      <c r="T392" s="7" t="s">
        <v>28</v>
      </c>
    </row>
    <row r="393" spans="1:20" ht="16" customHeight="1" x14ac:dyDescent="0.2">
      <c r="A393" s="7">
        <v>89</v>
      </c>
      <c r="B393" s="7" t="s">
        <v>318</v>
      </c>
      <c r="C393" s="7" t="s">
        <v>32</v>
      </c>
      <c r="D393" s="7" t="s">
        <v>112</v>
      </c>
      <c r="E393" s="7" t="s">
        <v>117</v>
      </c>
      <c r="F393" s="7" t="s">
        <v>346</v>
      </c>
      <c r="G393" s="7" t="s">
        <v>343</v>
      </c>
      <c r="H393" s="11">
        <v>50653512</v>
      </c>
      <c r="I393" s="7" t="s">
        <v>27</v>
      </c>
      <c r="J393" s="7" t="s">
        <v>34</v>
      </c>
      <c r="K393" s="7">
        <v>1.7554E-2</v>
      </c>
      <c r="L393" s="7">
        <v>0.99392000000000003</v>
      </c>
      <c r="M393" s="7">
        <v>10.621</v>
      </c>
      <c r="N393" s="7">
        <v>-0.25645000000000001</v>
      </c>
      <c r="O393" s="7">
        <v>3.8369E-2</v>
      </c>
      <c r="P393" s="7">
        <v>2.4060999999999999</v>
      </c>
      <c r="Q393" s="7">
        <v>-0.16200000000000001</v>
      </c>
      <c r="R393" s="7">
        <v>5.6158E-2</v>
      </c>
      <c r="S393" s="7">
        <v>1</v>
      </c>
      <c r="T393" s="7" t="s">
        <v>28</v>
      </c>
    </row>
    <row r="394" spans="1:20" ht="16" customHeight="1" x14ac:dyDescent="0.2">
      <c r="A394" s="14">
        <v>89</v>
      </c>
      <c r="B394" s="14" t="s">
        <v>263</v>
      </c>
      <c r="C394" s="14" t="s">
        <v>32</v>
      </c>
      <c r="D394" s="14" t="s">
        <v>112</v>
      </c>
      <c r="E394" s="14" t="s">
        <v>113</v>
      </c>
      <c r="F394" s="14" t="s">
        <v>347</v>
      </c>
      <c r="G394" s="14" t="s">
        <v>343</v>
      </c>
      <c r="H394" s="15">
        <v>50720874</v>
      </c>
      <c r="I394" s="14" t="s">
        <v>47</v>
      </c>
      <c r="J394" s="14" t="s">
        <v>27</v>
      </c>
      <c r="K394" s="14">
        <v>1.5016E-2</v>
      </c>
      <c r="L394" s="14">
        <v>0.95401000000000002</v>
      </c>
      <c r="M394" s="14">
        <v>12.821</v>
      </c>
      <c r="N394" s="14">
        <v>-0.31225999999999998</v>
      </c>
      <c r="O394" s="14">
        <v>4.2247E-2</v>
      </c>
      <c r="P394" s="14">
        <v>1.7053</v>
      </c>
      <c r="Q394" s="14">
        <v>-0.14318</v>
      </c>
      <c r="R394" s="14">
        <v>6.1392000000000002E-2</v>
      </c>
      <c r="S394" s="14">
        <v>1</v>
      </c>
      <c r="T394" s="14" t="s">
        <v>28</v>
      </c>
    </row>
    <row r="395" spans="1:20" ht="16" customHeight="1" x14ac:dyDescent="0.2">
      <c r="A395" s="14">
        <v>89</v>
      </c>
      <c r="B395" s="14" t="s">
        <v>318</v>
      </c>
      <c r="C395" s="14" t="s">
        <v>32</v>
      </c>
      <c r="D395" s="14" t="s">
        <v>112</v>
      </c>
      <c r="E395" s="14" t="s">
        <v>117</v>
      </c>
      <c r="F395" s="14" t="s">
        <v>348</v>
      </c>
      <c r="G395" s="14" t="s">
        <v>343</v>
      </c>
      <c r="H395" s="15">
        <v>50908866</v>
      </c>
      <c r="I395" s="14" t="s">
        <v>27</v>
      </c>
      <c r="J395" s="14" t="s">
        <v>40</v>
      </c>
      <c r="K395" s="14">
        <v>1.4472E-2</v>
      </c>
      <c r="L395" s="14">
        <v>0.90758000000000005</v>
      </c>
      <c r="M395" s="14">
        <v>11.930999999999999</v>
      </c>
      <c r="N395" s="14">
        <v>-0.30896000000000001</v>
      </c>
      <c r="O395" s="14">
        <v>4.3435000000000001E-2</v>
      </c>
      <c r="P395" s="14">
        <v>0.68835000000000002</v>
      </c>
      <c r="Q395" s="14">
        <v>-8.1286999999999998E-2</v>
      </c>
      <c r="R395" s="14">
        <v>6.4124E-2</v>
      </c>
      <c r="S395" s="14">
        <v>0</v>
      </c>
      <c r="T395" s="14" t="s">
        <v>28</v>
      </c>
    </row>
    <row r="396" spans="1:20" ht="16" customHeight="1" x14ac:dyDescent="0.2"/>
  </sheetData>
  <mergeCells count="1">
    <mergeCell ref="A1:T6"/>
  </mergeCells>
  <conditionalFormatting sqref="A8:T58">
    <cfRule type="expression" dxfId="8" priority="6">
      <formula>ISODD($A8)</formula>
    </cfRule>
  </conditionalFormatting>
  <conditionalFormatting sqref="A74:T107">
    <cfRule type="expression" dxfId="7" priority="5">
      <formula>ISEVEN($A74)</formula>
    </cfRule>
  </conditionalFormatting>
  <conditionalFormatting sqref="A108:T197">
    <cfRule type="expression" dxfId="6" priority="4">
      <formula>ISODD($A108)</formula>
    </cfRule>
  </conditionalFormatting>
  <conditionalFormatting sqref="A221:T342">
    <cfRule type="expression" dxfId="5" priority="3">
      <formula>ISEVEN($A221)</formula>
    </cfRule>
  </conditionalFormatting>
  <conditionalFormatting sqref="A348:T383">
    <cfRule type="expression" dxfId="4" priority="2">
      <formula>ISODD($A348)</formula>
    </cfRule>
  </conditionalFormatting>
  <conditionalFormatting sqref="A8:T395">
    <cfRule type="expression" dxfId="3" priority="1">
      <formula>$S8=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2FB40-9D34-EA4B-B33C-C08652F2BA85}">
  <dimension ref="A1:P93"/>
  <sheetViews>
    <sheetView tabSelected="1" zoomScale="110" zoomScaleNormal="110" workbookViewId="0">
      <pane ySplit="4" topLeftCell="A63" activePane="bottomLeft" state="frozen"/>
      <selection pane="bottomLeft" activeCell="P99" sqref="P99"/>
    </sheetView>
  </sheetViews>
  <sheetFormatPr baseColWidth="10" defaultRowHeight="16" x14ac:dyDescent="0.2"/>
  <cols>
    <col min="1" max="1" width="11.33203125" style="21" bestFit="1" customWidth="1"/>
    <col min="3" max="3" width="19.1640625" bestFit="1" customWidth="1"/>
    <col min="4" max="4" width="10.83203125" style="22"/>
    <col min="5" max="5" width="14.33203125" customWidth="1"/>
    <col min="6" max="6" width="14.1640625" customWidth="1"/>
    <col min="7" max="7" width="19" bestFit="1" customWidth="1"/>
    <col min="8" max="8" width="24.83203125" bestFit="1" customWidth="1"/>
    <col min="9" max="9" width="23.33203125" customWidth="1"/>
    <col min="13" max="13" width="11.33203125" customWidth="1"/>
    <col min="14" max="14" width="13.5" bestFit="1" customWidth="1"/>
    <col min="16" max="16" width="255.83203125" customWidth="1"/>
  </cols>
  <sheetData>
    <row r="1" spans="1:16" ht="16" customHeight="1" x14ac:dyDescent="0.2">
      <c r="A1" s="25" t="s">
        <v>56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</row>
    <row r="2" spans="1:16" x14ac:dyDescent="0.2">
      <c r="A2" s="25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</row>
    <row r="3" spans="1:16" ht="34" customHeight="1" x14ac:dyDescent="0.2">
      <c r="A3" s="25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</row>
    <row r="4" spans="1:16" ht="34" x14ac:dyDescent="0.2">
      <c r="A4" s="17" t="s">
        <v>350</v>
      </c>
      <c r="B4" s="18" t="s">
        <v>351</v>
      </c>
      <c r="C4" s="18" t="s">
        <v>352</v>
      </c>
      <c r="D4" s="19" t="s">
        <v>6</v>
      </c>
      <c r="E4" s="18" t="s">
        <v>353</v>
      </c>
      <c r="F4" s="18" t="s">
        <v>354</v>
      </c>
      <c r="G4" s="18" t="s">
        <v>355</v>
      </c>
      <c r="H4" s="18" t="s">
        <v>356</v>
      </c>
      <c r="I4" s="18" t="s">
        <v>357</v>
      </c>
      <c r="J4" s="18" t="s">
        <v>8</v>
      </c>
      <c r="K4" s="18" t="s">
        <v>9</v>
      </c>
      <c r="L4" s="18" t="s">
        <v>358</v>
      </c>
      <c r="M4" s="20" t="s">
        <v>359</v>
      </c>
      <c r="N4" s="18" t="s">
        <v>360</v>
      </c>
      <c r="O4" s="19" t="s">
        <v>361</v>
      </c>
      <c r="P4" s="18" t="s">
        <v>362</v>
      </c>
    </row>
    <row r="5" spans="1:16" x14ac:dyDescent="0.2">
      <c r="A5" s="21">
        <v>1</v>
      </c>
      <c r="B5" t="s">
        <v>363</v>
      </c>
      <c r="C5" t="s">
        <v>364</v>
      </c>
      <c r="D5" s="22" t="s">
        <v>25</v>
      </c>
      <c r="E5" t="s">
        <v>24</v>
      </c>
      <c r="F5">
        <v>53060049</v>
      </c>
      <c r="G5" t="s">
        <v>365</v>
      </c>
      <c r="H5" t="s">
        <v>366</v>
      </c>
      <c r="I5" t="s">
        <v>367</v>
      </c>
      <c r="J5" t="s">
        <v>26</v>
      </c>
      <c r="K5" t="s">
        <v>27</v>
      </c>
      <c r="L5">
        <v>0.17466000000000001</v>
      </c>
      <c r="M5">
        <v>10.834</v>
      </c>
      <c r="N5">
        <v>2</v>
      </c>
      <c r="O5">
        <v>3</v>
      </c>
      <c r="P5" t="s">
        <v>368</v>
      </c>
    </row>
    <row r="6" spans="1:16" x14ac:dyDescent="0.2">
      <c r="A6" s="21">
        <v>2</v>
      </c>
      <c r="B6" t="s">
        <v>363</v>
      </c>
      <c r="C6" t="s">
        <v>369</v>
      </c>
      <c r="D6" s="22" t="s">
        <v>370</v>
      </c>
      <c r="E6" t="s">
        <v>38</v>
      </c>
      <c r="F6">
        <v>110432565</v>
      </c>
      <c r="G6" t="s">
        <v>371</v>
      </c>
      <c r="H6" t="s">
        <v>366</v>
      </c>
      <c r="I6" t="s">
        <v>367</v>
      </c>
      <c r="J6" t="s">
        <v>27</v>
      </c>
      <c r="K6" t="s">
        <v>40</v>
      </c>
      <c r="L6">
        <v>0.44929999999999998</v>
      </c>
      <c r="M6">
        <v>10.461</v>
      </c>
      <c r="N6">
        <v>3</v>
      </c>
      <c r="O6">
        <v>3</v>
      </c>
      <c r="P6" t="s">
        <v>372</v>
      </c>
    </row>
    <row r="7" spans="1:16" x14ac:dyDescent="0.2">
      <c r="A7" s="21">
        <v>3</v>
      </c>
      <c r="B7" t="s">
        <v>21</v>
      </c>
      <c r="C7" t="s">
        <v>369</v>
      </c>
      <c r="D7" s="22" t="s">
        <v>370</v>
      </c>
      <c r="E7" t="s">
        <v>46</v>
      </c>
      <c r="F7">
        <v>205130413</v>
      </c>
      <c r="G7" t="s">
        <v>373</v>
      </c>
      <c r="H7" t="s">
        <v>374</v>
      </c>
      <c r="I7" t="s">
        <v>375</v>
      </c>
      <c r="J7" t="s">
        <v>47</v>
      </c>
      <c r="K7" t="s">
        <v>40</v>
      </c>
      <c r="L7">
        <v>0.90958000000000006</v>
      </c>
      <c r="M7">
        <v>9.1835000000000004</v>
      </c>
      <c r="N7">
        <v>3</v>
      </c>
      <c r="O7">
        <v>3</v>
      </c>
      <c r="P7" t="s">
        <v>376</v>
      </c>
    </row>
    <row r="8" spans="1:16" x14ac:dyDescent="0.2">
      <c r="A8" s="21">
        <v>4</v>
      </c>
      <c r="B8" t="s">
        <v>377</v>
      </c>
      <c r="C8" t="s">
        <v>378</v>
      </c>
      <c r="D8" s="22" t="s">
        <v>370</v>
      </c>
      <c r="E8" t="s">
        <v>49</v>
      </c>
      <c r="F8">
        <v>212628063</v>
      </c>
      <c r="G8" t="s">
        <v>367</v>
      </c>
      <c r="H8" t="s">
        <v>366</v>
      </c>
      <c r="I8" t="s">
        <v>367</v>
      </c>
      <c r="J8" t="s">
        <v>50</v>
      </c>
      <c r="K8" t="s">
        <v>27</v>
      </c>
      <c r="L8">
        <v>0.35032999999999997</v>
      </c>
      <c r="M8">
        <v>7.9058999999999999</v>
      </c>
      <c r="N8">
        <v>0</v>
      </c>
      <c r="O8">
        <v>1</v>
      </c>
      <c r="P8" t="s">
        <v>379</v>
      </c>
    </row>
    <row r="9" spans="1:16" x14ac:dyDescent="0.2">
      <c r="A9" s="21">
        <v>5</v>
      </c>
      <c r="B9" t="s">
        <v>21</v>
      </c>
      <c r="C9" t="s">
        <v>380</v>
      </c>
      <c r="D9" s="22" t="s">
        <v>370</v>
      </c>
      <c r="E9" t="s">
        <v>51</v>
      </c>
      <c r="F9">
        <v>166728756</v>
      </c>
      <c r="G9" t="s">
        <v>367</v>
      </c>
      <c r="H9" t="s">
        <v>366</v>
      </c>
      <c r="I9" t="s">
        <v>367</v>
      </c>
      <c r="J9" t="s">
        <v>47</v>
      </c>
      <c r="K9" t="s">
        <v>40</v>
      </c>
      <c r="L9">
        <v>0.21707000000000001</v>
      </c>
      <c r="M9">
        <v>7.6730999999999998</v>
      </c>
      <c r="N9">
        <v>0</v>
      </c>
      <c r="O9">
        <v>1</v>
      </c>
      <c r="P9" t="s">
        <v>379</v>
      </c>
    </row>
    <row r="10" spans="1:16" x14ac:dyDescent="0.2">
      <c r="A10" s="21">
        <v>6</v>
      </c>
      <c r="B10" t="s">
        <v>363</v>
      </c>
      <c r="C10" t="s">
        <v>364</v>
      </c>
      <c r="D10" s="22" t="s">
        <v>381</v>
      </c>
      <c r="E10" t="s">
        <v>71</v>
      </c>
      <c r="F10">
        <v>190424842</v>
      </c>
      <c r="G10" t="s">
        <v>382</v>
      </c>
      <c r="H10" t="s">
        <v>383</v>
      </c>
      <c r="I10" t="s">
        <v>384</v>
      </c>
      <c r="J10" t="s">
        <v>40</v>
      </c>
      <c r="K10" t="s">
        <v>27</v>
      </c>
      <c r="L10">
        <v>0.25608999999999998</v>
      </c>
      <c r="M10">
        <v>71.271000000000001</v>
      </c>
      <c r="N10">
        <v>14</v>
      </c>
      <c r="O10">
        <v>15</v>
      </c>
      <c r="P10" t="s">
        <v>385</v>
      </c>
    </row>
    <row r="11" spans="1:16" x14ac:dyDescent="0.2">
      <c r="A11" s="21">
        <v>7</v>
      </c>
      <c r="B11" t="s">
        <v>363</v>
      </c>
      <c r="C11" t="s">
        <v>386</v>
      </c>
      <c r="D11" s="22" t="s">
        <v>381</v>
      </c>
      <c r="E11" t="s">
        <v>74</v>
      </c>
      <c r="F11">
        <v>175321064</v>
      </c>
      <c r="G11" t="s">
        <v>387</v>
      </c>
      <c r="H11" t="s">
        <v>388</v>
      </c>
      <c r="I11" t="s">
        <v>389</v>
      </c>
      <c r="J11" t="s">
        <v>40</v>
      </c>
      <c r="K11" t="s">
        <v>34</v>
      </c>
      <c r="L11">
        <v>0.32157999999999998</v>
      </c>
      <c r="M11">
        <v>14.063000000000001</v>
      </c>
      <c r="N11">
        <v>3</v>
      </c>
      <c r="O11">
        <v>3</v>
      </c>
      <c r="P11" t="s">
        <v>390</v>
      </c>
    </row>
    <row r="12" spans="1:16" x14ac:dyDescent="0.2">
      <c r="A12" s="21">
        <v>8</v>
      </c>
      <c r="B12" t="s">
        <v>363</v>
      </c>
      <c r="C12" t="s">
        <v>380</v>
      </c>
      <c r="D12" s="22" t="s">
        <v>381</v>
      </c>
      <c r="E12" t="s">
        <v>80</v>
      </c>
      <c r="F12">
        <v>120113520</v>
      </c>
      <c r="G12" t="s">
        <v>391</v>
      </c>
      <c r="H12" t="s">
        <v>388</v>
      </c>
      <c r="I12" t="s">
        <v>392</v>
      </c>
      <c r="J12" t="s">
        <v>47</v>
      </c>
      <c r="K12" t="s">
        <v>40</v>
      </c>
      <c r="L12">
        <v>0.32294</v>
      </c>
      <c r="M12">
        <v>13.412000000000001</v>
      </c>
      <c r="N12">
        <v>6</v>
      </c>
      <c r="O12">
        <v>6</v>
      </c>
      <c r="P12" t="s">
        <v>393</v>
      </c>
    </row>
    <row r="13" spans="1:16" x14ac:dyDescent="0.2">
      <c r="A13" s="21">
        <v>9</v>
      </c>
      <c r="B13" t="s">
        <v>363</v>
      </c>
      <c r="C13" t="s">
        <v>364</v>
      </c>
      <c r="D13" s="22" t="s">
        <v>381</v>
      </c>
      <c r="E13" t="s">
        <v>82</v>
      </c>
      <c r="F13">
        <v>189666936</v>
      </c>
      <c r="G13" t="s">
        <v>394</v>
      </c>
      <c r="H13" t="s">
        <v>395</v>
      </c>
      <c r="I13" t="s">
        <v>367</v>
      </c>
      <c r="J13" t="s">
        <v>83</v>
      </c>
      <c r="K13" t="s">
        <v>47</v>
      </c>
      <c r="L13">
        <v>1.7408E-2</v>
      </c>
      <c r="M13">
        <v>9.5122</v>
      </c>
      <c r="N13">
        <v>4</v>
      </c>
      <c r="O13">
        <v>5</v>
      </c>
      <c r="P13" t="s">
        <v>396</v>
      </c>
    </row>
    <row r="14" spans="1:16" x14ac:dyDescent="0.2">
      <c r="A14" s="21">
        <v>10</v>
      </c>
      <c r="B14" t="s">
        <v>363</v>
      </c>
      <c r="C14" t="s">
        <v>378</v>
      </c>
      <c r="D14" s="22" t="s">
        <v>397</v>
      </c>
      <c r="E14" t="s">
        <v>91</v>
      </c>
      <c r="F14">
        <v>133466374</v>
      </c>
      <c r="G14" t="s">
        <v>398</v>
      </c>
      <c r="H14" t="s">
        <v>388</v>
      </c>
      <c r="I14" t="s">
        <v>399</v>
      </c>
      <c r="J14" t="s">
        <v>47</v>
      </c>
      <c r="K14" t="s">
        <v>40</v>
      </c>
      <c r="L14">
        <v>0.15049999999999999</v>
      </c>
      <c r="M14">
        <v>42.457999999999998</v>
      </c>
      <c r="N14">
        <v>18</v>
      </c>
      <c r="O14">
        <v>18</v>
      </c>
      <c r="P14" t="s">
        <v>400</v>
      </c>
    </row>
    <row r="15" spans="1:16" x14ac:dyDescent="0.2">
      <c r="A15" s="21">
        <v>11</v>
      </c>
      <c r="B15" t="s">
        <v>21</v>
      </c>
      <c r="C15" t="s">
        <v>364</v>
      </c>
      <c r="D15" s="22" t="s">
        <v>397</v>
      </c>
      <c r="E15" t="s">
        <v>97</v>
      </c>
      <c r="F15">
        <v>39510305</v>
      </c>
      <c r="G15" t="s">
        <v>401</v>
      </c>
      <c r="H15" t="s">
        <v>388</v>
      </c>
      <c r="I15" t="s">
        <v>367</v>
      </c>
      <c r="J15" t="s">
        <v>40</v>
      </c>
      <c r="K15" t="s">
        <v>47</v>
      </c>
      <c r="L15">
        <v>0.55384999999999995</v>
      </c>
      <c r="M15">
        <v>15.932</v>
      </c>
      <c r="N15">
        <v>3</v>
      </c>
      <c r="O15">
        <v>3</v>
      </c>
      <c r="P15" t="s">
        <v>402</v>
      </c>
    </row>
    <row r="16" spans="1:16" x14ac:dyDescent="0.2">
      <c r="A16" s="21">
        <v>12</v>
      </c>
      <c r="B16" t="s">
        <v>363</v>
      </c>
      <c r="C16" t="s">
        <v>403</v>
      </c>
      <c r="D16" s="22" t="s">
        <v>397</v>
      </c>
      <c r="E16" t="s">
        <v>103</v>
      </c>
      <c r="F16">
        <v>195831098</v>
      </c>
      <c r="G16" t="s">
        <v>404</v>
      </c>
      <c r="H16" t="s">
        <v>405</v>
      </c>
      <c r="I16" t="s">
        <v>406</v>
      </c>
      <c r="J16" t="s">
        <v>47</v>
      </c>
      <c r="K16" t="s">
        <v>27</v>
      </c>
      <c r="L16">
        <v>0.57088000000000005</v>
      </c>
      <c r="M16">
        <v>14.561999999999999</v>
      </c>
      <c r="N16">
        <v>7</v>
      </c>
      <c r="O16">
        <v>7</v>
      </c>
      <c r="P16" t="s">
        <v>407</v>
      </c>
    </row>
    <row r="17" spans="1:16" x14ac:dyDescent="0.2">
      <c r="A17" s="21">
        <v>13</v>
      </c>
      <c r="B17" t="s">
        <v>363</v>
      </c>
      <c r="C17" t="s">
        <v>369</v>
      </c>
      <c r="D17" s="22" t="s">
        <v>397</v>
      </c>
      <c r="E17" t="s">
        <v>106</v>
      </c>
      <c r="F17">
        <v>52489564</v>
      </c>
      <c r="G17" t="s">
        <v>408</v>
      </c>
      <c r="H17" t="s">
        <v>409</v>
      </c>
      <c r="I17" t="s">
        <v>410</v>
      </c>
      <c r="J17" t="s">
        <v>47</v>
      </c>
      <c r="K17" t="s">
        <v>34</v>
      </c>
      <c r="L17">
        <v>0.94286000000000003</v>
      </c>
      <c r="M17">
        <v>9.2973999999999997</v>
      </c>
      <c r="N17">
        <v>4</v>
      </c>
      <c r="O17">
        <v>4</v>
      </c>
      <c r="P17" t="s">
        <v>411</v>
      </c>
    </row>
    <row r="18" spans="1:16" x14ac:dyDescent="0.2">
      <c r="A18" s="21">
        <v>14</v>
      </c>
      <c r="B18" t="s">
        <v>21</v>
      </c>
      <c r="C18" t="s">
        <v>412</v>
      </c>
      <c r="D18" s="22" t="s">
        <v>397</v>
      </c>
      <c r="E18" t="s">
        <v>109</v>
      </c>
      <c r="F18">
        <v>190635692</v>
      </c>
      <c r="G18" t="s">
        <v>367</v>
      </c>
      <c r="H18" t="s">
        <v>366</v>
      </c>
      <c r="I18" t="s">
        <v>367</v>
      </c>
      <c r="J18" t="s">
        <v>110</v>
      </c>
      <c r="K18" t="s">
        <v>47</v>
      </c>
      <c r="L18">
        <v>0.42509999999999998</v>
      </c>
      <c r="M18">
        <v>7.9954999999999998</v>
      </c>
      <c r="N18">
        <v>1</v>
      </c>
      <c r="O18">
        <v>1</v>
      </c>
      <c r="P18" t="s">
        <v>379</v>
      </c>
    </row>
    <row r="19" spans="1:16" x14ac:dyDescent="0.2">
      <c r="A19" s="21">
        <v>15</v>
      </c>
      <c r="B19" t="s">
        <v>363</v>
      </c>
      <c r="C19" t="s">
        <v>413</v>
      </c>
      <c r="D19" s="22" t="s">
        <v>414</v>
      </c>
      <c r="E19" t="s">
        <v>118</v>
      </c>
      <c r="F19">
        <v>103188709</v>
      </c>
      <c r="G19" t="s">
        <v>415</v>
      </c>
      <c r="H19" t="s">
        <v>374</v>
      </c>
      <c r="I19" t="s">
        <v>367</v>
      </c>
      <c r="J19" t="s">
        <v>27</v>
      </c>
      <c r="K19" t="s">
        <v>34</v>
      </c>
      <c r="L19">
        <v>7.0326E-2</v>
      </c>
      <c r="M19">
        <v>105.51</v>
      </c>
      <c r="N19">
        <v>16</v>
      </c>
      <c r="O19">
        <v>18</v>
      </c>
      <c r="P19" t="s">
        <v>568</v>
      </c>
    </row>
    <row r="20" spans="1:16" x14ac:dyDescent="0.2">
      <c r="A20" s="21">
        <v>16</v>
      </c>
      <c r="B20" t="s">
        <v>363</v>
      </c>
      <c r="C20" t="s">
        <v>364</v>
      </c>
      <c r="D20" s="22" t="s">
        <v>414</v>
      </c>
      <c r="E20" t="s">
        <v>122</v>
      </c>
      <c r="F20">
        <v>102702364</v>
      </c>
      <c r="G20" t="s">
        <v>416</v>
      </c>
      <c r="H20" t="s">
        <v>388</v>
      </c>
      <c r="I20" t="s">
        <v>367</v>
      </c>
      <c r="J20" t="s">
        <v>34</v>
      </c>
      <c r="K20" t="s">
        <v>40</v>
      </c>
      <c r="L20">
        <v>5.6979000000000002E-2</v>
      </c>
      <c r="M20">
        <v>46.911000000000001</v>
      </c>
      <c r="N20">
        <v>12</v>
      </c>
      <c r="O20">
        <v>12</v>
      </c>
      <c r="P20" t="s">
        <v>417</v>
      </c>
    </row>
    <row r="21" spans="1:16" x14ac:dyDescent="0.2">
      <c r="A21" s="21">
        <v>17</v>
      </c>
      <c r="B21" t="s">
        <v>363</v>
      </c>
      <c r="C21" t="s">
        <v>418</v>
      </c>
      <c r="D21" s="22" t="s">
        <v>414</v>
      </c>
      <c r="E21" t="s">
        <v>125</v>
      </c>
      <c r="F21">
        <v>15603069</v>
      </c>
      <c r="G21" t="s">
        <v>419</v>
      </c>
      <c r="H21" t="s">
        <v>420</v>
      </c>
      <c r="I21" t="s">
        <v>421</v>
      </c>
      <c r="J21" t="s">
        <v>40</v>
      </c>
      <c r="K21" t="s">
        <v>27</v>
      </c>
      <c r="L21">
        <v>0.58762000000000003</v>
      </c>
      <c r="M21">
        <v>27.146000000000001</v>
      </c>
      <c r="N21">
        <v>8</v>
      </c>
      <c r="O21">
        <v>9</v>
      </c>
      <c r="P21" t="s">
        <v>422</v>
      </c>
    </row>
    <row r="22" spans="1:16" x14ac:dyDescent="0.2">
      <c r="A22" s="21">
        <v>18</v>
      </c>
      <c r="B22" t="s">
        <v>363</v>
      </c>
      <c r="C22" t="s">
        <v>364</v>
      </c>
      <c r="D22" s="22" t="s">
        <v>414</v>
      </c>
      <c r="E22" t="s">
        <v>127</v>
      </c>
      <c r="F22">
        <v>102456330</v>
      </c>
      <c r="G22" t="s">
        <v>416</v>
      </c>
      <c r="H22" t="s">
        <v>388</v>
      </c>
      <c r="I22" t="s">
        <v>367</v>
      </c>
      <c r="J22" t="s">
        <v>40</v>
      </c>
      <c r="K22" t="s">
        <v>47</v>
      </c>
      <c r="L22">
        <v>2.8119000000000002E-2</v>
      </c>
      <c r="M22">
        <v>14.353</v>
      </c>
      <c r="N22">
        <v>7</v>
      </c>
      <c r="O22">
        <v>7</v>
      </c>
      <c r="P22" t="s">
        <v>423</v>
      </c>
    </row>
    <row r="23" spans="1:16" x14ac:dyDescent="0.2">
      <c r="A23" s="21">
        <v>19</v>
      </c>
      <c r="B23" t="s">
        <v>21</v>
      </c>
      <c r="C23" t="s">
        <v>413</v>
      </c>
      <c r="D23" s="22" t="s">
        <v>414</v>
      </c>
      <c r="E23" t="s">
        <v>128</v>
      </c>
      <c r="F23">
        <v>103685218</v>
      </c>
      <c r="G23" t="s">
        <v>424</v>
      </c>
      <c r="H23" t="s">
        <v>366</v>
      </c>
      <c r="I23" t="s">
        <v>367</v>
      </c>
      <c r="J23" t="s">
        <v>27</v>
      </c>
      <c r="K23" t="s">
        <v>34</v>
      </c>
      <c r="L23">
        <v>3.0896E-2</v>
      </c>
      <c r="M23">
        <v>12.629</v>
      </c>
      <c r="N23">
        <v>5</v>
      </c>
      <c r="O23">
        <v>5</v>
      </c>
      <c r="P23" t="s">
        <v>425</v>
      </c>
    </row>
    <row r="24" spans="1:16" x14ac:dyDescent="0.2">
      <c r="A24" s="21">
        <v>20</v>
      </c>
      <c r="B24" t="s">
        <v>21</v>
      </c>
      <c r="C24" t="s">
        <v>364</v>
      </c>
      <c r="D24" s="22" t="s">
        <v>414</v>
      </c>
      <c r="E24" t="s">
        <v>129</v>
      </c>
      <c r="F24">
        <v>102540919</v>
      </c>
      <c r="G24" t="s">
        <v>416</v>
      </c>
      <c r="H24" t="s">
        <v>388</v>
      </c>
      <c r="I24" t="s">
        <v>367</v>
      </c>
      <c r="J24" t="s">
        <v>47</v>
      </c>
      <c r="K24" t="s">
        <v>40</v>
      </c>
      <c r="L24">
        <v>1.1587999999999999E-2</v>
      </c>
      <c r="M24">
        <v>10.914</v>
      </c>
      <c r="N24">
        <v>2</v>
      </c>
      <c r="O24">
        <v>2</v>
      </c>
      <c r="P24" t="s">
        <v>413</v>
      </c>
    </row>
    <row r="25" spans="1:16" x14ac:dyDescent="0.2">
      <c r="A25" s="21">
        <v>21</v>
      </c>
      <c r="B25" t="s">
        <v>363</v>
      </c>
      <c r="C25" t="s">
        <v>426</v>
      </c>
      <c r="D25" s="22" t="s">
        <v>414</v>
      </c>
      <c r="E25" t="s">
        <v>130</v>
      </c>
      <c r="F25">
        <v>89054667</v>
      </c>
      <c r="G25" t="s">
        <v>427</v>
      </c>
      <c r="H25" t="s">
        <v>388</v>
      </c>
      <c r="I25" t="s">
        <v>367</v>
      </c>
      <c r="J25" t="s">
        <v>47</v>
      </c>
      <c r="K25" t="s">
        <v>40</v>
      </c>
      <c r="L25">
        <v>0.11551</v>
      </c>
      <c r="M25">
        <v>10.781000000000001</v>
      </c>
      <c r="N25">
        <v>3</v>
      </c>
      <c r="O25">
        <v>3</v>
      </c>
      <c r="P25" t="s">
        <v>428</v>
      </c>
    </row>
    <row r="26" spans="1:16" x14ac:dyDescent="0.2">
      <c r="A26" s="21">
        <v>22</v>
      </c>
      <c r="B26" t="s">
        <v>363</v>
      </c>
      <c r="C26" t="s">
        <v>426</v>
      </c>
      <c r="D26" s="22" t="s">
        <v>414</v>
      </c>
      <c r="E26" t="s">
        <v>131</v>
      </c>
      <c r="F26">
        <v>38622478</v>
      </c>
      <c r="G26" t="s">
        <v>429</v>
      </c>
      <c r="H26" t="s">
        <v>430</v>
      </c>
      <c r="I26" t="s">
        <v>431</v>
      </c>
      <c r="J26" t="s">
        <v>47</v>
      </c>
      <c r="K26" t="s">
        <v>132</v>
      </c>
      <c r="L26">
        <v>0.33534000000000003</v>
      </c>
      <c r="M26">
        <v>9.9899000000000004</v>
      </c>
      <c r="N26">
        <v>4</v>
      </c>
      <c r="O26">
        <v>4</v>
      </c>
      <c r="P26" t="s">
        <v>432</v>
      </c>
    </row>
    <row r="27" spans="1:16" x14ac:dyDescent="0.2">
      <c r="A27" s="21">
        <v>23</v>
      </c>
      <c r="B27" t="s">
        <v>21</v>
      </c>
      <c r="C27" t="s">
        <v>364</v>
      </c>
      <c r="D27" s="22" t="s">
        <v>414</v>
      </c>
      <c r="E27" t="s">
        <v>135</v>
      </c>
      <c r="F27">
        <v>23932698</v>
      </c>
      <c r="G27" t="s">
        <v>433</v>
      </c>
      <c r="H27" t="s">
        <v>388</v>
      </c>
      <c r="I27" t="s">
        <v>367</v>
      </c>
      <c r="J27" t="s">
        <v>136</v>
      </c>
      <c r="K27" t="s">
        <v>47</v>
      </c>
      <c r="L27">
        <v>0.24997</v>
      </c>
      <c r="M27">
        <v>8.9574999999999996</v>
      </c>
      <c r="N27">
        <v>1</v>
      </c>
      <c r="O27">
        <v>1</v>
      </c>
      <c r="P27" t="s">
        <v>379</v>
      </c>
    </row>
    <row r="28" spans="1:16" x14ac:dyDescent="0.2">
      <c r="A28" s="21">
        <v>24</v>
      </c>
      <c r="B28" t="s">
        <v>377</v>
      </c>
      <c r="C28" t="s">
        <v>426</v>
      </c>
      <c r="D28" s="22" t="s">
        <v>414</v>
      </c>
      <c r="E28" t="s">
        <v>137</v>
      </c>
      <c r="F28">
        <v>185704176</v>
      </c>
      <c r="G28" t="s">
        <v>434</v>
      </c>
      <c r="H28" t="s">
        <v>388</v>
      </c>
      <c r="I28" t="s">
        <v>367</v>
      </c>
      <c r="J28" t="s">
        <v>40</v>
      </c>
      <c r="K28" t="s">
        <v>34</v>
      </c>
      <c r="L28">
        <v>0.57347999999999999</v>
      </c>
      <c r="M28">
        <v>7.7183000000000002</v>
      </c>
      <c r="N28">
        <v>1</v>
      </c>
      <c r="O28">
        <v>2</v>
      </c>
      <c r="P28" t="s">
        <v>435</v>
      </c>
    </row>
    <row r="29" spans="1:16" x14ac:dyDescent="0.2">
      <c r="A29" s="21">
        <v>25</v>
      </c>
      <c r="B29" t="s">
        <v>21</v>
      </c>
      <c r="C29" t="s">
        <v>566</v>
      </c>
      <c r="D29" s="22" t="s">
        <v>436</v>
      </c>
      <c r="E29" t="s">
        <v>139</v>
      </c>
      <c r="F29">
        <v>82860025</v>
      </c>
      <c r="G29" t="s">
        <v>437</v>
      </c>
      <c r="H29" t="s">
        <v>388</v>
      </c>
      <c r="I29" t="s">
        <v>367</v>
      </c>
      <c r="J29" t="s">
        <v>34</v>
      </c>
      <c r="K29" t="s">
        <v>40</v>
      </c>
      <c r="L29">
        <v>0.19689000000000001</v>
      </c>
      <c r="M29">
        <v>18.745000000000001</v>
      </c>
      <c r="N29">
        <v>2</v>
      </c>
      <c r="O29">
        <v>2</v>
      </c>
      <c r="P29" t="s">
        <v>569</v>
      </c>
    </row>
    <row r="30" spans="1:16" x14ac:dyDescent="0.2">
      <c r="A30" s="21">
        <v>26</v>
      </c>
      <c r="B30" t="s">
        <v>21</v>
      </c>
      <c r="C30" t="s">
        <v>364</v>
      </c>
      <c r="D30" s="22" t="s">
        <v>436</v>
      </c>
      <c r="E30" t="s">
        <v>141</v>
      </c>
      <c r="F30">
        <v>72739879</v>
      </c>
      <c r="G30" t="s">
        <v>438</v>
      </c>
      <c r="H30" t="s">
        <v>366</v>
      </c>
      <c r="I30" t="s">
        <v>367</v>
      </c>
      <c r="J30" t="s">
        <v>34</v>
      </c>
      <c r="K30" t="s">
        <v>27</v>
      </c>
      <c r="L30">
        <v>0.66785000000000005</v>
      </c>
      <c r="M30">
        <v>8.6366999999999994</v>
      </c>
      <c r="N30">
        <v>0</v>
      </c>
      <c r="O30">
        <v>2</v>
      </c>
      <c r="P30" t="s">
        <v>413</v>
      </c>
    </row>
    <row r="31" spans="1:16" x14ac:dyDescent="0.2">
      <c r="A31" s="21">
        <v>27</v>
      </c>
      <c r="B31" t="s">
        <v>363</v>
      </c>
      <c r="C31" t="s">
        <v>380</v>
      </c>
      <c r="D31" s="22" t="s">
        <v>439</v>
      </c>
      <c r="E31" t="s">
        <v>145</v>
      </c>
      <c r="F31">
        <v>26093141</v>
      </c>
      <c r="G31" t="s">
        <v>440</v>
      </c>
      <c r="H31" t="s">
        <v>374</v>
      </c>
      <c r="I31" t="s">
        <v>441</v>
      </c>
      <c r="J31" t="s">
        <v>40</v>
      </c>
      <c r="K31" t="s">
        <v>47</v>
      </c>
      <c r="L31">
        <v>7.6735999999999999E-2</v>
      </c>
      <c r="M31">
        <v>48.972999999999999</v>
      </c>
      <c r="N31">
        <v>20</v>
      </c>
      <c r="O31">
        <v>21</v>
      </c>
      <c r="P31" t="s">
        <v>442</v>
      </c>
    </row>
    <row r="32" spans="1:16" x14ac:dyDescent="0.2">
      <c r="A32" s="21">
        <v>28</v>
      </c>
      <c r="B32" t="s">
        <v>363</v>
      </c>
      <c r="C32" t="s">
        <v>380</v>
      </c>
      <c r="D32" s="22" t="s">
        <v>439</v>
      </c>
      <c r="E32" t="s">
        <v>154</v>
      </c>
      <c r="F32">
        <v>27224588</v>
      </c>
      <c r="G32" t="s">
        <v>443</v>
      </c>
      <c r="H32" t="s">
        <v>444</v>
      </c>
      <c r="I32" t="s">
        <v>445</v>
      </c>
      <c r="J32" t="s">
        <v>40</v>
      </c>
      <c r="K32" t="s">
        <v>47</v>
      </c>
      <c r="L32">
        <v>8.8638999999999996E-2</v>
      </c>
      <c r="M32">
        <v>20.491</v>
      </c>
      <c r="N32">
        <v>8</v>
      </c>
      <c r="O32">
        <v>12</v>
      </c>
      <c r="P32" t="s">
        <v>446</v>
      </c>
    </row>
    <row r="33" spans="1:16" x14ac:dyDescent="0.2">
      <c r="A33" s="21">
        <v>29</v>
      </c>
      <c r="B33" t="s">
        <v>363</v>
      </c>
      <c r="C33" t="s">
        <v>364</v>
      </c>
      <c r="D33" s="22" t="s">
        <v>439</v>
      </c>
      <c r="E33" t="s">
        <v>160</v>
      </c>
      <c r="F33">
        <v>31643399</v>
      </c>
      <c r="G33" t="s">
        <v>367</v>
      </c>
      <c r="H33" t="s">
        <v>447</v>
      </c>
      <c r="I33" t="s">
        <v>448</v>
      </c>
      <c r="J33" t="s">
        <v>34</v>
      </c>
      <c r="K33" t="s">
        <v>27</v>
      </c>
      <c r="L33">
        <v>0.72075</v>
      </c>
      <c r="M33">
        <v>17.076000000000001</v>
      </c>
      <c r="N33">
        <v>5</v>
      </c>
      <c r="O33">
        <v>7</v>
      </c>
      <c r="P33" t="s">
        <v>449</v>
      </c>
    </row>
    <row r="34" spans="1:16" x14ac:dyDescent="0.2">
      <c r="A34" s="21">
        <v>30</v>
      </c>
      <c r="B34" t="s">
        <v>363</v>
      </c>
      <c r="C34" t="s">
        <v>426</v>
      </c>
      <c r="D34" s="22" t="s">
        <v>439</v>
      </c>
      <c r="E34" t="s">
        <v>163</v>
      </c>
      <c r="F34">
        <v>25452783</v>
      </c>
      <c r="G34" t="s">
        <v>450</v>
      </c>
      <c r="H34" t="s">
        <v>388</v>
      </c>
      <c r="I34" t="s">
        <v>451</v>
      </c>
      <c r="J34" t="s">
        <v>34</v>
      </c>
      <c r="K34" t="s">
        <v>27</v>
      </c>
      <c r="L34">
        <v>0.12336</v>
      </c>
      <c r="M34">
        <v>16.192</v>
      </c>
      <c r="N34">
        <v>7</v>
      </c>
      <c r="O34">
        <v>8</v>
      </c>
      <c r="P34" t="s">
        <v>452</v>
      </c>
    </row>
    <row r="35" spans="1:16" x14ac:dyDescent="0.2">
      <c r="A35" s="21">
        <v>31</v>
      </c>
      <c r="B35" t="s">
        <v>21</v>
      </c>
      <c r="C35" t="s">
        <v>364</v>
      </c>
      <c r="D35" s="22" t="s">
        <v>439</v>
      </c>
      <c r="E35" t="s">
        <v>165</v>
      </c>
      <c r="F35">
        <v>32389255</v>
      </c>
      <c r="G35" t="s">
        <v>453</v>
      </c>
      <c r="H35" t="s">
        <v>388</v>
      </c>
      <c r="I35" t="s">
        <v>454</v>
      </c>
      <c r="J35" t="s">
        <v>27</v>
      </c>
      <c r="K35" t="s">
        <v>47</v>
      </c>
      <c r="L35">
        <v>0.77185999999999999</v>
      </c>
      <c r="M35">
        <v>14.253</v>
      </c>
      <c r="N35">
        <v>3</v>
      </c>
      <c r="O35">
        <v>3</v>
      </c>
      <c r="P35" t="s">
        <v>455</v>
      </c>
    </row>
    <row r="36" spans="1:16" x14ac:dyDescent="0.2">
      <c r="A36" s="21">
        <v>32</v>
      </c>
      <c r="B36" t="s">
        <v>363</v>
      </c>
      <c r="C36" t="s">
        <v>380</v>
      </c>
      <c r="D36" s="22" t="s">
        <v>439</v>
      </c>
      <c r="E36" t="s">
        <v>167</v>
      </c>
      <c r="F36">
        <v>28785085</v>
      </c>
      <c r="G36" t="s">
        <v>456</v>
      </c>
      <c r="H36" t="s">
        <v>457</v>
      </c>
      <c r="I36" t="s">
        <v>458</v>
      </c>
      <c r="J36" t="s">
        <v>27</v>
      </c>
      <c r="K36" t="s">
        <v>34</v>
      </c>
      <c r="L36">
        <v>0.90513999999999994</v>
      </c>
      <c r="M36">
        <v>13.032</v>
      </c>
      <c r="N36">
        <v>3</v>
      </c>
      <c r="O36">
        <v>6</v>
      </c>
      <c r="P36" t="s">
        <v>459</v>
      </c>
    </row>
    <row r="37" spans="1:16" x14ac:dyDescent="0.2">
      <c r="A37" s="21">
        <v>33</v>
      </c>
      <c r="B37" t="s">
        <v>21</v>
      </c>
      <c r="C37" t="s">
        <v>369</v>
      </c>
      <c r="D37" s="22" t="s">
        <v>439</v>
      </c>
      <c r="E37" t="s">
        <v>174</v>
      </c>
      <c r="F37">
        <v>45451836</v>
      </c>
      <c r="G37" t="s">
        <v>460</v>
      </c>
      <c r="H37" t="s">
        <v>388</v>
      </c>
      <c r="I37" t="s">
        <v>460</v>
      </c>
      <c r="J37" t="s">
        <v>27</v>
      </c>
      <c r="K37" t="s">
        <v>34</v>
      </c>
      <c r="L37">
        <v>0.35008</v>
      </c>
      <c r="M37">
        <v>12.992000000000001</v>
      </c>
      <c r="N37">
        <v>4</v>
      </c>
      <c r="O37">
        <v>4</v>
      </c>
      <c r="P37" t="s">
        <v>461</v>
      </c>
    </row>
    <row r="38" spans="1:16" x14ac:dyDescent="0.2">
      <c r="A38" s="21">
        <v>34</v>
      </c>
      <c r="B38" t="s">
        <v>363</v>
      </c>
      <c r="C38" t="s">
        <v>378</v>
      </c>
      <c r="D38" s="22" t="s">
        <v>439</v>
      </c>
      <c r="E38" t="s">
        <v>184</v>
      </c>
      <c r="F38">
        <v>31240721</v>
      </c>
      <c r="G38" t="s">
        <v>367</v>
      </c>
      <c r="H38" t="s">
        <v>447</v>
      </c>
      <c r="I38" t="s">
        <v>462</v>
      </c>
      <c r="J38" t="s">
        <v>27</v>
      </c>
      <c r="K38" t="s">
        <v>34</v>
      </c>
      <c r="L38">
        <v>0.43774999999999997</v>
      </c>
      <c r="M38">
        <v>11.000999999999999</v>
      </c>
      <c r="N38">
        <v>4</v>
      </c>
      <c r="O38">
        <v>15</v>
      </c>
      <c r="P38" t="s">
        <v>463</v>
      </c>
    </row>
    <row r="39" spans="1:16" x14ac:dyDescent="0.2">
      <c r="A39" s="21">
        <v>35</v>
      </c>
      <c r="B39" t="s">
        <v>363</v>
      </c>
      <c r="C39" t="s">
        <v>378</v>
      </c>
      <c r="D39" s="22" t="s">
        <v>439</v>
      </c>
      <c r="E39" t="s">
        <v>190</v>
      </c>
      <c r="F39">
        <v>25330116</v>
      </c>
      <c r="G39" t="s">
        <v>450</v>
      </c>
      <c r="H39" t="s">
        <v>388</v>
      </c>
      <c r="I39" t="s">
        <v>367</v>
      </c>
      <c r="J39" t="s">
        <v>27</v>
      </c>
      <c r="K39" t="s">
        <v>34</v>
      </c>
      <c r="L39">
        <v>0.10037</v>
      </c>
      <c r="M39">
        <v>10.942</v>
      </c>
      <c r="N39">
        <v>4</v>
      </c>
      <c r="O39">
        <v>4</v>
      </c>
      <c r="P39" t="s">
        <v>464</v>
      </c>
    </row>
    <row r="40" spans="1:16" x14ac:dyDescent="0.2">
      <c r="A40" s="21">
        <v>36</v>
      </c>
      <c r="B40" t="s">
        <v>21</v>
      </c>
      <c r="C40" t="s">
        <v>364</v>
      </c>
      <c r="D40" s="22" t="s">
        <v>439</v>
      </c>
      <c r="E40" t="s">
        <v>191</v>
      </c>
      <c r="F40">
        <v>32742095</v>
      </c>
      <c r="G40" t="s">
        <v>367</v>
      </c>
      <c r="H40" t="s">
        <v>366</v>
      </c>
      <c r="I40" t="s">
        <v>465</v>
      </c>
      <c r="J40" t="s">
        <v>47</v>
      </c>
      <c r="K40" t="s">
        <v>34</v>
      </c>
      <c r="L40">
        <v>0.86509000000000003</v>
      </c>
      <c r="M40">
        <v>9.8861000000000008</v>
      </c>
      <c r="N40">
        <v>1</v>
      </c>
      <c r="O40">
        <v>1</v>
      </c>
      <c r="P40" t="s">
        <v>379</v>
      </c>
    </row>
    <row r="41" spans="1:16" x14ac:dyDescent="0.2">
      <c r="A41" s="21">
        <v>37</v>
      </c>
      <c r="B41" t="s">
        <v>21</v>
      </c>
      <c r="C41" t="s">
        <v>413</v>
      </c>
      <c r="D41" s="22" t="s">
        <v>439</v>
      </c>
      <c r="E41" t="s">
        <v>192</v>
      </c>
      <c r="F41">
        <v>30788191</v>
      </c>
      <c r="G41" t="s">
        <v>466</v>
      </c>
      <c r="H41" t="s">
        <v>430</v>
      </c>
      <c r="I41" t="s">
        <v>367</v>
      </c>
      <c r="J41" t="s">
        <v>34</v>
      </c>
      <c r="K41" t="s">
        <v>27</v>
      </c>
      <c r="L41">
        <v>0.81642000000000003</v>
      </c>
      <c r="M41">
        <v>8.6326000000000001</v>
      </c>
      <c r="N41">
        <v>1</v>
      </c>
      <c r="O41">
        <v>1</v>
      </c>
      <c r="P41" t="s">
        <v>379</v>
      </c>
    </row>
    <row r="42" spans="1:16" x14ac:dyDescent="0.2">
      <c r="A42" s="21">
        <v>38</v>
      </c>
      <c r="B42" t="s">
        <v>377</v>
      </c>
      <c r="C42" t="s">
        <v>467</v>
      </c>
      <c r="D42" s="22" t="s">
        <v>439</v>
      </c>
      <c r="E42" t="s">
        <v>193</v>
      </c>
      <c r="F42">
        <v>12182790</v>
      </c>
      <c r="G42" t="s">
        <v>367</v>
      </c>
      <c r="H42" t="s">
        <v>468</v>
      </c>
      <c r="I42" t="s">
        <v>367</v>
      </c>
      <c r="J42" t="s">
        <v>40</v>
      </c>
      <c r="K42" t="s">
        <v>47</v>
      </c>
      <c r="L42">
        <v>8.3927000000000002E-2</v>
      </c>
      <c r="M42">
        <v>7.5898000000000003</v>
      </c>
      <c r="N42">
        <v>0</v>
      </c>
      <c r="O42">
        <v>1</v>
      </c>
      <c r="P42" t="s">
        <v>379</v>
      </c>
    </row>
    <row r="43" spans="1:16" x14ac:dyDescent="0.2">
      <c r="A43" s="21">
        <v>39</v>
      </c>
      <c r="B43" t="s">
        <v>363</v>
      </c>
      <c r="C43" t="s">
        <v>380</v>
      </c>
      <c r="D43" s="22" t="s">
        <v>469</v>
      </c>
      <c r="E43" t="s">
        <v>196</v>
      </c>
      <c r="F43">
        <v>72991593</v>
      </c>
      <c r="G43" t="s">
        <v>470</v>
      </c>
      <c r="H43" t="s">
        <v>420</v>
      </c>
      <c r="I43" t="s">
        <v>471</v>
      </c>
      <c r="J43" t="s">
        <v>40</v>
      </c>
      <c r="K43" t="s">
        <v>27</v>
      </c>
      <c r="L43">
        <v>0.29115000000000002</v>
      </c>
      <c r="M43">
        <v>18.492000000000001</v>
      </c>
      <c r="N43">
        <v>8</v>
      </c>
      <c r="O43">
        <v>8</v>
      </c>
      <c r="P43" t="s">
        <v>472</v>
      </c>
    </row>
    <row r="44" spans="1:16" x14ac:dyDescent="0.2">
      <c r="A44" s="21">
        <v>40</v>
      </c>
      <c r="B44" t="s">
        <v>363</v>
      </c>
      <c r="C44" t="s">
        <v>426</v>
      </c>
      <c r="D44" s="22" t="s">
        <v>469</v>
      </c>
      <c r="E44" t="s">
        <v>199</v>
      </c>
      <c r="F44">
        <v>1575089</v>
      </c>
      <c r="G44" t="s">
        <v>473</v>
      </c>
      <c r="H44" t="s">
        <v>388</v>
      </c>
      <c r="I44" t="s">
        <v>474</v>
      </c>
      <c r="J44" t="s">
        <v>40</v>
      </c>
      <c r="K44" t="s">
        <v>47</v>
      </c>
      <c r="L44">
        <v>0.52800999999999998</v>
      </c>
      <c r="M44">
        <v>13.423</v>
      </c>
      <c r="N44">
        <v>6</v>
      </c>
      <c r="O44">
        <v>8</v>
      </c>
      <c r="P44" t="s">
        <v>475</v>
      </c>
    </row>
    <row r="45" spans="1:16" x14ac:dyDescent="0.2">
      <c r="A45" s="21">
        <v>41</v>
      </c>
      <c r="B45" t="s">
        <v>363</v>
      </c>
      <c r="C45" t="s">
        <v>413</v>
      </c>
      <c r="D45" s="22" t="s">
        <v>476</v>
      </c>
      <c r="E45" t="s">
        <v>206</v>
      </c>
      <c r="F45">
        <v>101676675</v>
      </c>
      <c r="G45" t="s">
        <v>477</v>
      </c>
      <c r="H45" t="s">
        <v>409</v>
      </c>
      <c r="I45" t="s">
        <v>478</v>
      </c>
      <c r="J45" t="s">
        <v>47</v>
      </c>
      <c r="K45" t="s">
        <v>27</v>
      </c>
      <c r="L45">
        <v>0.46586</v>
      </c>
      <c r="M45">
        <v>45.31</v>
      </c>
      <c r="N45">
        <v>9</v>
      </c>
      <c r="O45">
        <v>10</v>
      </c>
      <c r="P45" t="s">
        <v>567</v>
      </c>
    </row>
    <row r="46" spans="1:16" x14ac:dyDescent="0.2">
      <c r="A46" s="21">
        <v>42</v>
      </c>
      <c r="B46" t="s">
        <v>363</v>
      </c>
      <c r="C46" t="s">
        <v>380</v>
      </c>
      <c r="D46" s="22" t="s">
        <v>476</v>
      </c>
      <c r="E46" t="s">
        <v>212</v>
      </c>
      <c r="F46">
        <v>23417918</v>
      </c>
      <c r="G46" t="s">
        <v>479</v>
      </c>
      <c r="H46" t="s">
        <v>388</v>
      </c>
      <c r="I46" t="s">
        <v>367</v>
      </c>
      <c r="J46" t="s">
        <v>27</v>
      </c>
      <c r="K46" t="s">
        <v>34</v>
      </c>
      <c r="L46">
        <v>0.16472000000000001</v>
      </c>
      <c r="M46">
        <v>22.013000000000002</v>
      </c>
      <c r="N46">
        <v>8</v>
      </c>
      <c r="O46">
        <v>8</v>
      </c>
      <c r="P46" t="s">
        <v>480</v>
      </c>
    </row>
    <row r="47" spans="1:16" x14ac:dyDescent="0.2">
      <c r="A47" s="21">
        <v>43</v>
      </c>
      <c r="B47" t="s">
        <v>363</v>
      </c>
      <c r="C47" t="s">
        <v>369</v>
      </c>
      <c r="D47" s="22" t="s">
        <v>481</v>
      </c>
      <c r="E47" t="s">
        <v>213</v>
      </c>
      <c r="F47">
        <v>19210177</v>
      </c>
      <c r="G47" t="s">
        <v>367</v>
      </c>
      <c r="H47" t="s">
        <v>366</v>
      </c>
      <c r="I47" t="s">
        <v>367</v>
      </c>
      <c r="J47" t="s">
        <v>47</v>
      </c>
      <c r="K47" t="s">
        <v>40</v>
      </c>
      <c r="L47">
        <v>0.91607000000000005</v>
      </c>
      <c r="M47">
        <v>15.331</v>
      </c>
      <c r="N47">
        <v>7</v>
      </c>
      <c r="O47">
        <v>7</v>
      </c>
      <c r="P47" t="s">
        <v>482</v>
      </c>
    </row>
    <row r="48" spans="1:16" x14ac:dyDescent="0.2">
      <c r="A48" s="21">
        <v>44</v>
      </c>
      <c r="B48" t="s">
        <v>21</v>
      </c>
      <c r="C48" t="s">
        <v>403</v>
      </c>
      <c r="D48" s="22" t="s">
        <v>481</v>
      </c>
      <c r="E48" t="s">
        <v>215</v>
      </c>
      <c r="F48">
        <v>109075787</v>
      </c>
      <c r="G48" t="s">
        <v>483</v>
      </c>
      <c r="H48" t="s">
        <v>430</v>
      </c>
      <c r="I48" t="s">
        <v>367</v>
      </c>
      <c r="J48" t="s">
        <v>27</v>
      </c>
      <c r="K48" t="s">
        <v>34</v>
      </c>
      <c r="L48">
        <v>7.2988999999999998E-2</v>
      </c>
      <c r="M48">
        <v>12.9</v>
      </c>
      <c r="N48">
        <v>2</v>
      </c>
      <c r="O48">
        <v>2</v>
      </c>
      <c r="P48" t="s">
        <v>484</v>
      </c>
    </row>
    <row r="49" spans="1:16" x14ac:dyDescent="0.2">
      <c r="A49" s="21">
        <v>45</v>
      </c>
      <c r="B49" t="s">
        <v>21</v>
      </c>
      <c r="C49" t="s">
        <v>418</v>
      </c>
      <c r="D49" s="22" t="s">
        <v>481</v>
      </c>
      <c r="E49" t="s">
        <v>217</v>
      </c>
      <c r="F49">
        <v>32465770</v>
      </c>
      <c r="G49" t="s">
        <v>485</v>
      </c>
      <c r="H49" t="s">
        <v>388</v>
      </c>
      <c r="I49" t="s">
        <v>486</v>
      </c>
      <c r="J49" t="s">
        <v>40</v>
      </c>
      <c r="K49" t="s">
        <v>47</v>
      </c>
      <c r="L49">
        <v>0.69928000000000001</v>
      </c>
      <c r="M49">
        <v>12.119</v>
      </c>
      <c r="N49">
        <v>2</v>
      </c>
      <c r="O49">
        <v>2</v>
      </c>
      <c r="P49" t="s">
        <v>487</v>
      </c>
    </row>
    <row r="50" spans="1:16" x14ac:dyDescent="0.2">
      <c r="A50" s="21">
        <v>46</v>
      </c>
      <c r="B50" t="s">
        <v>363</v>
      </c>
      <c r="C50" t="s">
        <v>386</v>
      </c>
      <c r="D50" s="22" t="s">
        <v>481</v>
      </c>
      <c r="E50" t="s">
        <v>219</v>
      </c>
      <c r="F50">
        <v>130170561</v>
      </c>
      <c r="G50" t="s">
        <v>488</v>
      </c>
      <c r="H50" t="s">
        <v>388</v>
      </c>
      <c r="I50" t="s">
        <v>489</v>
      </c>
      <c r="J50" t="s">
        <v>40</v>
      </c>
      <c r="K50" t="s">
        <v>47</v>
      </c>
      <c r="L50">
        <v>0.19015000000000001</v>
      </c>
      <c r="M50">
        <v>8.8439999999999994</v>
      </c>
      <c r="N50">
        <v>2</v>
      </c>
      <c r="O50">
        <v>2</v>
      </c>
      <c r="P50" t="s">
        <v>364</v>
      </c>
    </row>
    <row r="51" spans="1:16" x14ac:dyDescent="0.2">
      <c r="A51" s="21">
        <v>47</v>
      </c>
      <c r="B51" t="s">
        <v>363</v>
      </c>
      <c r="C51" t="s">
        <v>490</v>
      </c>
      <c r="D51" s="22" t="s">
        <v>221</v>
      </c>
      <c r="E51" t="s">
        <v>225</v>
      </c>
      <c r="F51">
        <v>18221908</v>
      </c>
      <c r="G51" t="s">
        <v>491</v>
      </c>
      <c r="H51" t="s">
        <v>492</v>
      </c>
      <c r="I51" t="s">
        <v>491</v>
      </c>
      <c r="J51" t="s">
        <v>34</v>
      </c>
      <c r="K51" t="s">
        <v>27</v>
      </c>
      <c r="L51">
        <v>0.39502999999999999</v>
      </c>
      <c r="M51">
        <v>100.55</v>
      </c>
      <c r="N51">
        <v>24</v>
      </c>
      <c r="O51">
        <v>24</v>
      </c>
      <c r="P51" t="s">
        <v>570</v>
      </c>
    </row>
    <row r="52" spans="1:16" x14ac:dyDescent="0.2">
      <c r="A52" s="21">
        <v>48</v>
      </c>
      <c r="B52" t="s">
        <v>363</v>
      </c>
      <c r="C52" t="s">
        <v>490</v>
      </c>
      <c r="D52" s="22" t="s">
        <v>221</v>
      </c>
      <c r="E52" t="s">
        <v>234</v>
      </c>
      <c r="F52">
        <v>17962506</v>
      </c>
      <c r="G52" t="s">
        <v>493</v>
      </c>
      <c r="H52" t="s">
        <v>388</v>
      </c>
      <c r="I52" t="s">
        <v>367</v>
      </c>
      <c r="J52" t="s">
        <v>47</v>
      </c>
      <c r="K52" t="s">
        <v>40</v>
      </c>
      <c r="L52">
        <v>0.36055999999999999</v>
      </c>
      <c r="M52">
        <v>99.498000000000005</v>
      </c>
      <c r="N52">
        <v>14</v>
      </c>
      <c r="O52">
        <v>14</v>
      </c>
      <c r="P52" t="s">
        <v>571</v>
      </c>
    </row>
    <row r="53" spans="1:16" x14ac:dyDescent="0.2">
      <c r="A53" s="21">
        <v>49</v>
      </c>
      <c r="B53" t="s">
        <v>363</v>
      </c>
      <c r="C53" t="s">
        <v>494</v>
      </c>
      <c r="D53" s="22" t="s">
        <v>221</v>
      </c>
      <c r="E53" t="s">
        <v>240</v>
      </c>
      <c r="F53">
        <v>18425418</v>
      </c>
      <c r="G53" t="s">
        <v>495</v>
      </c>
      <c r="H53" t="s">
        <v>366</v>
      </c>
      <c r="I53" t="s">
        <v>496</v>
      </c>
      <c r="J53" t="s">
        <v>47</v>
      </c>
      <c r="K53" t="s">
        <v>40</v>
      </c>
      <c r="L53">
        <v>0.38624999999999998</v>
      </c>
      <c r="M53">
        <v>75.578999999999994</v>
      </c>
      <c r="N53">
        <v>10</v>
      </c>
      <c r="O53">
        <v>10</v>
      </c>
      <c r="P53" t="s">
        <v>497</v>
      </c>
    </row>
    <row r="54" spans="1:16" x14ac:dyDescent="0.2">
      <c r="A54" s="21">
        <v>50</v>
      </c>
      <c r="B54" t="s">
        <v>363</v>
      </c>
      <c r="C54" t="s">
        <v>494</v>
      </c>
      <c r="D54" s="22" t="s">
        <v>221</v>
      </c>
      <c r="E54" t="s">
        <v>241</v>
      </c>
      <c r="F54">
        <v>18156314</v>
      </c>
      <c r="G54" t="s">
        <v>493</v>
      </c>
      <c r="H54" t="s">
        <v>388</v>
      </c>
      <c r="I54" t="s">
        <v>367</v>
      </c>
      <c r="J54" t="s">
        <v>34</v>
      </c>
      <c r="K54" t="s">
        <v>27</v>
      </c>
      <c r="L54">
        <v>0.34882000000000002</v>
      </c>
      <c r="M54">
        <v>42.436999999999998</v>
      </c>
      <c r="N54">
        <v>12</v>
      </c>
      <c r="O54">
        <v>12</v>
      </c>
      <c r="P54" t="s">
        <v>498</v>
      </c>
    </row>
    <row r="55" spans="1:16" x14ac:dyDescent="0.2">
      <c r="A55" s="21">
        <v>51</v>
      </c>
      <c r="B55" t="s">
        <v>363</v>
      </c>
      <c r="C55" t="s">
        <v>490</v>
      </c>
      <c r="D55" s="22" t="s">
        <v>221</v>
      </c>
      <c r="E55" t="s">
        <v>243</v>
      </c>
      <c r="F55">
        <v>18203264</v>
      </c>
      <c r="G55" t="s">
        <v>493</v>
      </c>
      <c r="H55" t="s">
        <v>388</v>
      </c>
      <c r="I55" t="s">
        <v>367</v>
      </c>
      <c r="J55" t="s">
        <v>244</v>
      </c>
      <c r="K55" t="s">
        <v>47</v>
      </c>
      <c r="L55">
        <v>0.26978000000000002</v>
      </c>
      <c r="M55">
        <v>34.770000000000003</v>
      </c>
      <c r="N55">
        <v>5</v>
      </c>
      <c r="O55">
        <v>5</v>
      </c>
      <c r="P55" t="s">
        <v>499</v>
      </c>
    </row>
    <row r="56" spans="1:16" x14ac:dyDescent="0.2">
      <c r="A56" s="21">
        <v>52</v>
      </c>
      <c r="B56" t="s">
        <v>363</v>
      </c>
      <c r="C56" t="s">
        <v>494</v>
      </c>
      <c r="D56" s="22" t="s">
        <v>221</v>
      </c>
      <c r="E56" t="s">
        <v>246</v>
      </c>
      <c r="F56">
        <v>18104996</v>
      </c>
      <c r="G56" t="s">
        <v>493</v>
      </c>
      <c r="H56" t="s">
        <v>388</v>
      </c>
      <c r="I56" t="s">
        <v>367</v>
      </c>
      <c r="J56" t="s">
        <v>27</v>
      </c>
      <c r="K56" t="s">
        <v>34</v>
      </c>
      <c r="L56">
        <v>6.6930000000000003E-2</v>
      </c>
      <c r="M56">
        <v>32.133000000000003</v>
      </c>
      <c r="N56">
        <v>12</v>
      </c>
      <c r="O56">
        <v>12</v>
      </c>
      <c r="P56" t="s">
        <v>500</v>
      </c>
    </row>
    <row r="57" spans="1:16" x14ac:dyDescent="0.2">
      <c r="A57" s="21">
        <v>53</v>
      </c>
      <c r="B57" t="s">
        <v>363</v>
      </c>
      <c r="C57" t="s">
        <v>490</v>
      </c>
      <c r="D57" s="22" t="s">
        <v>221</v>
      </c>
      <c r="E57" t="s">
        <v>248</v>
      </c>
      <c r="F57">
        <v>18176468</v>
      </c>
      <c r="G57" t="s">
        <v>493</v>
      </c>
      <c r="H57" t="s">
        <v>388</v>
      </c>
      <c r="I57" t="s">
        <v>367</v>
      </c>
      <c r="J57" t="s">
        <v>34</v>
      </c>
      <c r="K57" t="s">
        <v>27</v>
      </c>
      <c r="L57">
        <v>0.16027</v>
      </c>
      <c r="M57">
        <v>31.065999999999999</v>
      </c>
      <c r="N57">
        <v>11</v>
      </c>
      <c r="O57">
        <v>11</v>
      </c>
      <c r="P57" t="s">
        <v>501</v>
      </c>
    </row>
    <row r="58" spans="1:16" x14ac:dyDescent="0.2">
      <c r="A58" s="21">
        <v>54</v>
      </c>
      <c r="B58" t="s">
        <v>363</v>
      </c>
      <c r="C58" t="s">
        <v>494</v>
      </c>
      <c r="D58" s="22" t="s">
        <v>221</v>
      </c>
      <c r="E58" t="s">
        <v>250</v>
      </c>
      <c r="F58">
        <v>18080484</v>
      </c>
      <c r="G58" t="s">
        <v>493</v>
      </c>
      <c r="H58" t="s">
        <v>388</v>
      </c>
      <c r="I58" t="s">
        <v>367</v>
      </c>
      <c r="J58" t="s">
        <v>47</v>
      </c>
      <c r="K58" t="s">
        <v>40</v>
      </c>
      <c r="L58">
        <v>6.4928E-2</v>
      </c>
      <c r="M58">
        <v>29.922000000000001</v>
      </c>
      <c r="N58">
        <v>11</v>
      </c>
      <c r="O58">
        <v>12</v>
      </c>
      <c r="P58" t="s">
        <v>502</v>
      </c>
    </row>
    <row r="59" spans="1:16" x14ac:dyDescent="0.2">
      <c r="A59" s="21">
        <v>55</v>
      </c>
      <c r="B59" t="s">
        <v>363</v>
      </c>
      <c r="C59" t="s">
        <v>490</v>
      </c>
      <c r="D59" s="22" t="s">
        <v>221</v>
      </c>
      <c r="E59" t="s">
        <v>254</v>
      </c>
      <c r="F59">
        <v>18135686</v>
      </c>
      <c r="G59" t="s">
        <v>493</v>
      </c>
      <c r="H59" t="s">
        <v>388</v>
      </c>
      <c r="I59" t="s">
        <v>367</v>
      </c>
      <c r="J59" t="s">
        <v>34</v>
      </c>
      <c r="K59" t="s">
        <v>40</v>
      </c>
      <c r="L59">
        <v>0.26166</v>
      </c>
      <c r="M59">
        <v>27.303000000000001</v>
      </c>
      <c r="N59">
        <v>12</v>
      </c>
      <c r="O59">
        <v>12</v>
      </c>
      <c r="P59" t="s">
        <v>503</v>
      </c>
    </row>
    <row r="60" spans="1:16" x14ac:dyDescent="0.2">
      <c r="A60" s="21">
        <v>56</v>
      </c>
      <c r="B60" t="s">
        <v>363</v>
      </c>
      <c r="C60" t="s">
        <v>386</v>
      </c>
      <c r="D60" s="22" t="s">
        <v>221</v>
      </c>
      <c r="E60" t="s">
        <v>256</v>
      </c>
      <c r="F60">
        <v>17756975</v>
      </c>
      <c r="G60" t="s">
        <v>504</v>
      </c>
      <c r="H60" t="s">
        <v>420</v>
      </c>
      <c r="I60" t="s">
        <v>367</v>
      </c>
      <c r="J60" t="s">
        <v>47</v>
      </c>
      <c r="K60" t="s">
        <v>34</v>
      </c>
      <c r="L60">
        <v>2.5526E-2</v>
      </c>
      <c r="M60">
        <v>17.43</v>
      </c>
      <c r="N60">
        <v>11</v>
      </c>
      <c r="O60">
        <v>11</v>
      </c>
      <c r="P60" t="s">
        <v>505</v>
      </c>
    </row>
    <row r="61" spans="1:16" x14ac:dyDescent="0.2">
      <c r="A61" s="21">
        <v>57</v>
      </c>
      <c r="B61" t="s">
        <v>363</v>
      </c>
      <c r="C61" t="s">
        <v>426</v>
      </c>
      <c r="D61" s="22" t="s">
        <v>221</v>
      </c>
      <c r="E61" t="s">
        <v>257</v>
      </c>
      <c r="F61">
        <v>116237760</v>
      </c>
      <c r="G61" t="s">
        <v>506</v>
      </c>
      <c r="H61" t="s">
        <v>388</v>
      </c>
      <c r="I61" t="s">
        <v>367</v>
      </c>
      <c r="J61" t="s">
        <v>27</v>
      </c>
      <c r="K61" t="s">
        <v>34</v>
      </c>
      <c r="L61">
        <v>0.13485</v>
      </c>
      <c r="M61">
        <v>14.941000000000001</v>
      </c>
      <c r="N61">
        <v>6</v>
      </c>
      <c r="O61">
        <v>6</v>
      </c>
      <c r="P61" t="s">
        <v>507</v>
      </c>
    </row>
    <row r="62" spans="1:16" x14ac:dyDescent="0.2">
      <c r="A62" s="21">
        <v>58</v>
      </c>
      <c r="B62" t="s">
        <v>363</v>
      </c>
      <c r="C62" t="s">
        <v>364</v>
      </c>
      <c r="D62" s="22" t="s">
        <v>221</v>
      </c>
      <c r="E62" t="s">
        <v>258</v>
      </c>
      <c r="F62">
        <v>17550141</v>
      </c>
      <c r="G62" t="s">
        <v>508</v>
      </c>
      <c r="H62" t="s">
        <v>366</v>
      </c>
      <c r="I62" t="s">
        <v>367</v>
      </c>
      <c r="J62" t="s">
        <v>40</v>
      </c>
      <c r="K62" t="s">
        <v>27</v>
      </c>
      <c r="L62">
        <v>2.8768999999999999E-2</v>
      </c>
      <c r="M62">
        <v>10.103999999999999</v>
      </c>
      <c r="N62">
        <v>2</v>
      </c>
      <c r="O62">
        <v>2</v>
      </c>
      <c r="P62" t="s">
        <v>435</v>
      </c>
    </row>
    <row r="63" spans="1:16" x14ac:dyDescent="0.2">
      <c r="A63" s="21">
        <v>59</v>
      </c>
      <c r="B63" t="s">
        <v>377</v>
      </c>
      <c r="C63" t="s">
        <v>509</v>
      </c>
      <c r="D63" s="22" t="s">
        <v>221</v>
      </c>
      <c r="E63" t="s">
        <v>260</v>
      </c>
      <c r="F63">
        <v>104810293</v>
      </c>
      <c r="G63" t="s">
        <v>510</v>
      </c>
      <c r="H63" t="s">
        <v>388</v>
      </c>
      <c r="I63" t="s">
        <v>367</v>
      </c>
      <c r="J63" t="s">
        <v>61</v>
      </c>
      <c r="K63" t="s">
        <v>27</v>
      </c>
      <c r="L63">
        <v>0.10954</v>
      </c>
      <c r="M63">
        <v>9.3670000000000009</v>
      </c>
      <c r="N63">
        <v>0</v>
      </c>
      <c r="O63">
        <v>1</v>
      </c>
      <c r="P63" t="s">
        <v>379</v>
      </c>
    </row>
    <row r="64" spans="1:16" x14ac:dyDescent="0.2">
      <c r="A64" s="21">
        <v>60</v>
      </c>
      <c r="B64" t="s">
        <v>363</v>
      </c>
      <c r="C64" t="s">
        <v>511</v>
      </c>
      <c r="D64" s="22" t="s">
        <v>221</v>
      </c>
      <c r="E64" t="s">
        <v>261</v>
      </c>
      <c r="F64">
        <v>18572142</v>
      </c>
      <c r="G64" t="s">
        <v>495</v>
      </c>
      <c r="H64" t="s">
        <v>388</v>
      </c>
      <c r="I64" t="s">
        <v>367</v>
      </c>
      <c r="J64" t="s">
        <v>27</v>
      </c>
      <c r="K64" t="s">
        <v>40</v>
      </c>
      <c r="L64">
        <v>0.39455000000000001</v>
      </c>
      <c r="M64">
        <v>9.0318000000000005</v>
      </c>
      <c r="N64">
        <v>1</v>
      </c>
      <c r="O64">
        <v>3</v>
      </c>
      <c r="P64" t="s">
        <v>512</v>
      </c>
    </row>
    <row r="65" spans="1:16" x14ac:dyDescent="0.2">
      <c r="A65" s="21">
        <v>61</v>
      </c>
      <c r="B65" t="s">
        <v>377</v>
      </c>
      <c r="C65" t="s">
        <v>565</v>
      </c>
      <c r="D65" s="22" t="s">
        <v>221</v>
      </c>
      <c r="E65" t="s">
        <v>264</v>
      </c>
      <c r="F65">
        <v>97454180</v>
      </c>
      <c r="G65" t="s">
        <v>513</v>
      </c>
      <c r="H65" t="s">
        <v>514</v>
      </c>
      <c r="I65" t="s">
        <v>367</v>
      </c>
      <c r="J65" t="s">
        <v>47</v>
      </c>
      <c r="K65" t="s">
        <v>34</v>
      </c>
      <c r="L65">
        <v>0.55232000000000003</v>
      </c>
      <c r="M65">
        <v>7.9507000000000003</v>
      </c>
      <c r="N65">
        <v>0</v>
      </c>
      <c r="O65">
        <v>1</v>
      </c>
      <c r="P65" t="s">
        <v>379</v>
      </c>
    </row>
    <row r="66" spans="1:16" x14ac:dyDescent="0.2">
      <c r="A66" s="21">
        <v>62</v>
      </c>
      <c r="B66" t="s">
        <v>363</v>
      </c>
      <c r="C66" t="s">
        <v>386</v>
      </c>
      <c r="D66" s="22" t="s">
        <v>266</v>
      </c>
      <c r="E66" t="s">
        <v>271</v>
      </c>
      <c r="F66">
        <v>61761076</v>
      </c>
      <c r="G66" t="s">
        <v>515</v>
      </c>
      <c r="H66" t="s">
        <v>420</v>
      </c>
      <c r="I66" t="s">
        <v>367</v>
      </c>
      <c r="J66" t="s">
        <v>40</v>
      </c>
      <c r="K66" t="s">
        <v>47</v>
      </c>
      <c r="L66">
        <v>0.30847000000000002</v>
      </c>
      <c r="M66">
        <v>25.463000000000001</v>
      </c>
      <c r="N66">
        <v>18</v>
      </c>
      <c r="O66">
        <v>18</v>
      </c>
      <c r="P66" t="s">
        <v>516</v>
      </c>
    </row>
    <row r="67" spans="1:16" x14ac:dyDescent="0.2">
      <c r="A67" s="21">
        <v>63</v>
      </c>
      <c r="B67" t="s">
        <v>363</v>
      </c>
      <c r="C67" t="s">
        <v>435</v>
      </c>
      <c r="D67" s="22" t="s">
        <v>266</v>
      </c>
      <c r="E67" t="s">
        <v>277</v>
      </c>
      <c r="F67">
        <v>44636833</v>
      </c>
      <c r="G67" t="s">
        <v>517</v>
      </c>
      <c r="H67" t="s">
        <v>518</v>
      </c>
      <c r="I67" t="s">
        <v>517</v>
      </c>
      <c r="J67" t="s">
        <v>40</v>
      </c>
      <c r="K67" t="s">
        <v>47</v>
      </c>
      <c r="L67">
        <v>0.13197999999999999</v>
      </c>
      <c r="M67">
        <v>9.0259</v>
      </c>
      <c r="N67">
        <v>2</v>
      </c>
      <c r="O67">
        <v>3</v>
      </c>
      <c r="P67" t="s">
        <v>519</v>
      </c>
    </row>
    <row r="68" spans="1:16" x14ac:dyDescent="0.2">
      <c r="A68" s="21">
        <v>64</v>
      </c>
      <c r="B68" t="s">
        <v>377</v>
      </c>
      <c r="C68" t="s">
        <v>426</v>
      </c>
      <c r="D68" s="22" t="s">
        <v>266</v>
      </c>
      <c r="E68" t="s">
        <v>280</v>
      </c>
      <c r="F68">
        <v>47871394</v>
      </c>
      <c r="G68" t="s">
        <v>520</v>
      </c>
      <c r="H68" t="s">
        <v>521</v>
      </c>
      <c r="I68" t="s">
        <v>522</v>
      </c>
      <c r="J68" t="s">
        <v>27</v>
      </c>
      <c r="K68" t="s">
        <v>267</v>
      </c>
      <c r="L68">
        <v>0.13214000000000001</v>
      </c>
      <c r="M68">
        <v>8.7218</v>
      </c>
      <c r="N68">
        <v>2</v>
      </c>
      <c r="O68">
        <v>2</v>
      </c>
      <c r="P68" t="s">
        <v>378</v>
      </c>
    </row>
    <row r="69" spans="1:16" x14ac:dyDescent="0.2">
      <c r="A69" s="21">
        <v>65</v>
      </c>
      <c r="B69" t="s">
        <v>21</v>
      </c>
      <c r="C69" t="s">
        <v>380</v>
      </c>
      <c r="D69" s="22" t="s">
        <v>266</v>
      </c>
      <c r="E69" t="s">
        <v>281</v>
      </c>
      <c r="F69">
        <v>109940267</v>
      </c>
      <c r="G69" t="s">
        <v>367</v>
      </c>
      <c r="H69" t="s">
        <v>366</v>
      </c>
      <c r="I69" t="s">
        <v>367</v>
      </c>
      <c r="J69" t="s">
        <v>40</v>
      </c>
      <c r="K69" t="s">
        <v>47</v>
      </c>
      <c r="L69">
        <v>0.21758</v>
      </c>
      <c r="M69">
        <v>8.1572999999999993</v>
      </c>
      <c r="N69">
        <v>1</v>
      </c>
      <c r="O69">
        <v>1</v>
      </c>
      <c r="P69" t="s">
        <v>379</v>
      </c>
    </row>
    <row r="70" spans="1:16" x14ac:dyDescent="0.2">
      <c r="A70" s="21">
        <v>66</v>
      </c>
      <c r="B70" t="s">
        <v>21</v>
      </c>
      <c r="C70" t="s">
        <v>487</v>
      </c>
      <c r="D70" s="22" t="s">
        <v>266</v>
      </c>
      <c r="E70" t="s">
        <v>282</v>
      </c>
      <c r="F70">
        <v>118962230</v>
      </c>
      <c r="G70" t="s">
        <v>523</v>
      </c>
      <c r="H70" t="s">
        <v>518</v>
      </c>
      <c r="I70" t="s">
        <v>524</v>
      </c>
      <c r="J70" t="s">
        <v>40</v>
      </c>
      <c r="K70" t="s">
        <v>34</v>
      </c>
      <c r="L70">
        <v>0.28210000000000002</v>
      </c>
      <c r="M70">
        <v>7.8270999999999997</v>
      </c>
      <c r="N70">
        <v>1</v>
      </c>
      <c r="O70">
        <v>1</v>
      </c>
      <c r="P70" t="s">
        <v>379</v>
      </c>
    </row>
    <row r="71" spans="1:16" x14ac:dyDescent="0.2">
      <c r="A71" s="21">
        <v>67</v>
      </c>
      <c r="B71" t="s">
        <v>363</v>
      </c>
      <c r="C71" t="s">
        <v>369</v>
      </c>
      <c r="D71" s="22" t="s">
        <v>284</v>
      </c>
      <c r="E71" t="s">
        <v>283</v>
      </c>
      <c r="F71">
        <v>51335582</v>
      </c>
      <c r="G71" t="s">
        <v>525</v>
      </c>
      <c r="H71" t="s">
        <v>444</v>
      </c>
      <c r="I71" t="s">
        <v>526</v>
      </c>
      <c r="J71" t="s">
        <v>27</v>
      </c>
      <c r="K71" t="s">
        <v>34</v>
      </c>
      <c r="L71">
        <v>0.13888</v>
      </c>
      <c r="M71">
        <v>18.277000000000001</v>
      </c>
      <c r="N71">
        <v>8</v>
      </c>
      <c r="O71">
        <v>8</v>
      </c>
      <c r="P71" t="s">
        <v>527</v>
      </c>
    </row>
    <row r="72" spans="1:16" x14ac:dyDescent="0.2">
      <c r="A72" s="21">
        <v>68</v>
      </c>
      <c r="B72" t="s">
        <v>363</v>
      </c>
      <c r="C72" t="s">
        <v>426</v>
      </c>
      <c r="D72" s="22" t="s">
        <v>284</v>
      </c>
      <c r="E72" t="s">
        <v>290</v>
      </c>
      <c r="F72">
        <v>113661258</v>
      </c>
      <c r="G72" t="s">
        <v>528</v>
      </c>
      <c r="H72" t="s">
        <v>388</v>
      </c>
      <c r="I72" t="s">
        <v>529</v>
      </c>
      <c r="J72" t="s">
        <v>40</v>
      </c>
      <c r="K72" t="s">
        <v>34</v>
      </c>
      <c r="L72">
        <v>7.4104000000000003E-2</v>
      </c>
      <c r="M72">
        <v>10.406000000000001</v>
      </c>
      <c r="N72">
        <v>3</v>
      </c>
      <c r="O72">
        <v>3</v>
      </c>
      <c r="P72" t="s">
        <v>530</v>
      </c>
    </row>
    <row r="73" spans="1:16" x14ac:dyDescent="0.2">
      <c r="A73" s="21">
        <v>69</v>
      </c>
      <c r="B73" t="s">
        <v>21</v>
      </c>
      <c r="C73" t="s">
        <v>413</v>
      </c>
      <c r="D73" s="22" t="s">
        <v>284</v>
      </c>
      <c r="E73" t="s">
        <v>292</v>
      </c>
      <c r="F73">
        <v>125155819</v>
      </c>
      <c r="G73" t="s">
        <v>367</v>
      </c>
      <c r="H73" t="s">
        <v>366</v>
      </c>
      <c r="I73" t="s">
        <v>367</v>
      </c>
      <c r="J73" t="s">
        <v>40</v>
      </c>
      <c r="K73" t="s">
        <v>47</v>
      </c>
      <c r="L73">
        <v>0.12978000000000001</v>
      </c>
      <c r="M73">
        <v>8.0923999999999996</v>
      </c>
      <c r="N73">
        <v>0</v>
      </c>
      <c r="O73">
        <v>1</v>
      </c>
      <c r="P73" t="s">
        <v>379</v>
      </c>
    </row>
    <row r="74" spans="1:16" x14ac:dyDescent="0.2">
      <c r="A74" s="21">
        <v>70</v>
      </c>
      <c r="B74" t="s">
        <v>21</v>
      </c>
      <c r="C74" t="s">
        <v>380</v>
      </c>
      <c r="D74" s="22" t="s">
        <v>284</v>
      </c>
      <c r="E74" t="s">
        <v>293</v>
      </c>
      <c r="F74">
        <v>26507016</v>
      </c>
      <c r="G74" t="s">
        <v>531</v>
      </c>
      <c r="H74" t="s">
        <v>388</v>
      </c>
      <c r="I74" t="s">
        <v>367</v>
      </c>
      <c r="J74" t="s">
        <v>40</v>
      </c>
      <c r="K74" t="s">
        <v>47</v>
      </c>
      <c r="L74">
        <v>0.37557000000000001</v>
      </c>
      <c r="M74">
        <v>7.7763</v>
      </c>
      <c r="N74">
        <v>1</v>
      </c>
      <c r="O74">
        <v>1</v>
      </c>
      <c r="P74" t="s">
        <v>379</v>
      </c>
    </row>
    <row r="75" spans="1:16" x14ac:dyDescent="0.2">
      <c r="A75" s="21">
        <v>71</v>
      </c>
      <c r="B75" t="s">
        <v>21</v>
      </c>
      <c r="C75" t="s">
        <v>369</v>
      </c>
      <c r="D75" s="22" t="s">
        <v>295</v>
      </c>
      <c r="E75" t="s">
        <v>294</v>
      </c>
      <c r="F75">
        <v>57042063</v>
      </c>
      <c r="G75" t="s">
        <v>532</v>
      </c>
      <c r="H75" t="s">
        <v>388</v>
      </c>
      <c r="I75" t="s">
        <v>367</v>
      </c>
      <c r="J75" t="s">
        <v>47</v>
      </c>
      <c r="K75" t="s">
        <v>40</v>
      </c>
      <c r="L75">
        <v>7.5124999999999997E-2</v>
      </c>
      <c r="M75">
        <v>10.051</v>
      </c>
      <c r="N75">
        <v>1</v>
      </c>
      <c r="O75">
        <v>3</v>
      </c>
      <c r="P75" t="s">
        <v>533</v>
      </c>
    </row>
    <row r="76" spans="1:16" x14ac:dyDescent="0.2">
      <c r="A76" s="21">
        <v>72</v>
      </c>
      <c r="B76" t="s">
        <v>377</v>
      </c>
      <c r="C76" t="s">
        <v>565</v>
      </c>
      <c r="D76" s="22" t="s">
        <v>295</v>
      </c>
      <c r="E76" t="s">
        <v>296</v>
      </c>
      <c r="F76">
        <v>31342744</v>
      </c>
      <c r="G76" t="s">
        <v>534</v>
      </c>
      <c r="H76" t="s">
        <v>518</v>
      </c>
      <c r="I76" t="s">
        <v>367</v>
      </c>
      <c r="J76" t="s">
        <v>27</v>
      </c>
      <c r="K76" t="s">
        <v>34</v>
      </c>
      <c r="L76">
        <v>0.56267</v>
      </c>
      <c r="M76">
        <v>7.6136999999999997</v>
      </c>
      <c r="N76">
        <v>0</v>
      </c>
      <c r="O76">
        <v>1</v>
      </c>
      <c r="P76" t="s">
        <v>379</v>
      </c>
    </row>
    <row r="77" spans="1:16" x14ac:dyDescent="0.2">
      <c r="A77" s="21">
        <v>73</v>
      </c>
      <c r="B77" t="s">
        <v>363</v>
      </c>
      <c r="C77" t="s">
        <v>369</v>
      </c>
      <c r="D77" s="22" t="s">
        <v>298</v>
      </c>
      <c r="E77" t="s">
        <v>299</v>
      </c>
      <c r="F77">
        <v>79608831</v>
      </c>
      <c r="G77" t="s">
        <v>358</v>
      </c>
      <c r="H77" t="s">
        <v>366</v>
      </c>
      <c r="I77" t="s">
        <v>367</v>
      </c>
      <c r="J77" t="s">
        <v>40</v>
      </c>
      <c r="K77" t="s">
        <v>27</v>
      </c>
      <c r="L77">
        <v>0.38335999999999998</v>
      </c>
      <c r="M77">
        <v>18.55</v>
      </c>
      <c r="N77">
        <v>5</v>
      </c>
      <c r="O77">
        <v>5</v>
      </c>
      <c r="P77" t="s">
        <v>535</v>
      </c>
    </row>
    <row r="78" spans="1:16" x14ac:dyDescent="0.2">
      <c r="A78" s="21">
        <v>74</v>
      </c>
      <c r="B78" t="s">
        <v>363</v>
      </c>
      <c r="C78" t="s">
        <v>369</v>
      </c>
      <c r="D78" s="22" t="s">
        <v>298</v>
      </c>
      <c r="E78" t="s">
        <v>301</v>
      </c>
      <c r="F78">
        <v>57319294</v>
      </c>
      <c r="G78" t="s">
        <v>536</v>
      </c>
      <c r="H78" t="s">
        <v>492</v>
      </c>
      <c r="I78" t="s">
        <v>367</v>
      </c>
      <c r="J78" t="s">
        <v>27</v>
      </c>
      <c r="K78" t="s">
        <v>34</v>
      </c>
      <c r="L78">
        <v>0.31022</v>
      </c>
      <c r="M78">
        <v>10.574999999999999</v>
      </c>
      <c r="N78">
        <v>3</v>
      </c>
      <c r="O78">
        <v>3</v>
      </c>
      <c r="P78" t="s">
        <v>372</v>
      </c>
    </row>
    <row r="79" spans="1:16" x14ac:dyDescent="0.2">
      <c r="A79" s="21">
        <v>75</v>
      </c>
      <c r="B79" t="s">
        <v>363</v>
      </c>
      <c r="C79" t="s">
        <v>380</v>
      </c>
      <c r="D79" s="22" t="s">
        <v>303</v>
      </c>
      <c r="E79" t="s">
        <v>306</v>
      </c>
      <c r="F79">
        <v>40741013</v>
      </c>
      <c r="G79" t="s">
        <v>537</v>
      </c>
      <c r="H79" t="s">
        <v>388</v>
      </c>
      <c r="I79" t="s">
        <v>538</v>
      </c>
      <c r="J79" t="s">
        <v>34</v>
      </c>
      <c r="K79" t="s">
        <v>27</v>
      </c>
      <c r="L79">
        <v>0.28312999999999999</v>
      </c>
      <c r="M79">
        <v>39.584000000000003</v>
      </c>
      <c r="N79">
        <v>8</v>
      </c>
      <c r="O79">
        <v>9</v>
      </c>
      <c r="P79" t="s">
        <v>539</v>
      </c>
    </row>
    <row r="80" spans="1:16" x14ac:dyDescent="0.2">
      <c r="A80" s="21">
        <v>76</v>
      </c>
      <c r="B80" t="s">
        <v>363</v>
      </c>
      <c r="C80" t="s">
        <v>380</v>
      </c>
      <c r="D80" s="22" t="s">
        <v>303</v>
      </c>
      <c r="E80" t="s">
        <v>308</v>
      </c>
      <c r="F80">
        <v>44096553</v>
      </c>
      <c r="G80" t="s">
        <v>540</v>
      </c>
      <c r="H80" t="s">
        <v>388</v>
      </c>
      <c r="I80" t="s">
        <v>541</v>
      </c>
      <c r="J80" t="s">
        <v>40</v>
      </c>
      <c r="K80" t="s">
        <v>47</v>
      </c>
      <c r="L80">
        <v>0.21815999999999999</v>
      </c>
      <c r="M80">
        <v>16.119</v>
      </c>
      <c r="N80">
        <v>5</v>
      </c>
      <c r="O80">
        <v>5</v>
      </c>
      <c r="P80" t="s">
        <v>542</v>
      </c>
    </row>
    <row r="81" spans="1:16" x14ac:dyDescent="0.2">
      <c r="A81" s="21">
        <v>77</v>
      </c>
      <c r="B81" t="s">
        <v>377</v>
      </c>
      <c r="C81" t="s">
        <v>565</v>
      </c>
      <c r="D81" s="22" t="s">
        <v>303</v>
      </c>
      <c r="E81" t="s">
        <v>316</v>
      </c>
      <c r="F81">
        <v>73846316</v>
      </c>
      <c r="G81" t="s">
        <v>543</v>
      </c>
      <c r="H81" t="s">
        <v>518</v>
      </c>
      <c r="I81" t="s">
        <v>544</v>
      </c>
      <c r="J81" t="s">
        <v>317</v>
      </c>
      <c r="K81" t="s">
        <v>34</v>
      </c>
      <c r="L81">
        <v>0.18110999999999999</v>
      </c>
      <c r="M81">
        <v>16.106999999999999</v>
      </c>
      <c r="N81">
        <v>8</v>
      </c>
      <c r="O81">
        <v>8</v>
      </c>
      <c r="P81" t="s">
        <v>572</v>
      </c>
    </row>
    <row r="82" spans="1:16" x14ac:dyDescent="0.2">
      <c r="A82" s="21">
        <v>78</v>
      </c>
      <c r="B82" t="s">
        <v>363</v>
      </c>
      <c r="C82" t="s">
        <v>380</v>
      </c>
      <c r="D82" s="22" t="s">
        <v>303</v>
      </c>
      <c r="E82" t="s">
        <v>323</v>
      </c>
      <c r="F82">
        <v>57730189</v>
      </c>
      <c r="G82" t="s">
        <v>545</v>
      </c>
      <c r="H82" t="s">
        <v>388</v>
      </c>
      <c r="I82" t="s">
        <v>546</v>
      </c>
      <c r="J82" t="s">
        <v>47</v>
      </c>
      <c r="K82" t="s">
        <v>40</v>
      </c>
      <c r="L82">
        <v>0.77127000000000001</v>
      </c>
      <c r="M82">
        <v>15.486000000000001</v>
      </c>
      <c r="N82">
        <v>3</v>
      </c>
      <c r="O82">
        <v>6</v>
      </c>
      <c r="P82" t="s">
        <v>547</v>
      </c>
    </row>
    <row r="83" spans="1:16" x14ac:dyDescent="0.2">
      <c r="A83" s="21">
        <v>79</v>
      </c>
      <c r="B83" t="s">
        <v>363</v>
      </c>
      <c r="C83" t="s">
        <v>380</v>
      </c>
      <c r="D83" s="22" t="s">
        <v>303</v>
      </c>
      <c r="E83" t="s">
        <v>327</v>
      </c>
      <c r="F83">
        <v>43758116</v>
      </c>
      <c r="G83" t="s">
        <v>548</v>
      </c>
      <c r="H83" t="s">
        <v>388</v>
      </c>
      <c r="I83" t="s">
        <v>549</v>
      </c>
      <c r="J83" t="s">
        <v>328</v>
      </c>
      <c r="K83" t="s">
        <v>47</v>
      </c>
      <c r="L83">
        <v>0.20780000000000001</v>
      </c>
      <c r="M83">
        <v>15.217000000000001</v>
      </c>
      <c r="N83">
        <v>5</v>
      </c>
      <c r="O83">
        <v>5</v>
      </c>
      <c r="P83" t="s">
        <v>550</v>
      </c>
    </row>
    <row r="84" spans="1:16" x14ac:dyDescent="0.2">
      <c r="A84" s="21">
        <v>80</v>
      </c>
      <c r="B84" t="s">
        <v>363</v>
      </c>
      <c r="C84" t="s">
        <v>487</v>
      </c>
      <c r="D84" s="22" t="s">
        <v>303</v>
      </c>
      <c r="E84" t="s">
        <v>329</v>
      </c>
      <c r="F84">
        <v>42989063</v>
      </c>
      <c r="G84" t="s">
        <v>551</v>
      </c>
      <c r="H84" t="s">
        <v>374</v>
      </c>
      <c r="I84" t="s">
        <v>367</v>
      </c>
      <c r="J84" t="s">
        <v>27</v>
      </c>
      <c r="K84" t="s">
        <v>34</v>
      </c>
      <c r="L84">
        <v>4.2970000000000001E-2</v>
      </c>
      <c r="M84">
        <v>11.180999999999999</v>
      </c>
      <c r="N84">
        <v>3</v>
      </c>
      <c r="O84">
        <v>3</v>
      </c>
      <c r="P84" t="s">
        <v>552</v>
      </c>
    </row>
    <row r="85" spans="1:16" x14ac:dyDescent="0.2">
      <c r="A85" s="21">
        <v>81</v>
      </c>
      <c r="B85" t="s">
        <v>21</v>
      </c>
      <c r="C85" t="s">
        <v>380</v>
      </c>
      <c r="D85" s="22" t="s">
        <v>303</v>
      </c>
      <c r="E85" t="s">
        <v>331</v>
      </c>
      <c r="F85">
        <v>58226089</v>
      </c>
      <c r="G85" t="s">
        <v>553</v>
      </c>
      <c r="H85" t="s">
        <v>514</v>
      </c>
      <c r="I85" t="s">
        <v>367</v>
      </c>
      <c r="J85" t="s">
        <v>40</v>
      </c>
      <c r="K85" t="s">
        <v>47</v>
      </c>
      <c r="L85">
        <v>8.6569999999999994E-2</v>
      </c>
      <c r="M85">
        <v>9.1266999999999996</v>
      </c>
      <c r="N85">
        <v>1</v>
      </c>
      <c r="O85">
        <v>1</v>
      </c>
      <c r="P85" t="s">
        <v>379</v>
      </c>
    </row>
    <row r="86" spans="1:16" x14ac:dyDescent="0.2">
      <c r="A86" s="21">
        <v>82</v>
      </c>
      <c r="B86" t="s">
        <v>21</v>
      </c>
      <c r="C86" t="s">
        <v>380</v>
      </c>
      <c r="D86" s="22" t="s">
        <v>303</v>
      </c>
      <c r="E86" t="s">
        <v>332</v>
      </c>
      <c r="F86">
        <v>42222109</v>
      </c>
      <c r="G86" t="s">
        <v>554</v>
      </c>
      <c r="H86" t="s">
        <v>388</v>
      </c>
      <c r="I86" t="s">
        <v>367</v>
      </c>
      <c r="J86" t="s">
        <v>26</v>
      </c>
      <c r="K86" t="s">
        <v>27</v>
      </c>
      <c r="L86">
        <v>0.36573</v>
      </c>
      <c r="M86">
        <v>8.2706999999999997</v>
      </c>
      <c r="N86">
        <v>0</v>
      </c>
      <c r="O86">
        <v>1</v>
      </c>
      <c r="P86" t="s">
        <v>379</v>
      </c>
    </row>
    <row r="87" spans="1:16" x14ac:dyDescent="0.2">
      <c r="A87" s="21">
        <v>83</v>
      </c>
      <c r="B87" t="s">
        <v>21</v>
      </c>
      <c r="C87" t="s">
        <v>487</v>
      </c>
      <c r="D87" s="22" t="s">
        <v>303</v>
      </c>
      <c r="E87" t="s">
        <v>333</v>
      </c>
      <c r="F87">
        <v>43264564</v>
      </c>
      <c r="G87" t="s">
        <v>367</v>
      </c>
      <c r="H87" t="s">
        <v>366</v>
      </c>
      <c r="I87" t="s">
        <v>367</v>
      </c>
      <c r="J87" t="s">
        <v>27</v>
      </c>
      <c r="K87" t="s">
        <v>34</v>
      </c>
      <c r="L87">
        <v>2.7612999999999999E-2</v>
      </c>
      <c r="M87">
        <v>7.5904999999999996</v>
      </c>
      <c r="N87">
        <v>1</v>
      </c>
      <c r="O87">
        <v>1</v>
      </c>
      <c r="P87" t="s">
        <v>379</v>
      </c>
    </row>
    <row r="88" spans="1:16" x14ac:dyDescent="0.2">
      <c r="A88" s="21">
        <v>84</v>
      </c>
      <c r="B88" t="s">
        <v>363</v>
      </c>
      <c r="C88" t="s">
        <v>364</v>
      </c>
      <c r="D88" s="22" t="s">
        <v>335</v>
      </c>
      <c r="E88" t="s">
        <v>336</v>
      </c>
      <c r="F88">
        <v>3971079</v>
      </c>
      <c r="G88" t="s">
        <v>555</v>
      </c>
      <c r="H88" t="s">
        <v>388</v>
      </c>
      <c r="I88" t="s">
        <v>556</v>
      </c>
      <c r="J88" t="s">
        <v>34</v>
      </c>
      <c r="K88" t="s">
        <v>40</v>
      </c>
      <c r="L88">
        <v>1.0999E-2</v>
      </c>
      <c r="M88">
        <v>19.291</v>
      </c>
      <c r="N88">
        <v>7</v>
      </c>
      <c r="O88">
        <v>7</v>
      </c>
      <c r="P88" t="s">
        <v>557</v>
      </c>
    </row>
    <row r="89" spans="1:16" x14ac:dyDescent="0.2">
      <c r="A89" s="21">
        <v>85</v>
      </c>
      <c r="B89" t="s">
        <v>21</v>
      </c>
      <c r="C89" t="s">
        <v>364</v>
      </c>
      <c r="D89" s="22" t="s">
        <v>335</v>
      </c>
      <c r="E89" t="s">
        <v>338</v>
      </c>
      <c r="F89">
        <v>4068472</v>
      </c>
      <c r="G89" t="s">
        <v>367</v>
      </c>
      <c r="H89" t="s">
        <v>366</v>
      </c>
      <c r="I89" t="s">
        <v>367</v>
      </c>
      <c r="J89" t="s">
        <v>34</v>
      </c>
      <c r="K89" t="s">
        <v>40</v>
      </c>
      <c r="L89">
        <v>0.48087999999999997</v>
      </c>
      <c r="M89">
        <v>7.7073999999999998</v>
      </c>
      <c r="N89">
        <v>1</v>
      </c>
      <c r="O89">
        <v>1</v>
      </c>
      <c r="P89" t="s">
        <v>379</v>
      </c>
    </row>
    <row r="90" spans="1:16" x14ac:dyDescent="0.2">
      <c r="A90" s="21">
        <v>86</v>
      </c>
      <c r="B90" t="s">
        <v>21</v>
      </c>
      <c r="C90" t="s">
        <v>380</v>
      </c>
      <c r="D90" s="22" t="s">
        <v>340</v>
      </c>
      <c r="E90" t="s">
        <v>339</v>
      </c>
      <c r="F90">
        <v>40295041</v>
      </c>
      <c r="G90" t="s">
        <v>558</v>
      </c>
      <c r="H90" t="s">
        <v>430</v>
      </c>
      <c r="I90" t="s">
        <v>367</v>
      </c>
      <c r="J90" t="s">
        <v>40</v>
      </c>
      <c r="K90" t="s">
        <v>27</v>
      </c>
      <c r="L90">
        <v>0.66964000000000001</v>
      </c>
      <c r="M90">
        <v>11.558</v>
      </c>
      <c r="N90">
        <v>2</v>
      </c>
      <c r="O90">
        <v>2</v>
      </c>
      <c r="P90" t="s">
        <v>369</v>
      </c>
    </row>
    <row r="91" spans="1:16" x14ac:dyDescent="0.2">
      <c r="A91" s="21">
        <v>87</v>
      </c>
      <c r="B91" t="s">
        <v>21</v>
      </c>
      <c r="C91" t="s">
        <v>380</v>
      </c>
      <c r="D91" s="22" t="s">
        <v>340</v>
      </c>
      <c r="E91" t="s">
        <v>341</v>
      </c>
      <c r="F91">
        <v>16798091</v>
      </c>
      <c r="G91" t="s">
        <v>367</v>
      </c>
      <c r="H91" t="s">
        <v>366</v>
      </c>
      <c r="I91" t="s">
        <v>367</v>
      </c>
      <c r="J91" t="s">
        <v>40</v>
      </c>
      <c r="K91" t="s">
        <v>34</v>
      </c>
      <c r="L91">
        <v>0.30177999999999999</v>
      </c>
      <c r="M91">
        <v>7.7031999999999998</v>
      </c>
      <c r="N91">
        <v>1</v>
      </c>
      <c r="O91">
        <v>1</v>
      </c>
      <c r="P91" t="s">
        <v>379</v>
      </c>
    </row>
    <row r="92" spans="1:16" x14ac:dyDescent="0.2">
      <c r="A92" s="21">
        <v>88</v>
      </c>
      <c r="B92" t="s">
        <v>363</v>
      </c>
      <c r="C92" t="s">
        <v>369</v>
      </c>
      <c r="D92" s="22" t="s">
        <v>343</v>
      </c>
      <c r="E92" t="s">
        <v>345</v>
      </c>
      <c r="F92">
        <v>37469192</v>
      </c>
      <c r="G92" t="s">
        <v>559</v>
      </c>
      <c r="H92" t="s">
        <v>374</v>
      </c>
      <c r="I92" t="s">
        <v>559</v>
      </c>
      <c r="J92" t="s">
        <v>47</v>
      </c>
      <c r="K92" t="s">
        <v>40</v>
      </c>
      <c r="L92">
        <v>0.53195000000000003</v>
      </c>
      <c r="M92">
        <v>18.489000000000001</v>
      </c>
      <c r="N92">
        <v>8</v>
      </c>
      <c r="O92">
        <v>8</v>
      </c>
      <c r="P92" t="s">
        <v>560</v>
      </c>
    </row>
    <row r="93" spans="1:16" x14ac:dyDescent="0.2">
      <c r="A93" s="21">
        <v>89</v>
      </c>
      <c r="B93" t="s">
        <v>377</v>
      </c>
      <c r="C93" t="s">
        <v>565</v>
      </c>
      <c r="D93" s="22" t="s">
        <v>343</v>
      </c>
      <c r="E93" t="s">
        <v>347</v>
      </c>
      <c r="F93">
        <v>50720874</v>
      </c>
      <c r="G93" t="s">
        <v>561</v>
      </c>
      <c r="H93" t="s">
        <v>388</v>
      </c>
      <c r="I93" t="s">
        <v>367</v>
      </c>
      <c r="J93" t="s">
        <v>47</v>
      </c>
      <c r="K93" t="s">
        <v>27</v>
      </c>
      <c r="L93">
        <v>1.5016E-2</v>
      </c>
      <c r="M93">
        <v>12.821</v>
      </c>
      <c r="N93">
        <v>2</v>
      </c>
      <c r="O93">
        <v>3</v>
      </c>
      <c r="P93" t="s">
        <v>573</v>
      </c>
    </row>
  </sheetData>
  <mergeCells count="1">
    <mergeCell ref="A1:O3"/>
  </mergeCells>
  <conditionalFormatting sqref="A5:P93">
    <cfRule type="expression" dxfId="2" priority="1">
      <formula>$M5&lt;9.0563</formula>
    </cfRule>
    <cfRule type="expression" dxfId="1" priority="2">
      <formula>$N5=0</formula>
    </cfRule>
    <cfRule type="expression" dxfId="0" priority="3">
      <formula>ISODD($A5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S2</vt:lpstr>
      <vt:lpstr>Supplementary Table S3</vt:lpstr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1T12:05:45Z</dcterms:created>
  <dcterms:modified xsi:type="dcterms:W3CDTF">2021-08-11T16:30:45Z</dcterms:modified>
</cp:coreProperties>
</file>